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ctrlProps/ctrlProp6.xml" ContentType="application/vnd.ms-excel.controlproperties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trlProps/ctrlProp7.xml" ContentType="application/vnd.ms-excel.controlproperties+xml"/>
  <Override PartName="/xl/drawings/drawing4.xml" ContentType="application/vnd.openxmlformats-officedocument.drawing+xml"/>
  <Override PartName="/xl/ctrlProps/ctrlProp8.xml" ContentType="application/vnd.ms-excel.control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4" codeName="{E5D1E7B1-6628-F0F0-D09B-76B25B5F3CD3}"/>
  <workbookPr codeName="ThisWorkbook"/>
  <mc:AlternateContent xmlns:mc="http://schemas.openxmlformats.org/markup-compatibility/2006">
    <mc:Choice Requires="x15">
      <x15ac:absPath xmlns:x15ac="http://schemas.microsoft.com/office/spreadsheetml/2010/11/ac" url="/Users/srishti/Documents/Research/DCHIM/PLOS Tropical Diseases/"/>
    </mc:Choice>
  </mc:AlternateContent>
  <xr:revisionPtr revIDLastSave="0" documentId="13_ncr:1_{3A8FBA62-5DEE-2649-9293-459DDE39410E}" xr6:coauthVersionLast="47" xr6:coauthVersionMax="47" xr10:uidLastSave="{00000000-0000-0000-0000-000000000000}"/>
  <bookViews>
    <workbookView xWindow="20" yWindow="500" windowWidth="28800" windowHeight="15720" tabRatio="703" activeTab="2" xr2:uid="{00000000-000D-0000-FFFF-FFFF00000000}"/>
  </bookViews>
  <sheets>
    <sheet name="Intro" sheetId="4" r:id="rId1"/>
    <sheet name="Results" sheetId="2" r:id="rId2"/>
    <sheet name="Summary" sheetId="3" r:id="rId3"/>
    <sheet name="Figure (ITT)" sheetId="8" r:id="rId4"/>
    <sheet name="Figure (PP)" sheetId="13" r:id="rId5"/>
    <sheet name="Print (ITT)" sheetId="11" r:id="rId6"/>
    <sheet name="Print (PP)" sheetId="9" r:id="rId7"/>
    <sheet name="Check" sheetId="10" r:id="rId8"/>
    <sheet name="Print_format (PP)" sheetId="6" state="hidden" r:id="rId9"/>
    <sheet name="Print_format (ITT)" sheetId="7" state="hidden" r:id="rId10"/>
    <sheet name="Function Tab" sheetId="1" state="hidden" r:id="rId11"/>
  </sheets>
  <functionGroups builtInGroupCount="19"/>
  <definedNames>
    <definedName name="_xlnm.Print_Area" localSheetId="5">'Print (ITT)'!#REF!</definedName>
    <definedName name="_xlnm.Print_Titles" localSheetId="1">Results!$B:$B,Results!#REF!</definedName>
    <definedName name="Serial_Number">OFFSET(Results!$A$2,0,0,COUNTA(Results!$A$2:$A$36),1)</definedName>
    <definedName name="SummarySN" localSheetId="1">OFFSET(Results!#REF!,0,0,COUNTA(Results!$B$4:$B$36),1)</definedName>
  </definedNames>
  <calcPr calcId="191029" calcMode="manual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11" uniqueCount="250">
  <si>
    <t xml:space="preserve">Favours experimental </t>
  </si>
  <si>
    <t>Yes</t>
  </si>
  <si>
    <t>Y</t>
  </si>
  <si>
    <t>1.1 Was the allocation sequence random?</t>
  </si>
  <si>
    <t>Low</t>
  </si>
  <si>
    <t>2.1 Were participants aware of their assigned intervention during the trial?</t>
  </si>
  <si>
    <t>Trial protocol</t>
  </si>
  <si>
    <t xml:space="preserve">Favours comparator </t>
  </si>
  <si>
    <t>No (Please include reasons in the note)</t>
  </si>
  <si>
    <t>PY</t>
  </si>
  <si>
    <t>High</t>
  </si>
  <si>
    <t>Statistical analysis plan (SAP)</t>
  </si>
  <si>
    <t xml:space="preserve">Towards null </t>
  </si>
  <si>
    <t>PN</t>
  </si>
  <si>
    <t>Some concerns</t>
  </si>
  <si>
    <t>Non-commercial trial registry record (e.g. ClinicalTrials.gov record)</t>
  </si>
  <si>
    <t xml:space="preserve">Away from null </t>
  </si>
  <si>
    <t>N</t>
  </si>
  <si>
    <t>Company-owned trial registry record (e.g. GSK Clinical Study Register record)</t>
  </si>
  <si>
    <t>Unpredictable</t>
  </si>
  <si>
    <t>NI</t>
  </si>
  <si>
    <t>“Grey literature” (e.g. unpublished thesis)</t>
  </si>
  <si>
    <t>Conference abstract(s) about the trial</t>
  </si>
  <si>
    <t>Regulatory document (e.g. Clinical Study Report, Drug Approval Package)</t>
  </si>
  <si>
    <t>Research ethics application</t>
  </si>
  <si>
    <t>Personal communication with trialist</t>
  </si>
  <si>
    <t>Personal communication with the sponsor</t>
  </si>
  <si>
    <t>Study ID</t>
  </si>
  <si>
    <t>Outcome</t>
  </si>
  <si>
    <t>Results</t>
  </si>
  <si>
    <t>Aim</t>
  </si>
  <si>
    <t>Sources</t>
  </si>
  <si>
    <t>Randomization process</t>
  </si>
  <si>
    <t>Deviations from intended interventions</t>
  </si>
  <si>
    <t>Mising outcome data</t>
  </si>
  <si>
    <t>Measurement of the outcome</t>
  </si>
  <si>
    <t>Selection of the reported result</t>
  </si>
  <si>
    <t>Overall Bias</t>
  </si>
  <si>
    <t>Note for 1.1&amp;1.2</t>
  </si>
  <si>
    <t>Note for 1.3</t>
  </si>
  <si>
    <t>Note for 2.1&amp;2.2</t>
  </si>
  <si>
    <t>Note for 2.3</t>
  </si>
  <si>
    <t>Note for 2.4</t>
  </si>
  <si>
    <t>Note for 2.5</t>
  </si>
  <si>
    <t>Note for 2.6</t>
  </si>
  <si>
    <t>Note for 3.1</t>
  </si>
  <si>
    <t>Note for 3.2</t>
  </si>
  <si>
    <t>Note for 4.1</t>
  </si>
  <si>
    <t>Note for 4.2</t>
  </si>
  <si>
    <t>Note for 5.1</t>
  </si>
  <si>
    <t>Note for 5.2</t>
  </si>
  <si>
    <t>Time</t>
  </si>
  <si>
    <t>1.1</t>
  </si>
  <si>
    <t>1.2</t>
  </si>
  <si>
    <t>1.3</t>
  </si>
  <si>
    <t>2.1</t>
  </si>
  <si>
    <t>2.2</t>
  </si>
  <si>
    <t>2.3</t>
  </si>
  <si>
    <t>2.4</t>
  </si>
  <si>
    <t>2.5</t>
  </si>
  <si>
    <t>2.6</t>
  </si>
  <si>
    <t>3.1</t>
  </si>
  <si>
    <t>3.2</t>
  </si>
  <si>
    <t>3.3</t>
  </si>
  <si>
    <t>4.1</t>
  </si>
  <si>
    <t>4.2</t>
  </si>
  <si>
    <t>5.1</t>
  </si>
  <si>
    <t>5.2</t>
  </si>
  <si>
    <t>Result</t>
  </si>
  <si>
    <t>Reviewer</t>
  </si>
  <si>
    <t>Individually Randomized, Parallel Group Trials</t>
  </si>
  <si>
    <t>Assessor</t>
  </si>
  <si>
    <t>Assessor's overall Judgement</t>
  </si>
  <si>
    <t>Algorithm's overall Judgement</t>
  </si>
  <si>
    <t>Source</t>
  </si>
  <si>
    <t>Domain</t>
  </si>
  <si>
    <t>Signalling question</t>
  </si>
  <si>
    <t>Bias arising from the randomization process</t>
  </si>
  <si>
    <t>Risk of bias judgement</t>
  </si>
  <si>
    <t>Bias due to deviations from intended interventions</t>
  </si>
  <si>
    <t>Bias due to missing outcome data</t>
  </si>
  <si>
    <t>Bias in measurement of the outcome</t>
  </si>
  <si>
    <t>Bias in selection of the reported result</t>
  </si>
  <si>
    <t>Overall bias</t>
  </si>
  <si>
    <t>2.1.Were participants aware of their assigned intervention during the trial?</t>
  </si>
  <si>
    <t>3.1 Were data for this outcome available for all, or nearly all, participants randomized?</t>
  </si>
  <si>
    <t>4.1 Was the method of measuring the outcome inappropriate?</t>
  </si>
  <si>
    <t>1.2 Was the allocation sequence concealed until participants were enrolled and assigned to interventions?</t>
  </si>
  <si>
    <t>2.2.Were carers and people delivering the interventions aware of participants' assigned intervention during the trial?</t>
  </si>
  <si>
    <t>2.2 Were carers and people delivering the interventions aware of participants' assigned intervention during the trial?</t>
  </si>
  <si>
    <t>3.2 If N/PN/NI to 3.1: Is there evidence that result was not biased by missing outcome data?</t>
  </si>
  <si>
    <t>4.2 Could measurement or ascertainment of the outcome have differed between intervention groups?</t>
  </si>
  <si>
    <t>1.3 Did baseline differences between intervention groups suggest a problem with the randomization process?</t>
  </si>
  <si>
    <t>2.3. If Y/PY/NI to 2.1 or 2.2: Were there deviations from the intended intervention that arose because of the experimental context?</t>
  </si>
  <si>
    <t>3.3 If N/PN to 3.2: Could missingness in the outcome depend on its true value?</t>
  </si>
  <si>
    <t>4.3 Were outcome assessors aware of the intervention received by study participants?</t>
  </si>
  <si>
    <t>4.4 If Y/PY/NI to 4.3: Could assessment of the outcome have been influenced by knowledge of intervention received?</t>
  </si>
  <si>
    <t>4.5 If Y/PY/NI to 4.4: Is it likely that assessment of the outcome was influenced by knowledge of intervention received?</t>
  </si>
  <si>
    <t>2.6 Was an appropriate analysis used to estimate the effect of assignment to intervention?</t>
  </si>
  <si>
    <t>2.7 If N/PN/NI to 2.6: Was there potential for a substantial impact (on the result) of the failure to analyse participants in the group to which they were randomized?</t>
  </si>
  <si>
    <t>assignment to intervention (the 'intention-to-treat' effect)</t>
  </si>
  <si>
    <t>adhering to intervention (the 'per-protocol' effect)</t>
  </si>
  <si>
    <t>Note for 2.7</t>
  </si>
  <si>
    <t>2.7</t>
  </si>
  <si>
    <t>3.4</t>
  </si>
  <si>
    <t>1.0 Algorithm result</t>
  </si>
  <si>
    <t>1.0 Assessor's Judgement</t>
  </si>
  <si>
    <t>1.0 General note</t>
  </si>
  <si>
    <t>1.0 Optional Question</t>
  </si>
  <si>
    <t>1.0 Note for optional question</t>
  </si>
  <si>
    <t>2.0 Algorithm result</t>
  </si>
  <si>
    <t>2.0 Assessor's Judgement</t>
  </si>
  <si>
    <t>2.0 Optional Question</t>
  </si>
  <si>
    <t>2.0 Note for optional question</t>
  </si>
  <si>
    <t>3.0 Algorithm result</t>
  </si>
  <si>
    <t>3.0 Assessor's judgement</t>
  </si>
  <si>
    <t>3.0 Optional Question</t>
  </si>
  <si>
    <t>3.0 Note for optional question</t>
  </si>
  <si>
    <t>4.3</t>
  </si>
  <si>
    <t>Note for 4.3</t>
  </si>
  <si>
    <t>4.4</t>
  </si>
  <si>
    <t>4.5</t>
  </si>
  <si>
    <t>4.0 Algorithm result</t>
  </si>
  <si>
    <t>4.0 Assessor's Judgement</t>
  </si>
  <si>
    <t>4.0 General note</t>
  </si>
  <si>
    <t>4.0 Optional Question</t>
  </si>
  <si>
    <t>4.0 Note for optional question</t>
  </si>
  <si>
    <t>3.0 Gerenal notes</t>
  </si>
  <si>
    <t>Note for 5.3</t>
  </si>
  <si>
    <t>5.3</t>
  </si>
  <si>
    <t>5.0 Algorithm result</t>
  </si>
  <si>
    <t>5.0 Assessor's Judgement</t>
  </si>
  <si>
    <t>5.0 General note</t>
  </si>
  <si>
    <t>5.0 Optional Question</t>
  </si>
  <si>
    <t>5.0 Note for optional question</t>
  </si>
  <si>
    <t>6.0 General Note</t>
  </si>
  <si>
    <t>6.0 Optional Question</t>
  </si>
  <si>
    <t>6.0 Note for optional question</t>
  </si>
  <si>
    <t>Domain 1. Randomization process</t>
  </si>
  <si>
    <t>Domain 6. Overall Bias</t>
  </si>
  <si>
    <t>Domain 5. Selection of the reported result</t>
  </si>
  <si>
    <t>Domain 4. Measurement of the outcome</t>
  </si>
  <si>
    <t>Domain 3. Mising outcome data</t>
  </si>
  <si>
    <t>Domain 2. Deviations from intended interventions</t>
  </si>
  <si>
    <t>Basic information</t>
  </si>
  <si>
    <t>Low risk</t>
  </si>
  <si>
    <t>High risk</t>
  </si>
  <si>
    <t>Assignment to intervention (the 'intention-to-treat' effect)</t>
  </si>
  <si>
    <t>Adhering to intervention (the 'per-protocol' effect)</t>
  </si>
  <si>
    <t xml:space="preserve">assignment to intervention (the 'intention-to-treat' effect)
</t>
  </si>
  <si>
    <t>3.2 If N/PN/NI to 3.1: Is there evidence that the result was not biased by missing outcome data?</t>
  </si>
  <si>
    <t>4.3 If N/PN/NI to 4.1 and 4.2: Were outcome assessors aware of the intervention received by study participants?</t>
  </si>
  <si>
    <t>Unique ID</t>
  </si>
  <si>
    <t>Reference</t>
  </si>
  <si>
    <t>Weight</t>
  </si>
  <si>
    <t>Response</t>
  </si>
  <si>
    <t>2.0 General Notes</t>
  </si>
  <si>
    <t>3.4 If Y/PY/NI to 3.3: Is it likely that missingness in the outcome depended on its true value?</t>
  </si>
  <si>
    <t>5.1 Were the data that produced this result analysed in accordance with a pre-specified analysis plan that was finalized before unblinded outcome data were available for analysis?</t>
  </si>
  <si>
    <t>2.6 If N/PN/NI to 2.3, or Y/PY/NI to 2.4 or 2.5: Was an appropriate analysis used to estimate the effect of adhering to the intervention?</t>
  </si>
  <si>
    <t>occurance of non-protocol interventions</t>
  </si>
  <si>
    <t>failures in implementing the intervention that could have affected the outcome</t>
  </si>
  <si>
    <t>non-adherence to their assigned intervention by trial participants</t>
  </si>
  <si>
    <t>2.4 If Y/PY to 2.3: Were these deviations likely to have affected the outcome?</t>
  </si>
  <si>
    <t>5.2 ... multiple eligible outcome measurements (e.g. scales, definitions, time points) within the outcome domain?</t>
  </si>
  <si>
    <t>5.3 ... multiple eligible analyses of the data?</t>
  </si>
  <si>
    <t>NA</t>
  </si>
  <si>
    <t>Experimental</t>
  </si>
  <si>
    <t>Comparator</t>
  </si>
  <si>
    <t>Effect of adhering to intervention?</t>
  </si>
  <si>
    <t>The effect of adhering to intervention…</t>
  </si>
  <si>
    <t>Overall</t>
  </si>
  <si>
    <t>Comments</t>
  </si>
  <si>
    <t>Ref or Label</t>
  </si>
  <si>
    <t>Note for 4.4&amp;4.5</t>
  </si>
  <si>
    <t>Note for 3.3&amp;3.4</t>
  </si>
  <si>
    <t>Note for 3.4 (not use)</t>
  </si>
  <si>
    <t>Note for 4.5 (not use)</t>
  </si>
  <si>
    <t>2.3. [If applicable:] If Y/PY/NI to 2.1 or 2.2: Were important non-protocol interventions balanced across intervention groups?</t>
  </si>
  <si>
    <t>2.4. [If applicable:] Were there failures in implementing the intervention that could have affected the outcome?</t>
  </si>
  <si>
    <t>2.5. [If applicable:] Was there non-adherence to the assigned intervention regimen that could have affected participants’ outcomes?</t>
  </si>
  <si>
    <t>2.6. If N/PN/NI to 2.3, or Y/PY/NI to 2.4 or 2.5: Was an appropriate analysis used to estimate the effect of adhering to the intervention?</t>
  </si>
  <si>
    <t>2.5. If Y/PY/NI to 2.4: Were these deviations from intended intervention balanced between groups?</t>
  </si>
  <si>
    <t>D1</t>
  </si>
  <si>
    <t>D2</t>
  </si>
  <si>
    <t>D3</t>
  </si>
  <si>
    <t>D4</t>
  </si>
  <si>
    <t>D5</t>
  </si>
  <si>
    <t>Per-protocol</t>
  </si>
  <si>
    <t>Intention-to-treat</t>
  </si>
  <si>
    <t>Journal article(s)</t>
  </si>
  <si>
    <t>Grant database summary (e.g. NIH RePORTER, Research Councils UK Gateway to Research)</t>
  </si>
  <si>
    <t>2.3 If Y/PY/NI to 2.1 or 2.2: Were there deviations from the intended intervention that arose because of the trial context?</t>
  </si>
  <si>
    <t>2.3 [If applicable:] If Y/PY/NI to 2.1 or 2.2: Were important nonprotocol interventions balanced across intervention groups?</t>
  </si>
  <si>
    <t>2.4 [If applicable:] Were there failures in implementing the intervention that could have affected the outcome?</t>
  </si>
  <si>
    <t>2.5 [If applicable:] Was there non-adherence to the assigned intervention regimen that could have affected participants’ outcomes?</t>
  </si>
  <si>
    <t>Total number of study = 0</t>
  </si>
  <si>
    <t>Comment for overall bias</t>
  </si>
  <si>
    <t>Comment for randomization process</t>
  </si>
  <si>
    <t>Comment for deviations from intended interventions</t>
  </si>
  <si>
    <t>Comment for missing outcome data</t>
  </si>
  <si>
    <t>Missing outcome data</t>
  </si>
  <si>
    <t>Comment for measurement of the outcome</t>
  </si>
  <si>
    <t>Comment for selection of the reported result</t>
  </si>
  <si>
    <t>*Corrected spelling mistakes</t>
  </si>
  <si>
    <t>*Removed "Double click on this column…" label in the comments after enter</t>
  </si>
  <si>
    <t>*Added judgement-level comment in the summary table</t>
  </si>
  <si>
    <t>V8 update:</t>
  </si>
  <si>
    <t>V9 update:</t>
  </si>
  <si>
    <t>*Add a new button in Summary tab to synchronize results between Results and Summary tabs</t>
  </si>
  <si>
    <t>Mammen 2014</t>
  </si>
  <si>
    <t>Details of randomisation and double blinding not provided</t>
  </si>
  <si>
    <t>Baseline characteristics not provided</t>
  </si>
  <si>
    <t>Randomisation process</t>
  </si>
  <si>
    <t>Deviations from the intended interventions</t>
  </si>
  <si>
    <t>Dengue virus challenge strains (7 different DENV strains)</t>
  </si>
  <si>
    <t>Placebo</t>
  </si>
  <si>
    <t>Dengue fever</t>
  </si>
  <si>
    <t>2025/12/30 23.47</t>
  </si>
  <si>
    <t>Kirkpatrick 2016</t>
  </si>
  <si>
    <t xml:space="preserve">TV003 dengue vaccine </t>
  </si>
  <si>
    <t xml:space="preserve">Protection against viraemia </t>
  </si>
  <si>
    <t>Details of randomisation and double-blinding not provided</t>
  </si>
  <si>
    <t xml:space="preserve">Details of randomisation and double-blinding not provided_x000D_
</t>
  </si>
  <si>
    <t xml:space="preserve">41/48 (85%) participants returned for challenge </t>
  </si>
  <si>
    <t xml:space="preserve">41/48 (85%) participants returned for challenge _x000D_
_x000D_
_x000D_
</t>
  </si>
  <si>
    <t xml:space="preserve">_x000D_
_x000D_
_x000D_
_x000D_
</t>
  </si>
  <si>
    <t xml:space="preserve">_x000D_
_x000D_
</t>
  </si>
  <si>
    <t>Lyke 2024</t>
  </si>
  <si>
    <t xml:space="preserve">Vaccinated with DENV‑1 strain 45AZ5 </t>
  </si>
  <si>
    <t>Unvaccinated</t>
  </si>
  <si>
    <t>Participants were not randomized - they were recruited based on previous vaccination status from earlier studies (ADVP003 and ADVP004)</t>
  </si>
  <si>
    <t xml:space="preserve">Participants were not randomized - they were recruited based on previous vaccination status from earlier studies (ADVP003 and ADVP004)_x000D_
</t>
  </si>
  <si>
    <t>2025/12/31 00.16</t>
  </si>
  <si>
    <t>Pierce 2024</t>
  </si>
  <si>
    <t xml:space="preserve">TV005 dengue vaccine </t>
  </si>
  <si>
    <t>2025/12/31 00.17</t>
  </si>
  <si>
    <t xml:space="preserve">Viraemia </t>
  </si>
  <si>
    <t>Larsen 2015</t>
  </si>
  <si>
    <t>Dengue challenge with DEN2delta30 strain</t>
  </si>
  <si>
    <t>Viraemia</t>
  </si>
  <si>
    <t xml:space="preserve"> Journal article(s)</t>
  </si>
  <si>
    <t>2025/12/31 18.05</t>
  </si>
  <si>
    <t>Details of randomisation and double blinding not provided_x000D_Baseline characteristics not provided</t>
  </si>
  <si>
    <t>2026/01/01 20.48</t>
  </si>
  <si>
    <t>Pierce 2023</t>
  </si>
  <si>
    <t>Dengue challenge with rDEN3delta30</t>
  </si>
  <si>
    <t>Viremia</t>
  </si>
  <si>
    <t xml:space="preserve"> Statistical analysis plan (SAP); “Grey literature” (e.g. unpublished thesis)</t>
  </si>
  <si>
    <t>Total number of study =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rgb="FF000000"/>
      <name val="Arial"/>
      <family val="2"/>
    </font>
    <font>
      <b/>
      <sz val="14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9"/>
      <color theme="1"/>
      <name val="Arial"/>
      <family val="2"/>
    </font>
    <font>
      <b/>
      <sz val="8"/>
      <color theme="1"/>
      <name val="Arial"/>
      <family val="2"/>
    </font>
    <font>
      <sz val="8"/>
      <name val="Calibri"/>
      <family val="2"/>
      <scheme val="minor"/>
    </font>
    <font>
      <b/>
      <sz val="16"/>
      <color rgb="FF000000"/>
      <name val="Calibri"/>
      <family val="2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133">
    <xf numFmtId="0" fontId="0" fillId="0" borderId="0" xfId="0"/>
    <xf numFmtId="0" fontId="0" fillId="0" borderId="0" xfId="0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/>
    </xf>
    <xf numFmtId="0" fontId="1" fillId="7" borderId="8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  <xf numFmtId="0" fontId="2" fillId="5" borderId="7" xfId="0" applyFont="1" applyFill="1" applyBorder="1" applyAlignment="1">
      <alignment horizontal="center" vertical="center" wrapText="1"/>
    </xf>
    <xf numFmtId="0" fontId="2" fillId="6" borderId="7" xfId="0" applyFont="1" applyFill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1" xfId="0" applyFont="1" applyBorder="1" applyAlignment="1">
      <alignment horizontal="left" vertical="center" wrapText="1"/>
    </xf>
    <xf numFmtId="0" fontId="10" fillId="0" borderId="0" xfId="0" applyFont="1"/>
    <xf numFmtId="0" fontId="9" fillId="0" borderId="9" xfId="0" applyFont="1" applyBorder="1" applyAlignment="1">
      <alignment horizontal="left" vertical="center" wrapText="1"/>
    </xf>
    <xf numFmtId="0" fontId="9" fillId="9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  <xf numFmtId="0" fontId="12" fillId="0" borderId="9" xfId="0" applyFont="1" applyBorder="1" applyAlignment="1">
      <alignment horizontal="left" vertical="center" wrapText="1"/>
    </xf>
    <xf numFmtId="0" fontId="0" fillId="0" borderId="10" xfId="0" applyBorder="1"/>
    <xf numFmtId="0" fontId="15" fillId="2" borderId="5" xfId="0" applyFont="1" applyFill="1" applyBorder="1" applyAlignment="1">
      <alignment horizontal="center" vertical="center" wrapText="1"/>
    </xf>
    <xf numFmtId="0" fontId="15" fillId="3" borderId="5" xfId="0" applyFont="1" applyFill="1" applyBorder="1" applyAlignment="1">
      <alignment horizontal="center" vertical="center" wrapText="1"/>
    </xf>
    <xf numFmtId="0" fontId="15" fillId="4" borderId="5" xfId="0" applyFont="1" applyFill="1" applyBorder="1" applyAlignment="1">
      <alignment horizontal="center" vertical="center" wrapText="1"/>
    </xf>
    <xf numFmtId="0" fontId="15" fillId="5" borderId="5" xfId="0" applyFont="1" applyFill="1" applyBorder="1" applyAlignment="1">
      <alignment horizontal="center" vertical="center" wrapText="1"/>
    </xf>
    <xf numFmtId="0" fontId="15" fillId="6" borderId="5" xfId="0" applyFont="1" applyFill="1" applyBorder="1" applyAlignment="1">
      <alignment horizontal="center" vertical="center" wrapText="1"/>
    </xf>
    <xf numFmtId="0" fontId="3" fillId="7" borderId="5" xfId="0" applyFont="1" applyFill="1" applyBorder="1" applyAlignment="1">
      <alignment horizontal="center" vertical="center" wrapText="1"/>
    </xf>
    <xf numFmtId="0" fontId="0" fillId="0" borderId="1" xfId="0" applyBorder="1"/>
    <xf numFmtId="0" fontId="13" fillId="8" borderId="7" xfId="0" applyFont="1" applyFill="1" applyBorder="1" applyAlignment="1">
      <alignment horizontal="left" vertical="center"/>
    </xf>
    <xf numFmtId="0" fontId="13" fillId="8" borderId="7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left" vertical="center" wrapText="1"/>
    </xf>
    <xf numFmtId="0" fontId="10" fillId="9" borderId="1" xfId="0" applyFont="1" applyFill="1" applyBorder="1" applyAlignment="1">
      <alignment horizontal="left" vertical="center" wrapText="1"/>
    </xf>
    <xf numFmtId="0" fontId="10" fillId="9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6" fillId="0" borderId="0" xfId="1"/>
    <xf numFmtId="0" fontId="12" fillId="0" borderId="15" xfId="0" applyFont="1" applyBorder="1" applyAlignment="1">
      <alignment horizontal="left" vertical="center" wrapText="1"/>
    </xf>
    <xf numFmtId="0" fontId="9" fillId="0" borderId="15" xfId="0" applyFont="1" applyBorder="1" applyAlignment="1">
      <alignment horizontal="left" vertical="center" wrapText="1"/>
    </xf>
    <xf numFmtId="0" fontId="10" fillId="0" borderId="9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left" vertical="center" wrapText="1"/>
    </xf>
    <xf numFmtId="0" fontId="14" fillId="0" borderId="9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top" wrapText="1"/>
    </xf>
    <xf numFmtId="0" fontId="10" fillId="0" borderId="1" xfId="0" applyFont="1" applyBorder="1" applyAlignment="1">
      <alignment horizontal="left" vertical="center"/>
    </xf>
    <xf numFmtId="0" fontId="10" fillId="0" borderId="0" xfId="0" applyFont="1" applyAlignment="1">
      <alignment horizontal="left"/>
    </xf>
    <xf numFmtId="0" fontId="2" fillId="10" borderId="5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0" fontId="2" fillId="3" borderId="1" xfId="0" applyFont="1" applyFill="1" applyBorder="1" applyAlignment="1">
      <alignment horizontal="left" vertical="top"/>
    </xf>
    <xf numFmtId="0" fontId="2" fillId="4" borderId="1" xfId="0" applyFont="1" applyFill="1" applyBorder="1" applyAlignment="1">
      <alignment horizontal="left" vertical="top"/>
    </xf>
    <xf numFmtId="0" fontId="2" fillId="5" borderId="1" xfId="0" applyFont="1" applyFill="1" applyBorder="1" applyAlignment="1">
      <alignment horizontal="left" vertical="top"/>
    </xf>
    <xf numFmtId="0" fontId="2" fillId="6" borderId="1" xfId="0" applyFont="1" applyFill="1" applyBorder="1" applyAlignment="1">
      <alignment horizontal="left" vertical="top"/>
    </xf>
    <xf numFmtId="0" fontId="1" fillId="7" borderId="1" xfId="0" applyFont="1" applyFill="1" applyBorder="1" applyAlignment="1">
      <alignment horizontal="left" vertical="top"/>
    </xf>
    <xf numFmtId="0" fontId="0" fillId="0" borderId="0" xfId="0" applyAlignment="1">
      <alignment vertical="top"/>
    </xf>
    <xf numFmtId="0" fontId="4" fillId="0" borderId="16" xfId="0" applyFont="1" applyBorder="1" applyAlignment="1">
      <alignment wrapText="1"/>
    </xf>
    <xf numFmtId="0" fontId="0" fillId="0" borderId="16" xfId="0" applyBorder="1"/>
    <xf numFmtId="0" fontId="12" fillId="0" borderId="5" xfId="0" applyFont="1" applyBorder="1" applyAlignment="1">
      <alignment horizontal="left" vertical="center" wrapText="1"/>
    </xf>
    <xf numFmtId="0" fontId="9" fillId="0" borderId="5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top" wrapText="1"/>
    </xf>
    <xf numFmtId="0" fontId="10" fillId="0" borderId="5" xfId="0" applyFont="1" applyBorder="1" applyAlignment="1">
      <alignment horizontal="left" vertical="center"/>
    </xf>
    <xf numFmtId="0" fontId="18" fillId="0" borderId="0" xfId="0" applyFont="1" applyAlignment="1">
      <alignment vertical="center" wrapText="1"/>
    </xf>
    <xf numFmtId="0" fontId="14" fillId="0" borderId="5" xfId="0" applyFont="1" applyBorder="1" applyAlignment="1">
      <alignment horizontal="left" vertical="center" wrapText="1"/>
    </xf>
    <xf numFmtId="0" fontId="17" fillId="0" borderId="1" xfId="0" applyFont="1" applyBorder="1" applyAlignment="1">
      <alignment horizontal="left" vertical="center" wrapText="1"/>
    </xf>
    <xf numFmtId="0" fontId="0" fillId="0" borderId="10" xfId="0" applyBorder="1" applyAlignment="1">
      <alignment wrapText="1"/>
    </xf>
    <xf numFmtId="0" fontId="4" fillId="0" borderId="0" xfId="0" applyFont="1"/>
    <xf numFmtId="0" fontId="0" fillId="0" borderId="0" xfId="0" applyAlignment="1">
      <alignment wrapText="1"/>
    </xf>
    <xf numFmtId="0" fontId="0" fillId="0" borderId="18" xfId="0" applyBorder="1"/>
    <xf numFmtId="0" fontId="21" fillId="0" borderId="16" xfId="0" applyFont="1" applyBorder="1"/>
    <xf numFmtId="0" fontId="21" fillId="0" borderId="16" xfId="0" applyFont="1" applyBorder="1" applyAlignment="1">
      <alignment horizontal="center"/>
    </xf>
    <xf numFmtId="0" fontId="4" fillId="0" borderId="17" xfId="0" applyFont="1" applyBorder="1" applyAlignment="1">
      <alignment wrapText="1"/>
    </xf>
    <xf numFmtId="0" fontId="21" fillId="0" borderId="16" xfId="0" applyFont="1" applyBorder="1" applyAlignment="1">
      <alignment horizontal="left"/>
    </xf>
    <xf numFmtId="0" fontId="3" fillId="7" borderId="1" xfId="0" applyFont="1" applyFill="1" applyBorder="1" applyAlignment="1">
      <alignment horizontal="center" vertical="center"/>
    </xf>
    <xf numFmtId="0" fontId="0" fillId="0" borderId="16" xfId="0" applyBorder="1" applyAlignment="1">
      <alignment horizontal="left" vertical="center"/>
    </xf>
    <xf numFmtId="0" fontId="2" fillId="6" borderId="8" xfId="0" applyFont="1" applyFill="1" applyBorder="1" applyAlignment="1">
      <alignment horizontal="center" vertical="center" wrapText="1"/>
    </xf>
    <xf numFmtId="0" fontId="1" fillId="7" borderId="10" xfId="0" applyFont="1" applyFill="1" applyBorder="1" applyAlignment="1">
      <alignment horizontal="center" vertical="center" wrapText="1"/>
    </xf>
    <xf numFmtId="0" fontId="0" fillId="11" borderId="0" xfId="0" applyFill="1"/>
    <xf numFmtId="0" fontId="2" fillId="0" borderId="0" xfId="0" applyFont="1" applyAlignment="1">
      <alignment horizontal="left" vertical="top"/>
    </xf>
    <xf numFmtId="1" fontId="2" fillId="0" borderId="0" xfId="0" applyNumberFormat="1" applyFont="1" applyAlignment="1">
      <alignment horizontal="left" vertical="top"/>
    </xf>
    <xf numFmtId="0" fontId="23" fillId="0" borderId="0" xfId="0" applyFont="1" applyAlignment="1">
      <alignment horizontal="left" vertical="top"/>
    </xf>
    <xf numFmtId="0" fontId="23" fillId="11" borderId="0" xfId="0" applyFont="1" applyFill="1" applyAlignment="1">
      <alignment horizontal="left" vertical="top"/>
    </xf>
    <xf numFmtId="0" fontId="24" fillId="0" borderId="0" xfId="0" applyFont="1" applyAlignment="1">
      <alignment horizontal="left" vertical="top"/>
    </xf>
    <xf numFmtId="1" fontId="2" fillId="0" borderId="0" xfId="0" applyNumberFormat="1" applyFont="1" applyAlignment="1">
      <alignment horizontal="left" vertical="top" wrapText="1"/>
    </xf>
    <xf numFmtId="0" fontId="4" fillId="10" borderId="10" xfId="0" applyFont="1" applyFill="1" applyBorder="1" applyAlignment="1">
      <alignment horizontal="center"/>
    </xf>
    <xf numFmtId="0" fontId="4" fillId="10" borderId="6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/>
    </xf>
    <xf numFmtId="0" fontId="10" fillId="9" borderId="5" xfId="0" applyFont="1" applyFill="1" applyBorder="1" applyAlignment="1">
      <alignment horizontal="left" vertical="center" wrapText="1"/>
    </xf>
    <xf numFmtId="0" fontId="10" fillId="9" borderId="7" xfId="0" applyFont="1" applyFill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10" fillId="0" borderId="7" xfId="0" applyFont="1" applyBorder="1" applyAlignment="1">
      <alignment horizontal="left" vertical="center" wrapText="1"/>
    </xf>
    <xf numFmtId="0" fontId="13" fillId="8" borderId="12" xfId="0" applyFont="1" applyFill="1" applyBorder="1" applyAlignment="1">
      <alignment horizontal="left" vertical="center"/>
    </xf>
    <xf numFmtId="0" fontId="13" fillId="8" borderId="13" xfId="0" applyFont="1" applyFill="1" applyBorder="1" applyAlignment="1">
      <alignment horizontal="left" vertical="center"/>
    </xf>
    <xf numFmtId="0" fontId="13" fillId="8" borderId="14" xfId="0" applyFont="1" applyFill="1" applyBorder="1" applyAlignment="1">
      <alignment horizontal="left" vertical="center"/>
    </xf>
    <xf numFmtId="0" fontId="12" fillId="9" borderId="5" xfId="0" applyFont="1" applyFill="1" applyBorder="1" applyAlignment="1">
      <alignment horizontal="left" vertical="center" wrapText="1"/>
    </xf>
    <xf numFmtId="0" fontId="12" fillId="9" borderId="11" xfId="0" applyFont="1" applyFill="1" applyBorder="1" applyAlignment="1">
      <alignment horizontal="left" vertical="center" wrapText="1"/>
    </xf>
    <xf numFmtId="0" fontId="12" fillId="9" borderId="7" xfId="0" applyFont="1" applyFill="1" applyBorder="1" applyAlignment="1">
      <alignment horizontal="left" vertical="center" wrapText="1"/>
    </xf>
    <xf numFmtId="0" fontId="11" fillId="9" borderId="2" xfId="0" applyFont="1" applyFill="1" applyBorder="1" applyAlignment="1">
      <alignment horizontal="left" vertical="center" wrapText="1"/>
    </xf>
    <xf numFmtId="0" fontId="11" fillId="9" borderId="3" xfId="0" applyFont="1" applyFill="1" applyBorder="1" applyAlignment="1">
      <alignment horizontal="left" vertical="center" wrapText="1"/>
    </xf>
    <xf numFmtId="0" fontId="11" fillId="9" borderId="4" xfId="0" applyFont="1" applyFill="1" applyBorder="1" applyAlignment="1">
      <alignment horizontal="left" vertical="center" wrapText="1"/>
    </xf>
    <xf numFmtId="0" fontId="12" fillId="9" borderId="2" xfId="0" applyFont="1" applyFill="1" applyBorder="1" applyAlignment="1">
      <alignment horizontal="left" vertical="center" wrapText="1"/>
    </xf>
    <xf numFmtId="0" fontId="12" fillId="9" borderId="3" xfId="0" applyFont="1" applyFill="1" applyBorder="1" applyAlignment="1">
      <alignment horizontal="left" vertical="center" wrapText="1"/>
    </xf>
    <xf numFmtId="0" fontId="12" fillId="9" borderId="4" xfId="0" applyFont="1" applyFill="1" applyBorder="1" applyAlignment="1">
      <alignment horizontal="left" vertical="center" wrapText="1"/>
    </xf>
    <xf numFmtId="0" fontId="11" fillId="0" borderId="2" xfId="0" applyFont="1" applyBorder="1" applyAlignment="1">
      <alignment horizontal="left" vertical="center" wrapText="1"/>
    </xf>
    <xf numFmtId="0" fontId="11" fillId="0" borderId="3" xfId="0" applyFont="1" applyBorder="1" applyAlignment="1">
      <alignment horizontal="left" vertical="center" wrapText="1"/>
    </xf>
    <xf numFmtId="0" fontId="11" fillId="0" borderId="4" xfId="0" applyFont="1" applyBorder="1" applyAlignment="1">
      <alignment horizontal="left" vertical="center" wrapText="1"/>
    </xf>
    <xf numFmtId="0" fontId="12" fillId="0" borderId="5" xfId="0" applyFont="1" applyBorder="1" applyAlignment="1">
      <alignment horizontal="left" vertical="center" wrapText="1"/>
    </xf>
    <xf numFmtId="0" fontId="12" fillId="0" borderId="11" xfId="0" applyFont="1" applyBorder="1" applyAlignment="1">
      <alignment horizontal="left" vertical="center" wrapText="1"/>
    </xf>
    <xf numFmtId="0" fontId="12" fillId="0" borderId="7" xfId="0" applyFont="1" applyBorder="1" applyAlignment="1">
      <alignment horizontal="left" vertical="center" wrapText="1"/>
    </xf>
    <xf numFmtId="0" fontId="12" fillId="0" borderId="2" xfId="0" applyFont="1" applyBorder="1" applyAlignment="1">
      <alignment horizontal="left" vertical="center" wrapText="1"/>
    </xf>
    <xf numFmtId="0" fontId="12" fillId="0" borderId="3" xfId="0" applyFont="1" applyBorder="1" applyAlignment="1">
      <alignment horizontal="left" vertical="center" wrapText="1"/>
    </xf>
    <xf numFmtId="0" fontId="12" fillId="0" borderId="4" xfId="0" applyFont="1" applyBorder="1" applyAlignment="1">
      <alignment horizontal="left" vertical="center" wrapText="1"/>
    </xf>
    <xf numFmtId="0" fontId="11" fillId="0" borderId="2" xfId="0" applyFont="1" applyBorder="1" applyAlignment="1">
      <alignment vertical="center" wrapText="1"/>
    </xf>
    <xf numFmtId="0" fontId="11" fillId="0" borderId="3" xfId="0" applyFont="1" applyBorder="1" applyAlignment="1">
      <alignment vertical="center" wrapText="1"/>
    </xf>
    <xf numFmtId="0" fontId="11" fillId="0" borderId="4" xfId="0" applyFont="1" applyBorder="1" applyAlignment="1">
      <alignment vertical="center" wrapText="1"/>
    </xf>
    <xf numFmtId="0" fontId="12" fillId="9" borderId="1" xfId="0" applyFont="1" applyFill="1" applyBorder="1" applyAlignment="1">
      <alignment horizontal="left" vertical="center" wrapText="1"/>
    </xf>
    <xf numFmtId="0" fontId="13" fillId="8" borderId="8" xfId="0" applyFont="1" applyFill="1" applyBorder="1" applyAlignment="1">
      <alignment horizontal="left" vertical="center"/>
    </xf>
    <xf numFmtId="0" fontId="13" fillId="8" borderId="10" xfId="0" applyFont="1" applyFill="1" applyBorder="1" applyAlignment="1">
      <alignment horizontal="left" vertical="center"/>
    </xf>
    <xf numFmtId="0" fontId="13" fillId="8" borderId="6" xfId="0" applyFont="1" applyFill="1" applyBorder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 vertical="top"/>
    </xf>
  </cellXfs>
  <cellStyles count="2">
    <cellStyle name="Hyperlink" xfId="1" builtinId="8"/>
    <cellStyle name="Normal" xfId="0" builtinId="0" customBuiltin="1"/>
  </cellStyles>
  <dxfs count="99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fill>
        <patternFill patternType="solid">
          <fgColor indexed="64"/>
          <bgColor theme="4" tint="0.79998168889431442"/>
        </patternFill>
      </fill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002060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microsoft.com/office/2006/relationships/vbaProject" Target="vbaProject.bin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s percentage</a:t>
            </a:r>
            <a:r>
              <a:rPr lang="en-GB" baseline="0"/>
              <a:t> (intention-to-treat)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Low risk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4:$AG$4</c:f>
              <c:numCache>
                <c:formatCode>General</c:formatCode>
                <c:ptCount val="6"/>
                <c:pt idx="0">
                  <c:v>66.7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66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4B-4732-899F-7FF352F20726}"/>
            </c:ext>
          </c:extLst>
        </c:ser>
        <c:ser>
          <c:idx val="1"/>
          <c:order val="1"/>
          <c:tx>
            <c:v>Some concern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5:$AG$5</c:f>
              <c:numCache>
                <c:formatCode>General</c:formatCode>
                <c:ptCount val="6"/>
                <c:pt idx="0">
                  <c:v>16.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6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4B-4732-899F-7FF352F20726}"/>
            </c:ext>
          </c:extLst>
        </c:ser>
        <c:ser>
          <c:idx val="2"/>
          <c:order val="2"/>
          <c:tx>
            <c:v>High risk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6:$AG$6</c:f>
              <c:numCache>
                <c:formatCode>General</c:formatCode>
                <c:ptCount val="6"/>
                <c:pt idx="0">
                  <c:v>16.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6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A4B-4732-899F-7FF352F207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53782360"/>
        <c:axId val="553781704"/>
      </c:barChart>
      <c:catAx>
        <c:axId val="553782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781704"/>
        <c:crosses val="autoZero"/>
        <c:auto val="1"/>
        <c:lblAlgn val="ctr"/>
        <c:lblOffset val="100"/>
        <c:noMultiLvlLbl val="0"/>
      </c:catAx>
      <c:valAx>
        <c:axId val="553781704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782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s precentage (Per</a:t>
            </a:r>
            <a:r>
              <a:rPr lang="en-GB" baseline="0"/>
              <a:t> protocol</a:t>
            </a:r>
            <a:r>
              <a:rPr lang="en-GB"/>
              <a:t>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2"/>
          <c:order val="0"/>
          <c:tx>
            <c:v>Low risk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9:$AG$9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3-8317-4462-BA53-B2399598EA7A}"/>
            </c:ext>
          </c:extLst>
        </c:ser>
        <c:ser>
          <c:idx val="0"/>
          <c:order val="1"/>
          <c:tx>
            <c:v>Some concern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10:$AG$10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0-8317-4462-BA53-B2399598EA7A}"/>
            </c:ext>
          </c:extLst>
        </c:ser>
        <c:ser>
          <c:idx val="1"/>
          <c:order val="2"/>
          <c:tx>
            <c:v>High risk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11:$AG$11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8317-4462-BA53-B2399598EA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62849336"/>
        <c:axId val="662829984"/>
      </c:barChart>
      <c:catAx>
        <c:axId val="6628493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829984"/>
        <c:crosses val="autoZero"/>
        <c:auto val="1"/>
        <c:lblAlgn val="ctr"/>
        <c:lblOffset val="100"/>
        <c:noMultiLvlLbl val="0"/>
      </c:catAx>
      <c:valAx>
        <c:axId val="662829984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849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trlProps/ctrlProp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Button" lockText="1"/>
</file>

<file path=xl/ctrlProps/ctrlProp6.xml><?xml version="1.0" encoding="utf-8"?>
<formControlPr xmlns="http://schemas.microsoft.com/office/spreadsheetml/2009/9/main" objectType="Button" lockText="1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hyperlink" Target="https://drive.google.com/file/d/1G5kARx5dq96qras_wzpOsWMWPpQvvY_M/view?usp=sharing" TargetMode="External"/><Relationship Id="rId1" Type="http://schemas.openxmlformats.org/officeDocument/2006/relationships/hyperlink" Target="http://creativecommons.org/licenses/by-nc-sa/4.0/" TargetMode="Externa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2700</xdr:colOff>
          <xdr:row>2</xdr:row>
          <xdr:rowOff>12700</xdr:rowOff>
        </xdr:from>
        <xdr:to>
          <xdr:col>4</xdr:col>
          <xdr:colOff>596900</xdr:colOff>
          <xdr:row>7</xdr:row>
          <xdr:rowOff>0</xdr:rowOff>
        </xdr:to>
        <xdr:sp macro="" textlink="">
          <xdr:nvSpPr>
            <xdr:cNvPr id="1025" name="Button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GB" sz="1600" b="1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RoB 2 Assessment Form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6</xdr:col>
          <xdr:colOff>0</xdr:colOff>
          <xdr:row>1</xdr:row>
          <xdr:rowOff>177800</xdr:rowOff>
        </xdr:from>
        <xdr:to>
          <xdr:col>19</xdr:col>
          <xdr:colOff>596900</xdr:colOff>
          <xdr:row>7</xdr:row>
          <xdr:rowOff>0</xdr:rowOff>
        </xdr:to>
        <xdr:sp macro="" textlink="">
          <xdr:nvSpPr>
            <xdr:cNvPr id="1026" name="Button 2" descr="Populate Printing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GB" sz="1600" b="1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Generating a Print View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596900</xdr:colOff>
          <xdr:row>1</xdr:row>
          <xdr:rowOff>190500</xdr:rowOff>
        </xdr:from>
        <xdr:to>
          <xdr:col>10</xdr:col>
          <xdr:colOff>12700</xdr:colOff>
          <xdr:row>7</xdr:row>
          <xdr:rowOff>0</xdr:rowOff>
        </xdr:to>
        <xdr:sp macro="" textlink="">
          <xdr:nvSpPr>
            <xdr:cNvPr id="1028" name="Button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en-GB" sz="1400" b="1" i="0" u="none" strike="noStrike" baseline="0">
                  <a:solidFill>
                    <a:srgbClr val="000000"/>
                  </a:solidFill>
                  <a:latin typeface="Arial" pitchFamily="2" charset="0"/>
                  <a:cs typeface="Arial" pitchFamily="2" charset="0"/>
                </a:rPr>
                <a:t>Summary</a:t>
              </a:r>
            </a:p>
          </xdr:txBody>
        </xdr:sp>
        <xdr:clientData fPrintsWithSheet="0"/>
      </xdr:twoCellAnchor>
    </mc:Choice>
    <mc:Fallback/>
  </mc:AlternateContent>
  <xdr:twoCellAnchor>
    <xdr:from>
      <xdr:col>1</xdr:col>
      <xdr:colOff>476250</xdr:colOff>
      <xdr:row>131</xdr:row>
      <xdr:rowOff>40822</xdr:rowOff>
    </xdr:from>
    <xdr:to>
      <xdr:col>12</xdr:col>
      <xdr:colOff>474648</xdr:colOff>
      <xdr:row>132</xdr:row>
      <xdr:rowOff>164086</xdr:rowOff>
    </xdr:to>
    <xdr:sp macro="" textlink="">
      <xdr:nvSpPr>
        <xdr:cNvPr id="20" name="TextBox 19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 txBox="1"/>
      </xdr:nvSpPr>
      <xdr:spPr>
        <a:xfrm>
          <a:off x="1088571" y="25091572"/>
          <a:ext cx="6733934" cy="31376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GB" sz="1100"/>
        </a:p>
        <a:p>
          <a:endParaRPr lang="en-GB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596900</xdr:colOff>
          <xdr:row>2</xdr:row>
          <xdr:rowOff>0</xdr:rowOff>
        </xdr:from>
        <xdr:to>
          <xdr:col>14</xdr:col>
          <xdr:colOff>596900</xdr:colOff>
          <xdr:row>6</xdr:row>
          <xdr:rowOff>177800</xdr:rowOff>
        </xdr:to>
        <xdr:sp macro="" textlink="">
          <xdr:nvSpPr>
            <xdr:cNvPr id="1029" name="Button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GB" sz="1600" b="1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Figure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596900</xdr:colOff>
          <xdr:row>1</xdr:row>
          <xdr:rowOff>177800</xdr:rowOff>
        </xdr:from>
        <xdr:to>
          <xdr:col>24</xdr:col>
          <xdr:colOff>596900</xdr:colOff>
          <xdr:row>6</xdr:row>
          <xdr:rowOff>177800</xdr:rowOff>
        </xdr:to>
        <xdr:sp macro="" textlink="">
          <xdr:nvSpPr>
            <xdr:cNvPr id="1030" name="Button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GB" sz="1600" b="1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Discrepancy Check</a:t>
              </a:r>
            </a:p>
          </xdr:txBody>
        </xdr:sp>
        <xdr:clientData fPrintsWithSheet="0"/>
      </xdr:twoCellAnchor>
    </mc:Choice>
    <mc:Fallback/>
  </mc:AlternateContent>
  <xdr:twoCellAnchor>
    <xdr:from>
      <xdr:col>0</xdr:col>
      <xdr:colOff>607218</xdr:colOff>
      <xdr:row>11</xdr:row>
      <xdr:rowOff>7143</xdr:rowOff>
    </xdr:from>
    <xdr:to>
      <xdr:col>5</xdr:col>
      <xdr:colOff>203073</xdr:colOff>
      <xdr:row>26</xdr:row>
      <xdr:rowOff>104776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pSpPr/>
      </xdr:nvGrpSpPr>
      <xdr:grpSpPr>
        <a:xfrm>
          <a:off x="607218" y="2166143"/>
          <a:ext cx="2929605" cy="2971008"/>
          <a:chOff x="1273968" y="1785937"/>
          <a:chExt cx="2643187" cy="2964658"/>
        </a:xfrm>
      </xdr:grpSpPr>
      <xdr:sp macro="" textlink="">
        <xdr:nvSpPr>
          <xdr:cNvPr id="3" name="Rectangle 2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SpPr/>
        </xdr:nvSpPr>
        <xdr:spPr>
          <a:xfrm>
            <a:off x="1273968" y="1785937"/>
            <a:ext cx="2643187" cy="2964658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ctr"/>
            <a:r>
              <a:rPr lang="en-GB" sz="2400">
                <a:solidFill>
                  <a:schemeClr val="tx1"/>
                </a:solidFill>
              </a:rPr>
              <a:t>Manual</a:t>
            </a:r>
          </a:p>
          <a:p>
            <a:pPr algn="ctr"/>
            <a:r>
              <a:rPr lang="en-GB" sz="1600">
                <a:solidFill>
                  <a:schemeClr val="tx1"/>
                </a:solidFill>
              </a:rPr>
              <a:t>(double-click</a:t>
            </a:r>
            <a:r>
              <a:rPr lang="en-GB" sz="1600" baseline="0">
                <a:solidFill>
                  <a:schemeClr val="tx1"/>
                </a:solidFill>
              </a:rPr>
              <a:t> the icon for the embed PDF file)</a:t>
            </a: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r>
              <a:rPr lang="en-GB" sz="1600" baseline="0">
                <a:solidFill>
                  <a:schemeClr val="tx1"/>
                </a:solidFill>
              </a:rPr>
              <a:t> or click the </a:t>
            </a:r>
            <a:endParaRPr lang="en-GB" sz="1600">
              <a:solidFill>
                <a:schemeClr val="tx1"/>
              </a:solidFill>
            </a:endParaRPr>
          </a:p>
          <a:p>
            <a:pPr algn="ctr"/>
            <a:endParaRPr lang="en-GB" sz="2400">
              <a:solidFill>
                <a:schemeClr val="tx1"/>
              </a:solidFill>
            </a:endParaRPr>
          </a:p>
          <a:p>
            <a:pPr algn="ctr"/>
            <a:endParaRPr lang="en-GB" sz="2400">
              <a:solidFill>
                <a:schemeClr val="tx1"/>
              </a:solidFill>
            </a:endParaRPr>
          </a:p>
        </xdr:txBody>
      </xdr:sp>
      <xdr:sp macro="" textlink="">
        <xdr:nvSpPr>
          <xdr:cNvPr id="11" name="Rectangle 10">
            <a:hlinkClick xmlns:r="http://schemas.openxmlformats.org/officeDocument/2006/relationships" r:id="rId2"/>
            <a:extLst>
              <a:ext uri="{FF2B5EF4-FFF2-40B4-BE49-F238E27FC236}">
                <a16:creationId xmlns:a16="http://schemas.microsoft.com/office/drawing/2014/main" id="{00000000-0008-0000-0000-00000B000000}"/>
              </a:ext>
            </a:extLst>
          </xdr:cNvPr>
          <xdr:cNvSpPr/>
        </xdr:nvSpPr>
        <xdr:spPr>
          <a:xfrm>
            <a:off x="1726406" y="4202905"/>
            <a:ext cx="1643063" cy="381001"/>
          </a:xfrm>
          <a:prstGeom prst="rect">
            <a:avLst/>
          </a:prstGeom>
          <a:solidFill>
            <a:schemeClr val="bg1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algn="ctr"/>
            <a:r>
              <a:rPr lang="en-GB" sz="2400">
                <a:solidFill>
                  <a:schemeClr val="tx1"/>
                </a:solidFill>
              </a:rPr>
              <a:t>LINK</a:t>
            </a:r>
            <a:endParaRPr lang="en-GB" sz="1100">
              <a:solidFill>
                <a:schemeClr val="tx1"/>
              </a:solidFill>
            </a:endParaRPr>
          </a:p>
        </xdr:txBody>
      </xdr:sp>
      <mc:AlternateContent xmlns:mc="http://schemas.openxmlformats.org/markup-compatibility/2006">
        <mc:Choice xmlns:a14="http://schemas.microsoft.com/office/drawing/2010/main" Requires="a14">
          <xdr:sp macro="" textlink="">
            <xdr:nvSpPr>
              <xdr:cNvPr id="1031" name="Object 7" hidden="1">
                <a:extLst>
                  <a:ext uri="{63B3BB69-23CF-44E3-9099-C40C66FF867C}">
                    <a14:compatExt spid="_x0000_s1031"/>
                  </a:ext>
                  <a:ext uri="{FF2B5EF4-FFF2-40B4-BE49-F238E27FC236}">
                    <a16:creationId xmlns:a16="http://schemas.microsoft.com/office/drawing/2014/main" id="{00000000-0008-0000-0000-000007040000}"/>
                  </a:ext>
                </a:extLst>
              </xdr:cNvPr>
              <xdr:cNvSpPr/>
            </xdr:nvSpPr>
            <xdr:spPr bwMode="auto">
              <a:xfrm>
                <a:off x="1619344" y="2950351"/>
                <a:ext cx="1916906" cy="516731"/>
              </a:xfrm>
              <a:prstGeom prst="rect">
                <a:avLst/>
              </a:prstGeom>
              <a:solidFill>
                <a:srgbClr val="FFFFFF"/>
              </a:solidFill>
              <a:ln w="9525">
                <a:solidFill>
                  <a:srgbClr val="FFFFFF"/>
                </a:solidFill>
                <a:miter lim="800000"/>
                <a:headEnd/>
                <a:tailEnd/>
              </a:ln>
            </xdr:spPr>
          </xdr:sp>
        </mc:Choice>
        <mc:Fallback/>
      </mc:AlternateContent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085849</xdr:colOff>
      <xdr:row>14</xdr:row>
      <xdr:rowOff>190499</xdr:rowOff>
    </xdr:from>
    <xdr:to>
      <xdr:col>32</xdr:col>
      <xdr:colOff>990599</xdr:colOff>
      <xdr:row>29</xdr:row>
      <xdr:rowOff>18097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4762</xdr:colOff>
      <xdr:row>32</xdr:row>
      <xdr:rowOff>9524</xdr:rowOff>
    </xdr:from>
    <xdr:to>
      <xdr:col>32</xdr:col>
      <xdr:colOff>981075</xdr:colOff>
      <xdr:row>48</xdr:row>
      <xdr:rowOff>1714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24</xdr:col>
          <xdr:colOff>0</xdr:colOff>
          <xdr:row>1</xdr:row>
          <xdr:rowOff>12700</xdr:rowOff>
        </xdr:from>
        <xdr:to>
          <xdr:col>25</xdr:col>
          <xdr:colOff>0</xdr:colOff>
          <xdr:row>4</xdr:row>
          <xdr:rowOff>0</xdr:rowOff>
        </xdr:to>
        <xdr:sp macro="" textlink="">
          <xdr:nvSpPr>
            <xdr:cNvPr id="2049" name="Button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2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en-GB" sz="1100" b="0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Results Sync</a:t>
              </a:r>
            </a:p>
          </xdr:txBody>
        </xdr:sp>
        <xdr:clientData fPrintsWithSheet="0"/>
      </xdr:twoCellAnchor>
    </mc:Choice>
    <mc:Fallback/>
  </mc:AlternateContent>
  <xdr:twoCellAnchor>
    <xdr:from>
      <xdr:col>23</xdr:col>
      <xdr:colOff>733425</xdr:colOff>
      <xdr:row>5</xdr:row>
      <xdr:rowOff>9526</xdr:rowOff>
    </xdr:from>
    <xdr:to>
      <xdr:col>25</xdr:col>
      <xdr:colOff>647700</xdr:colOff>
      <xdr:row>9</xdr:row>
      <xdr:rowOff>5715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>
          <a:off x="26850975" y="1343026"/>
          <a:ext cx="2543175" cy="809624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After pressing this</a:t>
          </a:r>
          <a:r>
            <a:rPr lang="en-GB" sz="1100" baseline="0"/>
            <a:t> button, results in the summary table (left table) will overwrite the results in 'Results' tab. This helps you to update results and outputs.</a:t>
          </a:r>
          <a:endParaRPr lang="en-GB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0</xdr:colOff>
          <xdr:row>0</xdr:row>
          <xdr:rowOff>101600</xdr:rowOff>
        </xdr:from>
        <xdr:to>
          <xdr:col>23</xdr:col>
          <xdr:colOff>330200</xdr:colOff>
          <xdr:row>1</xdr:row>
          <xdr:rowOff>0</xdr:rowOff>
        </xdr:to>
        <xdr:sp macro="" textlink="">
          <xdr:nvSpPr>
            <xdr:cNvPr id="3073" name="Button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3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en-GB" sz="1100" b="0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Figure Output</a:t>
              </a:r>
            </a:p>
            <a:p>
              <a:pPr algn="ctr" rtl="0">
                <a:defRPr sz="1000"/>
              </a:pPr>
              <a:r>
                <a:rPr lang="en-GB" sz="1100" b="0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(Beta version)</a:t>
              </a:r>
            </a:p>
          </xdr:txBody>
        </xdr:sp>
        <xdr:clientData fPrintsWithSheet="0"/>
      </xdr:twoCellAnchor>
    </mc:Choice>
    <mc:Fallback/>
  </mc:AlternateContent>
  <xdr:twoCellAnchor>
    <xdr:from>
      <xdr:col>7</xdr:col>
      <xdr:colOff>114300</xdr:colOff>
      <xdr:row>1</xdr:row>
      <xdr:rowOff>31750</xdr:rowOff>
    </xdr:from>
    <xdr:to>
      <xdr:col>7</xdr:col>
      <xdr:colOff>368300</xdr:colOff>
      <xdr:row>1</xdr:row>
      <xdr:rowOff>285750</xdr:rowOff>
    </xdr:to>
    <xdr:sp macro="" textlink="">
      <xdr:nvSpPr>
        <xdr:cNvPr id="2" name="Oval 1">
          <a:extLst>
            <a:ext uri="{FF2B5EF4-FFF2-40B4-BE49-F238E27FC236}">
              <a16:creationId xmlns:a16="http://schemas.microsoft.com/office/drawing/2014/main" id="{FFC8D377-768F-B787-5130-0CA0EE78BD38}"/>
            </a:ext>
          </a:extLst>
        </xdr:cNvPr>
        <xdr:cNvSpPr/>
      </xdr:nvSpPr>
      <xdr:spPr>
        <a:xfrm>
          <a:off x="9601200" y="679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2</xdr:row>
      <xdr:rowOff>31750</xdr:rowOff>
    </xdr:from>
    <xdr:to>
      <xdr:col>7</xdr:col>
      <xdr:colOff>368300</xdr:colOff>
      <xdr:row>2</xdr:row>
      <xdr:rowOff>285750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C5756410-3178-78E6-2740-67A20FBF1FD5}"/>
            </a:ext>
          </a:extLst>
        </xdr:cNvPr>
        <xdr:cNvSpPr/>
      </xdr:nvSpPr>
      <xdr:spPr>
        <a:xfrm>
          <a:off x="9601200" y="996950"/>
          <a:ext cx="254000" cy="2540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114300</xdr:colOff>
      <xdr:row>3</xdr:row>
      <xdr:rowOff>31750</xdr:rowOff>
    </xdr:from>
    <xdr:to>
      <xdr:col>7</xdr:col>
      <xdr:colOff>368300</xdr:colOff>
      <xdr:row>3</xdr:row>
      <xdr:rowOff>285750</xdr:rowOff>
    </xdr:to>
    <xdr:sp macro="" textlink="">
      <xdr:nvSpPr>
        <xdr:cNvPr id="4" name="Oval 3">
          <a:extLst>
            <a:ext uri="{FF2B5EF4-FFF2-40B4-BE49-F238E27FC236}">
              <a16:creationId xmlns:a16="http://schemas.microsoft.com/office/drawing/2014/main" id="{A01CF5FC-FE33-457D-875D-3169C16EDCFC}"/>
            </a:ext>
          </a:extLst>
        </xdr:cNvPr>
        <xdr:cNvSpPr/>
      </xdr:nvSpPr>
      <xdr:spPr>
        <a:xfrm>
          <a:off x="9601200" y="1314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4</xdr:row>
      <xdr:rowOff>31750</xdr:rowOff>
    </xdr:from>
    <xdr:to>
      <xdr:col>7</xdr:col>
      <xdr:colOff>368300</xdr:colOff>
      <xdr:row>4</xdr:row>
      <xdr:rowOff>285750</xdr:rowOff>
    </xdr:to>
    <xdr:sp macro="" textlink="">
      <xdr:nvSpPr>
        <xdr:cNvPr id="5" name="Oval 4">
          <a:extLst>
            <a:ext uri="{FF2B5EF4-FFF2-40B4-BE49-F238E27FC236}">
              <a16:creationId xmlns:a16="http://schemas.microsoft.com/office/drawing/2014/main" id="{FE40156E-CE13-F7EC-D198-57D437202FA3}"/>
            </a:ext>
          </a:extLst>
        </xdr:cNvPr>
        <xdr:cNvSpPr/>
      </xdr:nvSpPr>
      <xdr:spPr>
        <a:xfrm>
          <a:off x="9601200" y="1631950"/>
          <a:ext cx="254000" cy="2540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7</xdr:col>
      <xdr:colOff>114300</xdr:colOff>
      <xdr:row>5</xdr:row>
      <xdr:rowOff>31750</xdr:rowOff>
    </xdr:from>
    <xdr:to>
      <xdr:col>7</xdr:col>
      <xdr:colOff>368300</xdr:colOff>
      <xdr:row>5</xdr:row>
      <xdr:rowOff>285750</xdr:rowOff>
    </xdr:to>
    <xdr:sp macro="" textlink="">
      <xdr:nvSpPr>
        <xdr:cNvPr id="6" name="Oval 5">
          <a:extLst>
            <a:ext uri="{FF2B5EF4-FFF2-40B4-BE49-F238E27FC236}">
              <a16:creationId xmlns:a16="http://schemas.microsoft.com/office/drawing/2014/main" id="{29F47CF7-C067-F180-FA33-E17A345A64DD}"/>
            </a:ext>
          </a:extLst>
        </xdr:cNvPr>
        <xdr:cNvSpPr/>
      </xdr:nvSpPr>
      <xdr:spPr>
        <a:xfrm>
          <a:off x="9601200" y="1949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14300</xdr:colOff>
      <xdr:row>6</xdr:row>
      <xdr:rowOff>31750</xdr:rowOff>
    </xdr:from>
    <xdr:to>
      <xdr:col>7</xdr:col>
      <xdr:colOff>368300</xdr:colOff>
      <xdr:row>6</xdr:row>
      <xdr:rowOff>285750</xdr:rowOff>
    </xdr:to>
    <xdr:sp macro="" textlink="">
      <xdr:nvSpPr>
        <xdr:cNvPr id="7" name="Oval 6">
          <a:extLst>
            <a:ext uri="{FF2B5EF4-FFF2-40B4-BE49-F238E27FC236}">
              <a16:creationId xmlns:a16="http://schemas.microsoft.com/office/drawing/2014/main" id="{632D0D17-E332-208E-047B-4685C1745749}"/>
            </a:ext>
          </a:extLst>
        </xdr:cNvPr>
        <xdr:cNvSpPr/>
      </xdr:nvSpPr>
      <xdr:spPr>
        <a:xfrm>
          <a:off x="9601200" y="2266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1</xdr:row>
      <xdr:rowOff>31750</xdr:rowOff>
    </xdr:from>
    <xdr:to>
      <xdr:col>8</xdr:col>
      <xdr:colOff>368300</xdr:colOff>
      <xdr:row>1</xdr:row>
      <xdr:rowOff>285750</xdr:rowOff>
    </xdr:to>
    <xdr:sp macro="" textlink="">
      <xdr:nvSpPr>
        <xdr:cNvPr id="8" name="Oval 7">
          <a:extLst>
            <a:ext uri="{FF2B5EF4-FFF2-40B4-BE49-F238E27FC236}">
              <a16:creationId xmlns:a16="http://schemas.microsoft.com/office/drawing/2014/main" id="{4AEF5609-A971-584F-C9BE-F8195E442750}"/>
            </a:ext>
          </a:extLst>
        </xdr:cNvPr>
        <xdr:cNvSpPr/>
      </xdr:nvSpPr>
      <xdr:spPr>
        <a:xfrm>
          <a:off x="10083800" y="679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2</xdr:row>
      <xdr:rowOff>31750</xdr:rowOff>
    </xdr:from>
    <xdr:to>
      <xdr:col>8</xdr:col>
      <xdr:colOff>368300</xdr:colOff>
      <xdr:row>2</xdr:row>
      <xdr:rowOff>285750</xdr:rowOff>
    </xdr:to>
    <xdr:sp macro="" textlink="">
      <xdr:nvSpPr>
        <xdr:cNvPr id="9" name="Oval 8">
          <a:extLst>
            <a:ext uri="{FF2B5EF4-FFF2-40B4-BE49-F238E27FC236}">
              <a16:creationId xmlns:a16="http://schemas.microsoft.com/office/drawing/2014/main" id="{3C10A34C-23BB-AEFE-AC34-B9138FBCA856}"/>
            </a:ext>
          </a:extLst>
        </xdr:cNvPr>
        <xdr:cNvSpPr/>
      </xdr:nvSpPr>
      <xdr:spPr>
        <a:xfrm>
          <a:off x="10083800" y="996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3</xdr:row>
      <xdr:rowOff>31750</xdr:rowOff>
    </xdr:from>
    <xdr:to>
      <xdr:col>8</xdr:col>
      <xdr:colOff>368300</xdr:colOff>
      <xdr:row>3</xdr:row>
      <xdr:rowOff>285750</xdr:rowOff>
    </xdr:to>
    <xdr:sp macro="" textlink="">
      <xdr:nvSpPr>
        <xdr:cNvPr id="10" name="Oval 9">
          <a:extLst>
            <a:ext uri="{FF2B5EF4-FFF2-40B4-BE49-F238E27FC236}">
              <a16:creationId xmlns:a16="http://schemas.microsoft.com/office/drawing/2014/main" id="{30089A60-C102-74B8-EB28-05BEF6AA2EA2}"/>
            </a:ext>
          </a:extLst>
        </xdr:cNvPr>
        <xdr:cNvSpPr/>
      </xdr:nvSpPr>
      <xdr:spPr>
        <a:xfrm>
          <a:off x="10083800" y="1314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4</xdr:row>
      <xdr:rowOff>31750</xdr:rowOff>
    </xdr:from>
    <xdr:to>
      <xdr:col>8</xdr:col>
      <xdr:colOff>368300</xdr:colOff>
      <xdr:row>4</xdr:row>
      <xdr:rowOff>285750</xdr:rowOff>
    </xdr:to>
    <xdr:sp macro="" textlink="">
      <xdr:nvSpPr>
        <xdr:cNvPr id="11" name="Oval 10">
          <a:extLst>
            <a:ext uri="{FF2B5EF4-FFF2-40B4-BE49-F238E27FC236}">
              <a16:creationId xmlns:a16="http://schemas.microsoft.com/office/drawing/2014/main" id="{88DF2D68-39A7-ED46-CD8E-8F2E1A88C931}"/>
            </a:ext>
          </a:extLst>
        </xdr:cNvPr>
        <xdr:cNvSpPr/>
      </xdr:nvSpPr>
      <xdr:spPr>
        <a:xfrm>
          <a:off x="10083800" y="1631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5</xdr:row>
      <xdr:rowOff>31750</xdr:rowOff>
    </xdr:from>
    <xdr:to>
      <xdr:col>8</xdr:col>
      <xdr:colOff>368300</xdr:colOff>
      <xdr:row>5</xdr:row>
      <xdr:rowOff>285750</xdr:rowOff>
    </xdr:to>
    <xdr:sp macro="" textlink="">
      <xdr:nvSpPr>
        <xdr:cNvPr id="12" name="Oval 11">
          <a:extLst>
            <a:ext uri="{FF2B5EF4-FFF2-40B4-BE49-F238E27FC236}">
              <a16:creationId xmlns:a16="http://schemas.microsoft.com/office/drawing/2014/main" id="{8F8E8DB3-9130-BD37-A1DE-CA71BC466895}"/>
            </a:ext>
          </a:extLst>
        </xdr:cNvPr>
        <xdr:cNvSpPr/>
      </xdr:nvSpPr>
      <xdr:spPr>
        <a:xfrm>
          <a:off x="10083800" y="1949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14300</xdr:colOff>
      <xdr:row>6</xdr:row>
      <xdr:rowOff>31750</xdr:rowOff>
    </xdr:from>
    <xdr:to>
      <xdr:col>8</xdr:col>
      <xdr:colOff>368300</xdr:colOff>
      <xdr:row>6</xdr:row>
      <xdr:rowOff>285750</xdr:rowOff>
    </xdr:to>
    <xdr:sp macro="" textlink="">
      <xdr:nvSpPr>
        <xdr:cNvPr id="13" name="Oval 12">
          <a:extLst>
            <a:ext uri="{FF2B5EF4-FFF2-40B4-BE49-F238E27FC236}">
              <a16:creationId xmlns:a16="http://schemas.microsoft.com/office/drawing/2014/main" id="{1F27FE2B-F6A9-D119-943D-76585C9A49D7}"/>
            </a:ext>
          </a:extLst>
        </xdr:cNvPr>
        <xdr:cNvSpPr/>
      </xdr:nvSpPr>
      <xdr:spPr>
        <a:xfrm>
          <a:off x="10083800" y="2266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114300</xdr:colOff>
      <xdr:row>1</xdr:row>
      <xdr:rowOff>31750</xdr:rowOff>
    </xdr:from>
    <xdr:to>
      <xdr:col>9</xdr:col>
      <xdr:colOff>368300</xdr:colOff>
      <xdr:row>1</xdr:row>
      <xdr:rowOff>285750</xdr:rowOff>
    </xdr:to>
    <xdr:sp macro="" textlink="">
      <xdr:nvSpPr>
        <xdr:cNvPr id="14" name="Oval 13">
          <a:extLst>
            <a:ext uri="{FF2B5EF4-FFF2-40B4-BE49-F238E27FC236}">
              <a16:creationId xmlns:a16="http://schemas.microsoft.com/office/drawing/2014/main" id="{73FCA5AC-D2C2-6A88-4756-022E7B0D170B}"/>
            </a:ext>
          </a:extLst>
        </xdr:cNvPr>
        <xdr:cNvSpPr/>
      </xdr:nvSpPr>
      <xdr:spPr>
        <a:xfrm>
          <a:off x="10566400" y="679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114300</xdr:colOff>
      <xdr:row>2</xdr:row>
      <xdr:rowOff>31750</xdr:rowOff>
    </xdr:from>
    <xdr:to>
      <xdr:col>9</xdr:col>
      <xdr:colOff>368300</xdr:colOff>
      <xdr:row>2</xdr:row>
      <xdr:rowOff>285750</xdr:rowOff>
    </xdr:to>
    <xdr:sp macro="" textlink="">
      <xdr:nvSpPr>
        <xdr:cNvPr id="15" name="Oval 14">
          <a:extLst>
            <a:ext uri="{FF2B5EF4-FFF2-40B4-BE49-F238E27FC236}">
              <a16:creationId xmlns:a16="http://schemas.microsoft.com/office/drawing/2014/main" id="{B9B12CC9-ABD1-FF19-7400-9C397F720894}"/>
            </a:ext>
          </a:extLst>
        </xdr:cNvPr>
        <xdr:cNvSpPr/>
      </xdr:nvSpPr>
      <xdr:spPr>
        <a:xfrm>
          <a:off x="10566400" y="996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114300</xdr:colOff>
      <xdr:row>3</xdr:row>
      <xdr:rowOff>31750</xdr:rowOff>
    </xdr:from>
    <xdr:to>
      <xdr:col>9</xdr:col>
      <xdr:colOff>368300</xdr:colOff>
      <xdr:row>3</xdr:row>
      <xdr:rowOff>285750</xdr:rowOff>
    </xdr:to>
    <xdr:sp macro="" textlink="">
      <xdr:nvSpPr>
        <xdr:cNvPr id="16" name="Oval 15">
          <a:extLst>
            <a:ext uri="{FF2B5EF4-FFF2-40B4-BE49-F238E27FC236}">
              <a16:creationId xmlns:a16="http://schemas.microsoft.com/office/drawing/2014/main" id="{996B1209-F25E-21F1-D2DD-0E95A7CD57DB}"/>
            </a:ext>
          </a:extLst>
        </xdr:cNvPr>
        <xdr:cNvSpPr/>
      </xdr:nvSpPr>
      <xdr:spPr>
        <a:xfrm>
          <a:off x="10566400" y="1314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114300</xdr:colOff>
      <xdr:row>4</xdr:row>
      <xdr:rowOff>31750</xdr:rowOff>
    </xdr:from>
    <xdr:to>
      <xdr:col>9</xdr:col>
      <xdr:colOff>368300</xdr:colOff>
      <xdr:row>4</xdr:row>
      <xdr:rowOff>285750</xdr:rowOff>
    </xdr:to>
    <xdr:sp macro="" textlink="">
      <xdr:nvSpPr>
        <xdr:cNvPr id="17" name="Oval 16">
          <a:extLst>
            <a:ext uri="{FF2B5EF4-FFF2-40B4-BE49-F238E27FC236}">
              <a16:creationId xmlns:a16="http://schemas.microsoft.com/office/drawing/2014/main" id="{6D0FBFCB-BFE5-80C0-42AA-A6E0000CD0A0}"/>
            </a:ext>
          </a:extLst>
        </xdr:cNvPr>
        <xdr:cNvSpPr/>
      </xdr:nvSpPr>
      <xdr:spPr>
        <a:xfrm>
          <a:off x="10566400" y="1631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114300</xdr:colOff>
      <xdr:row>5</xdr:row>
      <xdr:rowOff>31750</xdr:rowOff>
    </xdr:from>
    <xdr:to>
      <xdr:col>9</xdr:col>
      <xdr:colOff>368300</xdr:colOff>
      <xdr:row>5</xdr:row>
      <xdr:rowOff>285750</xdr:rowOff>
    </xdr:to>
    <xdr:sp macro="" textlink="">
      <xdr:nvSpPr>
        <xdr:cNvPr id="18" name="Oval 17">
          <a:extLst>
            <a:ext uri="{FF2B5EF4-FFF2-40B4-BE49-F238E27FC236}">
              <a16:creationId xmlns:a16="http://schemas.microsoft.com/office/drawing/2014/main" id="{01CABFD4-3256-8619-9EC6-B1177EECBA2D}"/>
            </a:ext>
          </a:extLst>
        </xdr:cNvPr>
        <xdr:cNvSpPr/>
      </xdr:nvSpPr>
      <xdr:spPr>
        <a:xfrm>
          <a:off x="10566400" y="1949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114300</xdr:colOff>
      <xdr:row>6</xdr:row>
      <xdr:rowOff>31750</xdr:rowOff>
    </xdr:from>
    <xdr:to>
      <xdr:col>9</xdr:col>
      <xdr:colOff>368300</xdr:colOff>
      <xdr:row>6</xdr:row>
      <xdr:rowOff>285750</xdr:rowOff>
    </xdr:to>
    <xdr:sp macro="" textlink="">
      <xdr:nvSpPr>
        <xdr:cNvPr id="19" name="Oval 18">
          <a:extLst>
            <a:ext uri="{FF2B5EF4-FFF2-40B4-BE49-F238E27FC236}">
              <a16:creationId xmlns:a16="http://schemas.microsoft.com/office/drawing/2014/main" id="{9BAED8C7-599F-FDCB-E65C-767201D6F00D}"/>
            </a:ext>
          </a:extLst>
        </xdr:cNvPr>
        <xdr:cNvSpPr/>
      </xdr:nvSpPr>
      <xdr:spPr>
        <a:xfrm>
          <a:off x="10566400" y="2266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114300</xdr:colOff>
      <xdr:row>1</xdr:row>
      <xdr:rowOff>31750</xdr:rowOff>
    </xdr:from>
    <xdr:to>
      <xdr:col>10</xdr:col>
      <xdr:colOff>368300</xdr:colOff>
      <xdr:row>1</xdr:row>
      <xdr:rowOff>285750</xdr:rowOff>
    </xdr:to>
    <xdr:sp macro="" textlink="">
      <xdr:nvSpPr>
        <xdr:cNvPr id="20" name="Oval 19">
          <a:extLst>
            <a:ext uri="{FF2B5EF4-FFF2-40B4-BE49-F238E27FC236}">
              <a16:creationId xmlns:a16="http://schemas.microsoft.com/office/drawing/2014/main" id="{24D31F37-9B8E-DC56-D33E-ADFA696B421B}"/>
            </a:ext>
          </a:extLst>
        </xdr:cNvPr>
        <xdr:cNvSpPr/>
      </xdr:nvSpPr>
      <xdr:spPr>
        <a:xfrm>
          <a:off x="11049000" y="679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114300</xdr:colOff>
      <xdr:row>2</xdr:row>
      <xdr:rowOff>31750</xdr:rowOff>
    </xdr:from>
    <xdr:to>
      <xdr:col>10</xdr:col>
      <xdr:colOff>368300</xdr:colOff>
      <xdr:row>2</xdr:row>
      <xdr:rowOff>285750</xdr:rowOff>
    </xdr:to>
    <xdr:sp macro="" textlink="">
      <xdr:nvSpPr>
        <xdr:cNvPr id="21" name="Oval 20">
          <a:extLst>
            <a:ext uri="{FF2B5EF4-FFF2-40B4-BE49-F238E27FC236}">
              <a16:creationId xmlns:a16="http://schemas.microsoft.com/office/drawing/2014/main" id="{F3384705-AA32-1813-312E-6A3A52337C34}"/>
            </a:ext>
          </a:extLst>
        </xdr:cNvPr>
        <xdr:cNvSpPr/>
      </xdr:nvSpPr>
      <xdr:spPr>
        <a:xfrm>
          <a:off x="11049000" y="996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114300</xdr:colOff>
      <xdr:row>3</xdr:row>
      <xdr:rowOff>31750</xdr:rowOff>
    </xdr:from>
    <xdr:to>
      <xdr:col>10</xdr:col>
      <xdr:colOff>368300</xdr:colOff>
      <xdr:row>3</xdr:row>
      <xdr:rowOff>285750</xdr:rowOff>
    </xdr:to>
    <xdr:sp macro="" textlink="">
      <xdr:nvSpPr>
        <xdr:cNvPr id="22" name="Oval 21">
          <a:extLst>
            <a:ext uri="{FF2B5EF4-FFF2-40B4-BE49-F238E27FC236}">
              <a16:creationId xmlns:a16="http://schemas.microsoft.com/office/drawing/2014/main" id="{5A0C4079-B3B2-9659-8835-9C869296FE05}"/>
            </a:ext>
          </a:extLst>
        </xdr:cNvPr>
        <xdr:cNvSpPr/>
      </xdr:nvSpPr>
      <xdr:spPr>
        <a:xfrm>
          <a:off x="11049000" y="1314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114300</xdr:colOff>
      <xdr:row>4</xdr:row>
      <xdr:rowOff>31750</xdr:rowOff>
    </xdr:from>
    <xdr:to>
      <xdr:col>10</xdr:col>
      <xdr:colOff>368300</xdr:colOff>
      <xdr:row>4</xdr:row>
      <xdr:rowOff>285750</xdr:rowOff>
    </xdr:to>
    <xdr:sp macro="" textlink="">
      <xdr:nvSpPr>
        <xdr:cNvPr id="23" name="Oval 22">
          <a:extLst>
            <a:ext uri="{FF2B5EF4-FFF2-40B4-BE49-F238E27FC236}">
              <a16:creationId xmlns:a16="http://schemas.microsoft.com/office/drawing/2014/main" id="{49161A0A-47D3-79DF-9DBF-0B10BE1C5BD4}"/>
            </a:ext>
          </a:extLst>
        </xdr:cNvPr>
        <xdr:cNvSpPr/>
      </xdr:nvSpPr>
      <xdr:spPr>
        <a:xfrm>
          <a:off x="11049000" y="1631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114300</xdr:colOff>
      <xdr:row>5</xdr:row>
      <xdr:rowOff>31750</xdr:rowOff>
    </xdr:from>
    <xdr:to>
      <xdr:col>10</xdr:col>
      <xdr:colOff>368300</xdr:colOff>
      <xdr:row>5</xdr:row>
      <xdr:rowOff>285750</xdr:rowOff>
    </xdr:to>
    <xdr:sp macro="" textlink="">
      <xdr:nvSpPr>
        <xdr:cNvPr id="24" name="Oval 23">
          <a:extLst>
            <a:ext uri="{FF2B5EF4-FFF2-40B4-BE49-F238E27FC236}">
              <a16:creationId xmlns:a16="http://schemas.microsoft.com/office/drawing/2014/main" id="{FC0750D9-AFEF-F401-7740-4E9211B600B3}"/>
            </a:ext>
          </a:extLst>
        </xdr:cNvPr>
        <xdr:cNvSpPr/>
      </xdr:nvSpPr>
      <xdr:spPr>
        <a:xfrm>
          <a:off x="11049000" y="1949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114300</xdr:colOff>
      <xdr:row>6</xdr:row>
      <xdr:rowOff>31750</xdr:rowOff>
    </xdr:from>
    <xdr:to>
      <xdr:col>10</xdr:col>
      <xdr:colOff>368300</xdr:colOff>
      <xdr:row>6</xdr:row>
      <xdr:rowOff>285750</xdr:rowOff>
    </xdr:to>
    <xdr:sp macro="" textlink="">
      <xdr:nvSpPr>
        <xdr:cNvPr id="25" name="Oval 24">
          <a:extLst>
            <a:ext uri="{FF2B5EF4-FFF2-40B4-BE49-F238E27FC236}">
              <a16:creationId xmlns:a16="http://schemas.microsoft.com/office/drawing/2014/main" id="{226A0817-85D0-084A-E7C1-9D61637A2E4C}"/>
            </a:ext>
          </a:extLst>
        </xdr:cNvPr>
        <xdr:cNvSpPr/>
      </xdr:nvSpPr>
      <xdr:spPr>
        <a:xfrm>
          <a:off x="11049000" y="2266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114300</xdr:colOff>
      <xdr:row>1</xdr:row>
      <xdr:rowOff>31750</xdr:rowOff>
    </xdr:from>
    <xdr:to>
      <xdr:col>11</xdr:col>
      <xdr:colOff>368300</xdr:colOff>
      <xdr:row>1</xdr:row>
      <xdr:rowOff>285750</xdr:rowOff>
    </xdr:to>
    <xdr:sp macro="" textlink="">
      <xdr:nvSpPr>
        <xdr:cNvPr id="26" name="Oval 25">
          <a:extLst>
            <a:ext uri="{FF2B5EF4-FFF2-40B4-BE49-F238E27FC236}">
              <a16:creationId xmlns:a16="http://schemas.microsoft.com/office/drawing/2014/main" id="{096A0166-CCB0-E2F0-8194-C818A0C49350}"/>
            </a:ext>
          </a:extLst>
        </xdr:cNvPr>
        <xdr:cNvSpPr/>
      </xdr:nvSpPr>
      <xdr:spPr>
        <a:xfrm>
          <a:off x="11531600" y="679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114300</xdr:colOff>
      <xdr:row>2</xdr:row>
      <xdr:rowOff>31750</xdr:rowOff>
    </xdr:from>
    <xdr:to>
      <xdr:col>11</xdr:col>
      <xdr:colOff>368300</xdr:colOff>
      <xdr:row>2</xdr:row>
      <xdr:rowOff>285750</xdr:rowOff>
    </xdr:to>
    <xdr:sp macro="" textlink="">
      <xdr:nvSpPr>
        <xdr:cNvPr id="27" name="Oval 26">
          <a:extLst>
            <a:ext uri="{FF2B5EF4-FFF2-40B4-BE49-F238E27FC236}">
              <a16:creationId xmlns:a16="http://schemas.microsoft.com/office/drawing/2014/main" id="{B15B8286-B4A6-A799-5B0A-1F44D8490AAE}"/>
            </a:ext>
          </a:extLst>
        </xdr:cNvPr>
        <xdr:cNvSpPr/>
      </xdr:nvSpPr>
      <xdr:spPr>
        <a:xfrm>
          <a:off x="11531600" y="996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114300</xdr:colOff>
      <xdr:row>3</xdr:row>
      <xdr:rowOff>31750</xdr:rowOff>
    </xdr:from>
    <xdr:to>
      <xdr:col>11</xdr:col>
      <xdr:colOff>368300</xdr:colOff>
      <xdr:row>3</xdr:row>
      <xdr:rowOff>285750</xdr:rowOff>
    </xdr:to>
    <xdr:sp macro="" textlink="">
      <xdr:nvSpPr>
        <xdr:cNvPr id="28" name="Oval 27">
          <a:extLst>
            <a:ext uri="{FF2B5EF4-FFF2-40B4-BE49-F238E27FC236}">
              <a16:creationId xmlns:a16="http://schemas.microsoft.com/office/drawing/2014/main" id="{0D4CE9C5-14D6-936E-9884-8CFDBE4D2B26}"/>
            </a:ext>
          </a:extLst>
        </xdr:cNvPr>
        <xdr:cNvSpPr/>
      </xdr:nvSpPr>
      <xdr:spPr>
        <a:xfrm>
          <a:off x="11531600" y="1314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114300</xdr:colOff>
      <xdr:row>4</xdr:row>
      <xdr:rowOff>31750</xdr:rowOff>
    </xdr:from>
    <xdr:to>
      <xdr:col>11</xdr:col>
      <xdr:colOff>368300</xdr:colOff>
      <xdr:row>4</xdr:row>
      <xdr:rowOff>285750</xdr:rowOff>
    </xdr:to>
    <xdr:sp macro="" textlink="">
      <xdr:nvSpPr>
        <xdr:cNvPr id="29" name="Oval 28">
          <a:extLst>
            <a:ext uri="{FF2B5EF4-FFF2-40B4-BE49-F238E27FC236}">
              <a16:creationId xmlns:a16="http://schemas.microsoft.com/office/drawing/2014/main" id="{9A341C9D-EBF9-FB9A-9EF2-F3A132DEF32B}"/>
            </a:ext>
          </a:extLst>
        </xdr:cNvPr>
        <xdr:cNvSpPr/>
      </xdr:nvSpPr>
      <xdr:spPr>
        <a:xfrm>
          <a:off x="11531600" y="1631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114300</xdr:colOff>
      <xdr:row>5</xdr:row>
      <xdr:rowOff>31750</xdr:rowOff>
    </xdr:from>
    <xdr:to>
      <xdr:col>11</xdr:col>
      <xdr:colOff>368300</xdr:colOff>
      <xdr:row>5</xdr:row>
      <xdr:rowOff>285750</xdr:rowOff>
    </xdr:to>
    <xdr:sp macro="" textlink="">
      <xdr:nvSpPr>
        <xdr:cNvPr id="30" name="Oval 29">
          <a:extLst>
            <a:ext uri="{FF2B5EF4-FFF2-40B4-BE49-F238E27FC236}">
              <a16:creationId xmlns:a16="http://schemas.microsoft.com/office/drawing/2014/main" id="{A9F2A94E-92FA-9F18-AFE5-F00101D1AD90}"/>
            </a:ext>
          </a:extLst>
        </xdr:cNvPr>
        <xdr:cNvSpPr/>
      </xdr:nvSpPr>
      <xdr:spPr>
        <a:xfrm>
          <a:off x="11531600" y="1949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114300</xdr:colOff>
      <xdr:row>6</xdr:row>
      <xdr:rowOff>31750</xdr:rowOff>
    </xdr:from>
    <xdr:to>
      <xdr:col>11</xdr:col>
      <xdr:colOff>368300</xdr:colOff>
      <xdr:row>6</xdr:row>
      <xdr:rowOff>285750</xdr:rowOff>
    </xdr:to>
    <xdr:sp macro="" textlink="">
      <xdr:nvSpPr>
        <xdr:cNvPr id="31" name="Oval 30">
          <a:extLst>
            <a:ext uri="{FF2B5EF4-FFF2-40B4-BE49-F238E27FC236}">
              <a16:creationId xmlns:a16="http://schemas.microsoft.com/office/drawing/2014/main" id="{A85F08FB-DEB3-60A5-8539-A6C315434637}"/>
            </a:ext>
          </a:extLst>
        </xdr:cNvPr>
        <xdr:cNvSpPr/>
      </xdr:nvSpPr>
      <xdr:spPr>
        <a:xfrm>
          <a:off x="11531600" y="2266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2</xdr:col>
      <xdr:colOff>184150</xdr:colOff>
      <xdr:row>1</xdr:row>
      <xdr:rowOff>31750</xdr:rowOff>
    </xdr:from>
    <xdr:to>
      <xdr:col>12</xdr:col>
      <xdr:colOff>438150</xdr:colOff>
      <xdr:row>1</xdr:row>
      <xdr:rowOff>285750</xdr:rowOff>
    </xdr:to>
    <xdr:sp macro="" textlink="">
      <xdr:nvSpPr>
        <xdr:cNvPr id="32" name="Oval 31">
          <a:extLst>
            <a:ext uri="{FF2B5EF4-FFF2-40B4-BE49-F238E27FC236}">
              <a16:creationId xmlns:a16="http://schemas.microsoft.com/office/drawing/2014/main" id="{7DE0278D-8116-5FF6-8F18-B5D6FD3F842C}"/>
            </a:ext>
          </a:extLst>
        </xdr:cNvPr>
        <xdr:cNvSpPr/>
      </xdr:nvSpPr>
      <xdr:spPr>
        <a:xfrm>
          <a:off x="12084050" y="679450"/>
          <a:ext cx="254000" cy="2540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2</xdr:col>
      <xdr:colOff>184150</xdr:colOff>
      <xdr:row>2</xdr:row>
      <xdr:rowOff>31750</xdr:rowOff>
    </xdr:from>
    <xdr:to>
      <xdr:col>12</xdr:col>
      <xdr:colOff>438150</xdr:colOff>
      <xdr:row>2</xdr:row>
      <xdr:rowOff>285750</xdr:rowOff>
    </xdr:to>
    <xdr:sp macro="" textlink="">
      <xdr:nvSpPr>
        <xdr:cNvPr id="33" name="Oval 32">
          <a:extLst>
            <a:ext uri="{FF2B5EF4-FFF2-40B4-BE49-F238E27FC236}">
              <a16:creationId xmlns:a16="http://schemas.microsoft.com/office/drawing/2014/main" id="{64FA4D53-DA14-1E4D-E90F-94D0BF43BB21}"/>
            </a:ext>
          </a:extLst>
        </xdr:cNvPr>
        <xdr:cNvSpPr/>
      </xdr:nvSpPr>
      <xdr:spPr>
        <a:xfrm>
          <a:off x="12084050" y="996950"/>
          <a:ext cx="254000" cy="2540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2</xdr:col>
      <xdr:colOff>184150</xdr:colOff>
      <xdr:row>3</xdr:row>
      <xdr:rowOff>31750</xdr:rowOff>
    </xdr:from>
    <xdr:to>
      <xdr:col>12</xdr:col>
      <xdr:colOff>438150</xdr:colOff>
      <xdr:row>3</xdr:row>
      <xdr:rowOff>285750</xdr:rowOff>
    </xdr:to>
    <xdr:sp macro="" textlink="">
      <xdr:nvSpPr>
        <xdr:cNvPr id="34" name="Oval 33">
          <a:extLst>
            <a:ext uri="{FF2B5EF4-FFF2-40B4-BE49-F238E27FC236}">
              <a16:creationId xmlns:a16="http://schemas.microsoft.com/office/drawing/2014/main" id="{F6FF2BBA-6489-B19A-B87D-B53421249F6E}"/>
            </a:ext>
          </a:extLst>
        </xdr:cNvPr>
        <xdr:cNvSpPr/>
      </xdr:nvSpPr>
      <xdr:spPr>
        <a:xfrm>
          <a:off x="12084050" y="1314450"/>
          <a:ext cx="254000" cy="2540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2</xdr:col>
      <xdr:colOff>184150</xdr:colOff>
      <xdr:row>4</xdr:row>
      <xdr:rowOff>31750</xdr:rowOff>
    </xdr:from>
    <xdr:to>
      <xdr:col>12</xdr:col>
      <xdr:colOff>438150</xdr:colOff>
      <xdr:row>4</xdr:row>
      <xdr:rowOff>285750</xdr:rowOff>
    </xdr:to>
    <xdr:sp macro="" textlink="">
      <xdr:nvSpPr>
        <xdr:cNvPr id="35" name="Oval 34">
          <a:extLst>
            <a:ext uri="{FF2B5EF4-FFF2-40B4-BE49-F238E27FC236}">
              <a16:creationId xmlns:a16="http://schemas.microsoft.com/office/drawing/2014/main" id="{9D1CBF2A-8773-6375-FCFC-AFDDD433C28A}"/>
            </a:ext>
          </a:extLst>
        </xdr:cNvPr>
        <xdr:cNvSpPr/>
      </xdr:nvSpPr>
      <xdr:spPr>
        <a:xfrm>
          <a:off x="12084050" y="1631950"/>
          <a:ext cx="254000" cy="25400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12</xdr:col>
      <xdr:colOff>184150</xdr:colOff>
      <xdr:row>5</xdr:row>
      <xdr:rowOff>31750</xdr:rowOff>
    </xdr:from>
    <xdr:to>
      <xdr:col>12</xdr:col>
      <xdr:colOff>438150</xdr:colOff>
      <xdr:row>5</xdr:row>
      <xdr:rowOff>285750</xdr:rowOff>
    </xdr:to>
    <xdr:sp macro="" textlink="">
      <xdr:nvSpPr>
        <xdr:cNvPr id="36" name="Oval 35">
          <a:extLst>
            <a:ext uri="{FF2B5EF4-FFF2-40B4-BE49-F238E27FC236}">
              <a16:creationId xmlns:a16="http://schemas.microsoft.com/office/drawing/2014/main" id="{33858C9A-610D-30B2-EF2C-88672AF56863}"/>
            </a:ext>
          </a:extLst>
        </xdr:cNvPr>
        <xdr:cNvSpPr/>
      </xdr:nvSpPr>
      <xdr:spPr>
        <a:xfrm>
          <a:off x="12084050" y="1949450"/>
          <a:ext cx="254000" cy="2540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2</xdr:col>
      <xdr:colOff>184150</xdr:colOff>
      <xdr:row>6</xdr:row>
      <xdr:rowOff>31750</xdr:rowOff>
    </xdr:from>
    <xdr:to>
      <xdr:col>12</xdr:col>
      <xdr:colOff>438150</xdr:colOff>
      <xdr:row>6</xdr:row>
      <xdr:rowOff>285750</xdr:rowOff>
    </xdr:to>
    <xdr:sp macro="" textlink="">
      <xdr:nvSpPr>
        <xdr:cNvPr id="37" name="Oval 36">
          <a:extLst>
            <a:ext uri="{FF2B5EF4-FFF2-40B4-BE49-F238E27FC236}">
              <a16:creationId xmlns:a16="http://schemas.microsoft.com/office/drawing/2014/main" id="{EB80DF9A-F996-4999-2C5C-9A7F5C815988}"/>
            </a:ext>
          </a:extLst>
        </xdr:cNvPr>
        <xdr:cNvSpPr/>
      </xdr:nvSpPr>
      <xdr:spPr>
        <a:xfrm>
          <a:off x="12084050" y="2266950"/>
          <a:ext cx="254000" cy="2540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4</xdr:col>
      <xdr:colOff>107950</xdr:colOff>
      <xdr:row>1</xdr:row>
      <xdr:rowOff>31750</xdr:rowOff>
    </xdr:from>
    <xdr:to>
      <xdr:col>14</xdr:col>
      <xdr:colOff>361950</xdr:colOff>
      <xdr:row>1</xdr:row>
      <xdr:rowOff>285750</xdr:rowOff>
    </xdr:to>
    <xdr:sp macro="" textlink="">
      <xdr:nvSpPr>
        <xdr:cNvPr id="38" name="Oval 37">
          <a:extLst>
            <a:ext uri="{FF2B5EF4-FFF2-40B4-BE49-F238E27FC236}">
              <a16:creationId xmlns:a16="http://schemas.microsoft.com/office/drawing/2014/main" id="{586AF35C-45DD-16BC-21B3-593AEEFE0D2D}"/>
            </a:ext>
          </a:extLst>
        </xdr:cNvPr>
        <xdr:cNvSpPr/>
      </xdr:nvSpPr>
      <xdr:spPr>
        <a:xfrm>
          <a:off x="12846050" y="6794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4</xdr:col>
      <xdr:colOff>107950</xdr:colOff>
      <xdr:row>2</xdr:row>
      <xdr:rowOff>31750</xdr:rowOff>
    </xdr:from>
    <xdr:to>
      <xdr:col>14</xdr:col>
      <xdr:colOff>361950</xdr:colOff>
      <xdr:row>2</xdr:row>
      <xdr:rowOff>285750</xdr:rowOff>
    </xdr:to>
    <xdr:sp macro="" textlink="">
      <xdr:nvSpPr>
        <xdr:cNvPr id="39" name="Oval 38">
          <a:extLst>
            <a:ext uri="{FF2B5EF4-FFF2-40B4-BE49-F238E27FC236}">
              <a16:creationId xmlns:a16="http://schemas.microsoft.com/office/drawing/2014/main" id="{E9B4FB0E-2442-E4FB-F86F-5CEDB0A8A64B}"/>
            </a:ext>
          </a:extLst>
        </xdr:cNvPr>
        <xdr:cNvSpPr/>
      </xdr:nvSpPr>
      <xdr:spPr>
        <a:xfrm>
          <a:off x="12846050" y="996950"/>
          <a:ext cx="254000" cy="2540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4</xdr:col>
      <xdr:colOff>107950</xdr:colOff>
      <xdr:row>3</xdr:row>
      <xdr:rowOff>31750</xdr:rowOff>
    </xdr:from>
    <xdr:to>
      <xdr:col>14</xdr:col>
      <xdr:colOff>361950</xdr:colOff>
      <xdr:row>3</xdr:row>
      <xdr:rowOff>285750</xdr:rowOff>
    </xdr:to>
    <xdr:sp macro="" textlink="">
      <xdr:nvSpPr>
        <xdr:cNvPr id="40" name="Oval 39">
          <a:extLst>
            <a:ext uri="{FF2B5EF4-FFF2-40B4-BE49-F238E27FC236}">
              <a16:creationId xmlns:a16="http://schemas.microsoft.com/office/drawing/2014/main" id="{6E970903-8A19-4B42-22A9-1EF7B1325A97}"/>
            </a:ext>
          </a:extLst>
        </xdr:cNvPr>
        <xdr:cNvSpPr/>
      </xdr:nvSpPr>
      <xdr:spPr>
        <a:xfrm>
          <a:off x="12846050" y="1314450"/>
          <a:ext cx="254000" cy="2540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GB" sz="1400" b="1">
              <a:solidFill>
                <a:srgbClr val="000000"/>
              </a:solidFill>
            </a:rPr>
            <a:t>-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12700</xdr:colOff>
          <xdr:row>0</xdr:row>
          <xdr:rowOff>101600</xdr:rowOff>
        </xdr:from>
        <xdr:to>
          <xdr:col>23</xdr:col>
          <xdr:colOff>342900</xdr:colOff>
          <xdr:row>1</xdr:row>
          <xdr:rowOff>0</xdr:rowOff>
        </xdr:to>
        <xdr:sp macro="" textlink="">
          <xdr:nvSpPr>
            <xdr:cNvPr id="5121" name="Button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4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en-GB" sz="1100" b="0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Figure Output</a:t>
              </a:r>
            </a:p>
            <a:p>
              <a:pPr algn="ctr" rtl="0">
                <a:defRPr sz="1000"/>
              </a:pPr>
              <a:r>
                <a:rPr lang="en-GB" sz="1100" b="0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(Beta version)</a:t>
              </a:r>
            </a:p>
          </xdr:txBody>
        </xdr:sp>
        <xdr:clientData fPrintsWithSheet="0"/>
      </xdr:twoCellAnchor>
    </mc:Choice>
    <mc:Fallback/>
  </mc:AlternateContent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2:CG8" totalsRowShown="0" headerRowDxfId="98" dataDxfId="97">
  <autoFilter ref="A2:CG8" xr:uid="{00000000-0009-0000-0100-000002000000}"/>
  <sortState xmlns:xlrd2="http://schemas.microsoft.com/office/spreadsheetml/2017/richdata2" ref="A3:CG8">
    <sortCondition ref="B2:B8"/>
  </sortState>
  <tableColumns count="85">
    <tableColumn id="1" xr3:uid="{00000000-0010-0000-0000-000001000000}" name="Time" dataDxfId="96"/>
    <tableColumn id="2" xr3:uid="{00000000-0010-0000-0000-000002000000}" name="Unique ID" dataDxfId="95"/>
    <tableColumn id="3" xr3:uid="{00000000-0010-0000-0000-000003000000}" name="Assessor" dataDxfId="94"/>
    <tableColumn id="4" xr3:uid="{00000000-0010-0000-0000-000004000000}" name="Study ID" dataDxfId="93"/>
    <tableColumn id="5" xr3:uid="{00000000-0010-0000-0000-000005000000}" name="Reference" dataDxfId="92"/>
    <tableColumn id="76" xr3:uid="{00000000-0010-0000-0000-00004C000000}" name="Experimental" dataDxfId="91"/>
    <tableColumn id="75" xr3:uid="{00000000-0010-0000-0000-00004B000000}" name="Comparator" dataDxfId="90"/>
    <tableColumn id="6" xr3:uid="{00000000-0010-0000-0000-000006000000}" name="Outcome" dataDxfId="89"/>
    <tableColumn id="7" xr3:uid="{00000000-0010-0000-0000-000007000000}" name="Results" dataDxfId="88"/>
    <tableColumn id="8" xr3:uid="{00000000-0010-0000-0000-000008000000}" name="Aim" dataDxfId="87"/>
    <tableColumn id="85" xr3:uid="{00000000-0010-0000-0000-000055000000}" name="Effect of adhering to intervention?" dataDxfId="86"/>
    <tableColumn id="74" xr3:uid="{00000000-0010-0000-0000-00004A000000}" name="Weight" dataDxfId="85"/>
    <tableColumn id="9" xr3:uid="{00000000-0010-0000-0000-000009000000}" name="Sources" dataDxfId="84"/>
    <tableColumn id="10" xr3:uid="{00000000-0010-0000-0000-00000A000000}" name="1.1" dataDxfId="83"/>
    <tableColumn id="11" xr3:uid="{00000000-0010-0000-0000-00000B000000}" name="1.2" dataDxfId="82"/>
    <tableColumn id="12" xr3:uid="{00000000-0010-0000-0000-00000C000000}" name="Note for 1.1&amp;1.2" dataDxfId="81"/>
    <tableColumn id="13" xr3:uid="{00000000-0010-0000-0000-00000D000000}" name="1.3" dataDxfId="80"/>
    <tableColumn id="14" xr3:uid="{00000000-0010-0000-0000-00000E000000}" name="Note for 1.3" dataDxfId="79"/>
    <tableColumn id="15" xr3:uid="{00000000-0010-0000-0000-00000F000000}" name="1.0 Algorithm result" dataDxfId="78"/>
    <tableColumn id="16" xr3:uid="{00000000-0010-0000-0000-000010000000}" name="1.0 Assessor's Judgement" dataDxfId="77"/>
    <tableColumn id="17" xr3:uid="{00000000-0010-0000-0000-000011000000}" name="1.0 General note" dataDxfId="76"/>
    <tableColumn id="18" xr3:uid="{00000000-0010-0000-0000-000012000000}" name="1.0 Optional Question" dataDxfId="75"/>
    <tableColumn id="19" xr3:uid="{00000000-0010-0000-0000-000013000000}" name="1.0 Note for optional question" dataDxfId="74"/>
    <tableColumn id="20" xr3:uid="{00000000-0010-0000-0000-000014000000}" name="2.1" dataDxfId="73"/>
    <tableColumn id="21" xr3:uid="{00000000-0010-0000-0000-000015000000}" name="2.2" dataDxfId="72"/>
    <tableColumn id="22" xr3:uid="{00000000-0010-0000-0000-000016000000}" name="Note for 2.1&amp;2.2" dataDxfId="71"/>
    <tableColumn id="23" xr3:uid="{00000000-0010-0000-0000-000017000000}" name="2.3" dataDxfId="70"/>
    <tableColumn id="24" xr3:uid="{00000000-0010-0000-0000-000018000000}" name="Note for 2.3" dataDxfId="69"/>
    <tableColumn id="25" xr3:uid="{00000000-0010-0000-0000-000019000000}" name="2.4" dataDxfId="68"/>
    <tableColumn id="26" xr3:uid="{00000000-0010-0000-0000-00001A000000}" name="Note for 2.4" dataDxfId="67"/>
    <tableColumn id="27" xr3:uid="{00000000-0010-0000-0000-00001B000000}" name="2.5" dataDxfId="66"/>
    <tableColumn id="28" xr3:uid="{00000000-0010-0000-0000-00001C000000}" name="Note for 2.5" dataDxfId="65"/>
    <tableColumn id="29" xr3:uid="{00000000-0010-0000-0000-00001D000000}" name="2.6" dataDxfId="64"/>
    <tableColumn id="30" xr3:uid="{00000000-0010-0000-0000-00001E000000}" name="Note for 2.6" dataDxfId="63"/>
    <tableColumn id="71" xr3:uid="{00000000-0010-0000-0000-000047000000}" name="2.7" dataDxfId="62"/>
    <tableColumn id="69" xr3:uid="{00000000-0010-0000-0000-000045000000}" name="Note for 2.7" dataDxfId="61"/>
    <tableColumn id="31" xr3:uid="{00000000-0010-0000-0000-00001F000000}" name="2.0 Algorithm result" dataDxfId="60"/>
    <tableColumn id="32" xr3:uid="{00000000-0010-0000-0000-000020000000}" name="2.0 Assessor's Judgement" dataDxfId="59"/>
    <tableColumn id="33" xr3:uid="{00000000-0010-0000-0000-000021000000}" name="2.0 General Notes" dataDxfId="58"/>
    <tableColumn id="34" xr3:uid="{00000000-0010-0000-0000-000022000000}" name="2.0 Optional Question" dataDxfId="57"/>
    <tableColumn id="35" xr3:uid="{00000000-0010-0000-0000-000023000000}" name="2.0 Note for optional question" dataDxfId="56"/>
    <tableColumn id="36" xr3:uid="{00000000-0010-0000-0000-000024000000}" name="3.1" dataDxfId="55"/>
    <tableColumn id="37" xr3:uid="{00000000-0010-0000-0000-000025000000}" name="Note for 3.1" dataDxfId="54"/>
    <tableColumn id="38" xr3:uid="{00000000-0010-0000-0000-000026000000}" name="3.2" dataDxfId="53"/>
    <tableColumn id="39" xr3:uid="{00000000-0010-0000-0000-000027000000}" name="Note for 3.2" dataDxfId="52"/>
    <tableColumn id="40" xr3:uid="{00000000-0010-0000-0000-000028000000}" name="3.3" dataDxfId="51"/>
    <tableColumn id="72" xr3:uid="{00000000-0010-0000-0000-000048000000}" name="Note for 3.3&amp;3.4" dataDxfId="50"/>
    <tableColumn id="73" xr3:uid="{00000000-0010-0000-0000-000049000000}" name="3.4" dataDxfId="49"/>
    <tableColumn id="41" xr3:uid="{00000000-0010-0000-0000-000029000000}" name="Note for 3.4 (not use)" dataDxfId="48"/>
    <tableColumn id="42" xr3:uid="{00000000-0010-0000-0000-00002A000000}" name="3.0 Algorithm result" dataDxfId="47"/>
    <tableColumn id="43" xr3:uid="{00000000-0010-0000-0000-00002B000000}" name="3.0 Assessor's judgement" dataDxfId="46"/>
    <tableColumn id="44" xr3:uid="{00000000-0010-0000-0000-00002C000000}" name="3.0 Gerenal notes" dataDxfId="45"/>
    <tableColumn id="45" xr3:uid="{00000000-0010-0000-0000-00002D000000}" name="3.0 Optional Question" dataDxfId="44"/>
    <tableColumn id="46" xr3:uid="{00000000-0010-0000-0000-00002E000000}" name="3.0 Note for optional question" dataDxfId="43"/>
    <tableColumn id="47" xr3:uid="{00000000-0010-0000-0000-00002F000000}" name="4.1" dataDxfId="42"/>
    <tableColumn id="48" xr3:uid="{00000000-0010-0000-0000-000030000000}" name="Note for 4.1" dataDxfId="41"/>
    <tableColumn id="49" xr3:uid="{00000000-0010-0000-0000-000031000000}" name="4.2" dataDxfId="40"/>
    <tableColumn id="77" xr3:uid="{00000000-0010-0000-0000-00004D000000}" name="Note for 4.2" dataDxfId="39"/>
    <tableColumn id="50" xr3:uid="{00000000-0010-0000-0000-000032000000}" name="4.3" dataDxfId="38"/>
    <tableColumn id="80" xr3:uid="{00000000-0010-0000-0000-000050000000}" name="Note for 4.3" dataDxfId="37"/>
    <tableColumn id="79" xr3:uid="{00000000-0010-0000-0000-00004F000000}" name="4.4" dataDxfId="36"/>
    <tableColumn id="81" xr3:uid="{00000000-0010-0000-0000-000051000000}" name="Note for 4.4&amp;4.5" dataDxfId="35"/>
    <tableColumn id="78" xr3:uid="{00000000-0010-0000-0000-00004E000000}" name="4.5" dataDxfId="34"/>
    <tableColumn id="82" xr3:uid="{00000000-0010-0000-0000-000052000000}" name="Note for 4.5 (not use)" dataDxfId="33"/>
    <tableColumn id="51" xr3:uid="{00000000-0010-0000-0000-000033000000}" name="4.0 Algorithm result" dataDxfId="32"/>
    <tableColumn id="52" xr3:uid="{00000000-0010-0000-0000-000034000000}" name="4.0 Assessor's Judgement" dataDxfId="31"/>
    <tableColumn id="53" xr3:uid="{00000000-0010-0000-0000-000035000000}" name="4.0 General note" dataDxfId="30"/>
    <tableColumn id="54" xr3:uid="{00000000-0010-0000-0000-000036000000}" name="4.0 Optional Question" dataDxfId="29"/>
    <tableColumn id="55" xr3:uid="{00000000-0010-0000-0000-000037000000}" name="4.0 Note for optional question" dataDxfId="28"/>
    <tableColumn id="56" xr3:uid="{00000000-0010-0000-0000-000038000000}" name="5.1" dataDxfId="27"/>
    <tableColumn id="57" xr3:uid="{00000000-0010-0000-0000-000039000000}" name="Note for 5.1" dataDxfId="26"/>
    <tableColumn id="58" xr3:uid="{00000000-0010-0000-0000-00003A000000}" name="5.2" dataDxfId="25"/>
    <tableColumn id="59" xr3:uid="{00000000-0010-0000-0000-00003B000000}" name="Note for 5.2" dataDxfId="24"/>
    <tableColumn id="84" xr3:uid="{00000000-0010-0000-0000-000054000000}" name="5.3" dataDxfId="23"/>
    <tableColumn id="83" xr3:uid="{00000000-0010-0000-0000-000053000000}" name="Note for 5.3" dataDxfId="22"/>
    <tableColumn id="60" xr3:uid="{00000000-0010-0000-0000-00003C000000}" name="5.0 Algorithm result" dataDxfId="21"/>
    <tableColumn id="61" xr3:uid="{00000000-0010-0000-0000-00003D000000}" name="5.0 Assessor's Judgement" dataDxfId="20"/>
    <tableColumn id="62" xr3:uid="{00000000-0010-0000-0000-00003E000000}" name="5.0 General note" dataDxfId="19"/>
    <tableColumn id="63" xr3:uid="{00000000-0010-0000-0000-00003F000000}" name="5.0 Optional Question" dataDxfId="18"/>
    <tableColumn id="64" xr3:uid="{00000000-0010-0000-0000-000040000000}" name="5.0 Note for optional question" dataDxfId="17"/>
    <tableColumn id="65" xr3:uid="{00000000-0010-0000-0000-000041000000}" name="Algorithm's overall Judgement" dataDxfId="16"/>
    <tableColumn id="70" xr3:uid="{00000000-0010-0000-0000-000046000000}" name="Assessor's overall Judgement" dataDxfId="15"/>
    <tableColumn id="66" xr3:uid="{00000000-0010-0000-0000-000042000000}" name="6.0 General Note" dataDxfId="14"/>
    <tableColumn id="67" xr3:uid="{00000000-0010-0000-0000-000043000000}" name="6.0 Optional Question" dataDxfId="13"/>
    <tableColumn id="68" xr3:uid="{00000000-0010-0000-0000-000044000000}" name="6.0 Note for optional question" dataDxfId="1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le1" displayName="Table1" ref="A1:W102" totalsRowShown="0" headerRowBorderDxfId="11" tableBorderDxfId="10" totalsRowBorderDxfId="9">
  <autoFilter ref="A1:W102" xr:uid="{00000000-0009-0000-0100-000001000000}"/>
  <sortState xmlns:xlrd2="http://schemas.microsoft.com/office/spreadsheetml/2017/richdata2" ref="A2:V102">
    <sortCondition ref="I1:I102"/>
  </sortState>
  <tableColumns count="23">
    <tableColumn id="1" xr3:uid="{00000000-0010-0000-0100-000001000000}" name="Unique ID"/>
    <tableColumn id="2" xr3:uid="{00000000-0010-0000-0100-000002000000}" name="Reviewer"/>
    <tableColumn id="3" xr3:uid="{00000000-0010-0000-0100-000003000000}" name="Study ID"/>
    <tableColumn id="12" xr3:uid="{00000000-0010-0000-0100-00000C000000}" name="Reference"/>
    <tableColumn id="16" xr3:uid="{00000000-0010-0000-0100-000010000000}" name="Experimental"/>
    <tableColumn id="15" xr3:uid="{00000000-0010-0000-0100-00000F000000}" name="Comparator"/>
    <tableColumn id="4" xr3:uid="{00000000-0010-0000-0100-000004000000}" name="Outcome"/>
    <tableColumn id="13" xr3:uid="{00000000-0010-0000-0100-00000D000000}" name="Result"/>
    <tableColumn id="5" xr3:uid="{00000000-0010-0000-0100-000005000000}" name="Aim"/>
    <tableColumn id="17" xr3:uid="{00000000-0010-0000-0100-000011000000}" name="Effect of adhering to intervention?"/>
    <tableColumn id="14" xr3:uid="{00000000-0010-0000-0100-00000E000000}" name="Weight"/>
    <tableColumn id="6" xr3:uid="{00000000-0010-0000-0100-000006000000}" name="Randomization process"/>
    <tableColumn id="18" xr3:uid="{6079E2E7-E011-4F38-AA99-5BB0CF728BE5}" name="Comment for randomization process"/>
    <tableColumn id="7" xr3:uid="{00000000-0010-0000-0100-000007000000}" name="Deviations from intended interventions"/>
    <tableColumn id="19" xr3:uid="{1B355C8D-F724-47FA-99F5-A0641D489086}" name="Comment for deviations from intended interventions"/>
    <tableColumn id="8" xr3:uid="{00000000-0010-0000-0100-000008000000}" name="Missing outcome data"/>
    <tableColumn id="20" xr3:uid="{38DD5C1D-BE97-4588-98B8-B0202855D48E}" name="Comment for missing outcome data"/>
    <tableColumn id="9" xr3:uid="{00000000-0010-0000-0100-000009000000}" name="Measurement of the outcome"/>
    <tableColumn id="21" xr3:uid="{7DB96F14-25FF-410D-92D6-66147BA2F2B5}" name="Comment for measurement of the outcome"/>
    <tableColumn id="10" xr3:uid="{00000000-0010-0000-0100-00000A000000}" name="Selection of the reported result"/>
    <tableColumn id="22" xr3:uid="{511B7762-F627-4466-B99F-853C960A8F3A}" name="Comment for selection of the reported result"/>
    <tableColumn id="11" xr3:uid="{00000000-0010-0000-0100-00000B000000}" name="Overall Bias"/>
    <tableColumn id="23" xr3:uid="{2F5D5A73-95EE-4B72-BD54-8E2395A634F6}" name="Comment for overall bias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3.xml"/><Relationship Id="rId3" Type="http://schemas.openxmlformats.org/officeDocument/2006/relationships/vmlDrawing" Target="../drawings/vmlDrawing1.vml"/><Relationship Id="rId7" Type="http://schemas.openxmlformats.org/officeDocument/2006/relationships/ctrlProp" Target="../ctrlProps/ctrlProp2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1.xml"/><Relationship Id="rId5" Type="http://schemas.openxmlformats.org/officeDocument/2006/relationships/image" Target="../media/image1.emf"/><Relationship Id="rId10" Type="http://schemas.openxmlformats.org/officeDocument/2006/relationships/ctrlProp" Target="../ctrlProps/ctrlProp5.xml"/><Relationship Id="rId4" Type="http://schemas.openxmlformats.org/officeDocument/2006/relationships/oleObject" Target="../embeddings/oleObject1.bin"/><Relationship Id="rId9" Type="http://schemas.openxmlformats.org/officeDocument/2006/relationships/ctrlProp" Target="../ctrlProps/ctrlProp4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5" Type="http://schemas.openxmlformats.org/officeDocument/2006/relationships/table" Target="../tables/table2.xml"/><Relationship Id="rId4" Type="http://schemas.openxmlformats.org/officeDocument/2006/relationships/ctrlProp" Target="../ctrlProps/ctrlProp6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Relationship Id="rId4" Type="http://schemas.openxmlformats.org/officeDocument/2006/relationships/ctrlProp" Target="../ctrlProps/ctrlProp7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Relationship Id="rId4" Type="http://schemas.openxmlformats.org/officeDocument/2006/relationships/ctrlProp" Target="../ctrlProps/ctrlProp8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4">
    <pageSetUpPr fitToPage="1"/>
  </sheetPr>
  <dimension ref="B3:X19"/>
  <sheetViews>
    <sheetView zoomScale="80" zoomScaleNormal="80" workbookViewId="0">
      <selection activeCell="L31" sqref="L31"/>
    </sheetView>
  </sheetViews>
  <sheetFormatPr baseColWidth="10" defaultColWidth="8.83203125" defaultRowHeight="15" x14ac:dyDescent="0.2"/>
  <sheetData>
    <row r="3" spans="2:22" ht="18" x14ac:dyDescent="0.2">
      <c r="K3" s="10"/>
    </row>
    <row r="9" spans="2:22" x14ac:dyDescent="0.2">
      <c r="B9" s="35"/>
      <c r="G9" s="35"/>
      <c r="L9" s="35"/>
      <c r="Q9" s="35"/>
      <c r="V9" s="35"/>
    </row>
    <row r="11" spans="2:22" ht="18" x14ac:dyDescent="0.2">
      <c r="B11" s="11"/>
    </row>
    <row r="12" spans="2:22" x14ac:dyDescent="0.2">
      <c r="H12" t="s">
        <v>208</v>
      </c>
    </row>
    <row r="13" spans="2:22" x14ac:dyDescent="0.2">
      <c r="H13" t="s">
        <v>209</v>
      </c>
    </row>
    <row r="16" spans="2:22" x14ac:dyDescent="0.2">
      <c r="H16" t="s">
        <v>207</v>
      </c>
    </row>
    <row r="17" spans="8:24" x14ac:dyDescent="0.2">
      <c r="H17" t="s">
        <v>206</v>
      </c>
    </row>
    <row r="18" spans="8:24" x14ac:dyDescent="0.2">
      <c r="H18" t="s">
        <v>205</v>
      </c>
    </row>
    <row r="19" spans="8:24" ht="16" x14ac:dyDescent="0.2">
      <c r="H19" t="s">
        <v>204</v>
      </c>
      <c r="X19" s="12"/>
    </row>
  </sheetData>
  <pageMargins left="0.25" right="0.25" top="0.75" bottom="0.75" header="0.3" footer="0.3"/>
  <pageSetup paperSize="8" scale="39" fitToHeight="0" orientation="portrait" r:id="rId1"/>
  <drawing r:id="rId2"/>
  <legacyDrawing r:id="rId3"/>
  <oleObjects>
    <mc:AlternateContent xmlns:mc="http://schemas.openxmlformats.org/markup-compatibility/2006">
      <mc:Choice Requires="x14">
        <oleObject progId="Packager Shell Object" dvAspect="DVASPECT_ICON" shapeId="1031" r:id="rId4">
          <objectPr defaultSize="0" autoPict="0" r:id="rId5">
            <anchor moveWithCells="1">
              <from>
                <xdr:col>1</xdr:col>
                <xdr:colOff>317500</xdr:colOff>
                <xdr:row>17</xdr:row>
                <xdr:rowOff>25400</xdr:rowOff>
              </from>
              <to>
                <xdr:col>4</xdr:col>
                <xdr:colOff>444500</xdr:colOff>
                <xdr:row>19</xdr:row>
                <xdr:rowOff>152400</xdr:rowOff>
              </to>
            </anchor>
          </objectPr>
        </oleObject>
      </mc:Choice>
      <mc:Fallback>
        <oleObject progId="Packager Shell Object" dvAspect="DVASPECT_ICON" shapeId="1031" r:id="rId4"/>
      </mc:Fallback>
    </mc:AlternateContent>
  </oleObjects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5" r:id="rId6" name="Button 1">
              <controlPr defaultSize="0" print="0" autoFill="0" autoPict="0" macro="[0]!Button1_Click">
                <anchor moveWithCells="1" sizeWithCells="1">
                  <from>
                    <xdr:col>1</xdr:col>
                    <xdr:colOff>12700</xdr:colOff>
                    <xdr:row>2</xdr:row>
                    <xdr:rowOff>12700</xdr:rowOff>
                  </from>
                  <to>
                    <xdr:col>4</xdr:col>
                    <xdr:colOff>59690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6" r:id="rId7" name="Button 2">
              <controlPr defaultSize="0" print="0" autoFill="0" autoPict="0" macro="[0]!Button4_Click" altText="Populate Printing">
                <anchor moveWithCells="1" sizeWithCells="1">
                  <from>
                    <xdr:col>16</xdr:col>
                    <xdr:colOff>0</xdr:colOff>
                    <xdr:row>1</xdr:row>
                    <xdr:rowOff>177800</xdr:rowOff>
                  </from>
                  <to>
                    <xdr:col>19</xdr:col>
                    <xdr:colOff>59690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8" r:id="rId8" name="Button 4">
              <controlPr defaultSize="0" print="0" autoFill="0" autoPict="0" macro="[0]!Button2_Click">
                <anchor moveWithCells="1" sizeWithCells="1">
                  <from>
                    <xdr:col>5</xdr:col>
                    <xdr:colOff>596900</xdr:colOff>
                    <xdr:row>1</xdr:row>
                    <xdr:rowOff>190500</xdr:rowOff>
                  </from>
                  <to>
                    <xdr:col>10</xdr:col>
                    <xdr:colOff>1270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9" r:id="rId9" name="Button 5">
              <controlPr defaultSize="0" print="0" autoFill="0" autoPict="0" macro="[0]!Button3_Click">
                <anchor moveWithCells="1" sizeWithCells="1">
                  <from>
                    <xdr:col>10</xdr:col>
                    <xdr:colOff>596900</xdr:colOff>
                    <xdr:row>2</xdr:row>
                    <xdr:rowOff>0</xdr:rowOff>
                  </from>
                  <to>
                    <xdr:col>14</xdr:col>
                    <xdr:colOff>596900</xdr:colOff>
                    <xdr:row>6</xdr:row>
                    <xdr:rowOff>177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0" r:id="rId10" name="Button 6">
              <controlPr defaultSize="0" print="0" autoFill="0" autoPict="0" macro="[0]!Button5_Click">
                <anchor moveWithCells="1" sizeWithCells="1">
                  <from>
                    <xdr:col>20</xdr:col>
                    <xdr:colOff>596900</xdr:colOff>
                    <xdr:row>1</xdr:row>
                    <xdr:rowOff>177800</xdr:rowOff>
                  </from>
                  <to>
                    <xdr:col>24</xdr:col>
                    <xdr:colOff>596900</xdr:colOff>
                    <xdr:row>6</xdr:row>
                    <xdr:rowOff>1778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7">
    <pageSetUpPr fitToPage="1"/>
  </sheetPr>
  <dimension ref="A1:F33"/>
  <sheetViews>
    <sheetView topLeftCell="A7" zoomScaleNormal="100" workbookViewId="0">
      <selection activeCell="F12" sqref="F12"/>
    </sheetView>
  </sheetViews>
  <sheetFormatPr baseColWidth="10" defaultColWidth="9.1640625" defaultRowHeight="14" x14ac:dyDescent="0.15"/>
  <cols>
    <col min="1" max="1" width="20.6640625" style="14" customWidth="1"/>
    <col min="2" max="2" width="40.6640625" style="14" customWidth="1"/>
    <col min="3" max="3" width="20.6640625" style="14" customWidth="1"/>
    <col min="4" max="4" width="40.6640625" style="14" customWidth="1"/>
    <col min="5" max="5" width="20.6640625" style="14" customWidth="1"/>
    <col min="6" max="6" width="40.6640625" style="44" customWidth="1"/>
    <col min="7" max="16384" width="9.1640625" style="14"/>
  </cols>
  <sheetData>
    <row r="1" spans="1:6" ht="30" customHeight="1" x14ac:dyDescent="0.15">
      <c r="A1" s="19" t="s">
        <v>152</v>
      </c>
      <c r="B1" s="31"/>
      <c r="C1" s="13" t="s">
        <v>27</v>
      </c>
      <c r="D1" s="31"/>
      <c r="E1" s="13" t="s">
        <v>71</v>
      </c>
      <c r="F1" s="31"/>
    </row>
    <row r="2" spans="1:6" ht="30" customHeight="1" x14ac:dyDescent="0.15">
      <c r="A2" s="13" t="s">
        <v>173</v>
      </c>
      <c r="B2" s="31"/>
      <c r="C2" s="13" t="s">
        <v>30</v>
      </c>
      <c r="D2" s="42" t="s">
        <v>149</v>
      </c>
      <c r="E2" s="59"/>
      <c r="F2" s="43"/>
    </row>
    <row r="3" spans="1:6" ht="30" customHeight="1" x14ac:dyDescent="0.15">
      <c r="A3" s="56" t="s">
        <v>167</v>
      </c>
      <c r="B3" s="41"/>
      <c r="C3" s="56" t="s">
        <v>168</v>
      </c>
      <c r="D3" s="57"/>
      <c r="E3" s="13" t="s">
        <v>74</v>
      </c>
      <c r="F3" s="58"/>
    </row>
    <row r="4" spans="1:6" ht="30" customHeight="1" thickBot="1" x14ac:dyDescent="0.2">
      <c r="A4" s="15" t="s">
        <v>28</v>
      </c>
      <c r="B4" s="38"/>
      <c r="C4" s="15" t="s">
        <v>29</v>
      </c>
      <c r="D4" s="38"/>
      <c r="E4" s="37" t="s">
        <v>154</v>
      </c>
      <c r="F4" s="38"/>
    </row>
    <row r="5" spans="1:6" ht="30" customHeight="1" thickTop="1" x14ac:dyDescent="0.15">
      <c r="A5" s="29" t="s">
        <v>75</v>
      </c>
      <c r="B5" s="128" t="s">
        <v>76</v>
      </c>
      <c r="C5" s="129"/>
      <c r="D5" s="130"/>
      <c r="E5" s="30" t="s">
        <v>155</v>
      </c>
      <c r="F5" s="30" t="s">
        <v>172</v>
      </c>
    </row>
    <row r="6" spans="1:6" ht="30" customHeight="1" x14ac:dyDescent="0.15">
      <c r="A6" s="127" t="s">
        <v>77</v>
      </c>
      <c r="B6" s="109" t="s">
        <v>3</v>
      </c>
      <c r="C6" s="110"/>
      <c r="D6" s="111"/>
      <c r="E6" s="33"/>
      <c r="F6" s="99"/>
    </row>
    <row r="7" spans="1:6" ht="30" customHeight="1" x14ac:dyDescent="0.15">
      <c r="A7" s="127"/>
      <c r="B7" s="109" t="s">
        <v>87</v>
      </c>
      <c r="C7" s="110"/>
      <c r="D7" s="111"/>
      <c r="E7" s="33"/>
      <c r="F7" s="100"/>
    </row>
    <row r="8" spans="1:6" ht="30" customHeight="1" x14ac:dyDescent="0.15">
      <c r="A8" s="127"/>
      <c r="B8" s="109" t="s">
        <v>92</v>
      </c>
      <c r="C8" s="110"/>
      <c r="D8" s="111"/>
      <c r="E8" s="33"/>
      <c r="F8" s="32"/>
    </row>
    <row r="9" spans="1:6" ht="30" customHeight="1" x14ac:dyDescent="0.15">
      <c r="A9" s="127"/>
      <c r="B9" s="112" t="s">
        <v>78</v>
      </c>
      <c r="C9" s="113"/>
      <c r="D9" s="114"/>
      <c r="E9" s="16"/>
      <c r="F9" s="32"/>
    </row>
    <row r="10" spans="1:6" ht="30" customHeight="1" x14ac:dyDescent="0.15">
      <c r="A10" s="131" t="s">
        <v>79</v>
      </c>
      <c r="B10" s="115" t="s">
        <v>84</v>
      </c>
      <c r="C10" s="116"/>
      <c r="D10" s="117"/>
      <c r="E10" s="34"/>
      <c r="F10" s="101"/>
    </row>
    <row r="11" spans="1:6" ht="30" customHeight="1" x14ac:dyDescent="0.15">
      <c r="A11" s="131"/>
      <c r="B11" s="115" t="s">
        <v>88</v>
      </c>
      <c r="C11" s="116"/>
      <c r="D11" s="117"/>
      <c r="E11" s="34"/>
      <c r="F11" s="102"/>
    </row>
    <row r="12" spans="1:6" ht="30" customHeight="1" x14ac:dyDescent="0.15">
      <c r="A12" s="131"/>
      <c r="B12" s="115" t="s">
        <v>93</v>
      </c>
      <c r="C12" s="116"/>
      <c r="D12" s="117"/>
      <c r="E12" s="34"/>
      <c r="F12" s="41"/>
    </row>
    <row r="13" spans="1:6" ht="30" customHeight="1" x14ac:dyDescent="0.15">
      <c r="A13" s="131"/>
      <c r="B13" s="115" t="s">
        <v>163</v>
      </c>
      <c r="C13" s="116"/>
      <c r="D13" s="117"/>
      <c r="E13" s="34"/>
      <c r="F13" s="31"/>
    </row>
    <row r="14" spans="1:6" ht="30" customHeight="1" x14ac:dyDescent="0.15">
      <c r="A14" s="131"/>
      <c r="B14" s="115" t="s">
        <v>182</v>
      </c>
      <c r="C14" s="116"/>
      <c r="D14" s="117"/>
      <c r="E14" s="34"/>
      <c r="F14" s="31"/>
    </row>
    <row r="15" spans="1:6" ht="30" customHeight="1" x14ac:dyDescent="0.15">
      <c r="A15" s="131"/>
      <c r="B15" s="115" t="s">
        <v>98</v>
      </c>
      <c r="C15" s="116"/>
      <c r="D15" s="117"/>
      <c r="E15" s="34"/>
      <c r="F15" s="31"/>
    </row>
    <row r="16" spans="1:6" ht="30" customHeight="1" x14ac:dyDescent="0.15">
      <c r="A16" s="131"/>
      <c r="B16" s="115" t="s">
        <v>99</v>
      </c>
      <c r="C16" s="116"/>
      <c r="D16" s="117"/>
      <c r="E16" s="34"/>
      <c r="F16" s="31"/>
    </row>
    <row r="17" spans="1:6" ht="30" customHeight="1" x14ac:dyDescent="0.15">
      <c r="A17" s="131"/>
      <c r="B17" s="121" t="s">
        <v>78</v>
      </c>
      <c r="C17" s="122"/>
      <c r="D17" s="123"/>
      <c r="E17" s="17"/>
      <c r="F17" s="31"/>
    </row>
    <row r="18" spans="1:6" ht="30" customHeight="1" x14ac:dyDescent="0.15">
      <c r="A18" s="127" t="s">
        <v>80</v>
      </c>
      <c r="B18" s="109" t="s">
        <v>85</v>
      </c>
      <c r="C18" s="110"/>
      <c r="D18" s="111"/>
      <c r="E18" s="33"/>
      <c r="F18" s="32"/>
    </row>
    <row r="19" spans="1:6" ht="30" customHeight="1" x14ac:dyDescent="0.15">
      <c r="A19" s="127"/>
      <c r="B19" s="109" t="s">
        <v>90</v>
      </c>
      <c r="C19" s="110"/>
      <c r="D19" s="111"/>
      <c r="E19" s="33"/>
      <c r="F19" s="32"/>
    </row>
    <row r="20" spans="1:6" ht="30" customHeight="1" x14ac:dyDescent="0.15">
      <c r="A20" s="127"/>
      <c r="B20" s="109" t="s">
        <v>94</v>
      </c>
      <c r="C20" s="110"/>
      <c r="D20" s="111"/>
      <c r="E20" s="33"/>
      <c r="F20" s="99"/>
    </row>
    <row r="21" spans="1:6" ht="30" customHeight="1" x14ac:dyDescent="0.15">
      <c r="A21" s="127"/>
      <c r="B21" s="109" t="s">
        <v>157</v>
      </c>
      <c r="C21" s="110"/>
      <c r="D21" s="111"/>
      <c r="E21" s="33"/>
      <c r="F21" s="100"/>
    </row>
    <row r="22" spans="1:6" ht="30" customHeight="1" x14ac:dyDescent="0.15">
      <c r="A22" s="127"/>
      <c r="B22" s="112" t="s">
        <v>78</v>
      </c>
      <c r="C22" s="113"/>
      <c r="D22" s="114"/>
      <c r="E22" s="16"/>
      <c r="F22" s="32"/>
    </row>
    <row r="23" spans="1:6" ht="30" customHeight="1" x14ac:dyDescent="0.15">
      <c r="A23" s="131" t="s">
        <v>81</v>
      </c>
      <c r="B23" s="124" t="s">
        <v>86</v>
      </c>
      <c r="C23" s="125"/>
      <c r="D23" s="126"/>
      <c r="E23" s="34"/>
      <c r="F23" s="31"/>
    </row>
    <row r="24" spans="1:6" ht="30" customHeight="1" x14ac:dyDescent="0.15">
      <c r="A24" s="131"/>
      <c r="B24" s="124" t="s">
        <v>91</v>
      </c>
      <c r="C24" s="125"/>
      <c r="D24" s="126"/>
      <c r="E24" s="34"/>
      <c r="F24" s="31"/>
    </row>
    <row r="25" spans="1:6" ht="30" customHeight="1" x14ac:dyDescent="0.15">
      <c r="A25" s="131"/>
      <c r="B25" s="124" t="s">
        <v>95</v>
      </c>
      <c r="C25" s="125"/>
      <c r="D25" s="126"/>
      <c r="E25" s="34"/>
      <c r="F25" s="31"/>
    </row>
    <row r="26" spans="1:6" ht="30" customHeight="1" x14ac:dyDescent="0.15">
      <c r="A26" s="131"/>
      <c r="B26" s="124" t="s">
        <v>96</v>
      </c>
      <c r="C26" s="125"/>
      <c r="D26" s="126"/>
      <c r="E26" s="34"/>
      <c r="F26" s="101"/>
    </row>
    <row r="27" spans="1:6" ht="30" customHeight="1" x14ac:dyDescent="0.15">
      <c r="A27" s="131"/>
      <c r="B27" s="124" t="s">
        <v>97</v>
      </c>
      <c r="C27" s="125"/>
      <c r="D27" s="126"/>
      <c r="E27" s="34"/>
      <c r="F27" s="102"/>
    </row>
    <row r="28" spans="1:6" ht="30" customHeight="1" x14ac:dyDescent="0.15">
      <c r="A28" s="131"/>
      <c r="B28" s="121" t="s">
        <v>78</v>
      </c>
      <c r="C28" s="122"/>
      <c r="D28" s="123"/>
      <c r="E28" s="17"/>
      <c r="F28" s="31"/>
    </row>
    <row r="29" spans="1:6" ht="30" customHeight="1" x14ac:dyDescent="0.15">
      <c r="A29" s="127" t="s">
        <v>82</v>
      </c>
      <c r="B29" s="109" t="s">
        <v>158</v>
      </c>
      <c r="C29" s="110"/>
      <c r="D29" s="111"/>
      <c r="E29" s="33"/>
      <c r="F29" s="32"/>
    </row>
    <row r="30" spans="1:6" ht="30" customHeight="1" x14ac:dyDescent="0.15">
      <c r="A30" s="127"/>
      <c r="B30" s="109" t="s">
        <v>164</v>
      </c>
      <c r="C30" s="110"/>
      <c r="D30" s="111"/>
      <c r="E30" s="33"/>
      <c r="F30" s="32"/>
    </row>
    <row r="31" spans="1:6" ht="30" customHeight="1" x14ac:dyDescent="0.15">
      <c r="A31" s="127"/>
      <c r="B31" s="109" t="s">
        <v>165</v>
      </c>
      <c r="C31" s="110"/>
      <c r="D31" s="111"/>
      <c r="E31" s="33"/>
      <c r="F31" s="32"/>
    </row>
    <row r="32" spans="1:6" ht="30" customHeight="1" x14ac:dyDescent="0.15">
      <c r="A32" s="127"/>
      <c r="B32" s="112" t="s">
        <v>78</v>
      </c>
      <c r="C32" s="113"/>
      <c r="D32" s="114"/>
      <c r="E32" s="16"/>
      <c r="F32" s="32"/>
    </row>
    <row r="33" spans="1:6" ht="30" customHeight="1" x14ac:dyDescent="0.15">
      <c r="A33" s="18" t="s">
        <v>83</v>
      </c>
      <c r="B33" s="121" t="s">
        <v>78</v>
      </c>
      <c r="C33" s="122"/>
      <c r="D33" s="123"/>
      <c r="E33" s="17"/>
      <c r="F33" s="31"/>
    </row>
  </sheetData>
  <mergeCells count="38">
    <mergeCell ref="B20:D20"/>
    <mergeCell ref="B22:D22"/>
    <mergeCell ref="B33:D33"/>
    <mergeCell ref="A23:A28"/>
    <mergeCell ref="B23:D23"/>
    <mergeCell ref="B24:D24"/>
    <mergeCell ref="B28:D28"/>
    <mergeCell ref="B25:D25"/>
    <mergeCell ref="B26:D26"/>
    <mergeCell ref="B27:D27"/>
    <mergeCell ref="B31:D31"/>
    <mergeCell ref="A29:A32"/>
    <mergeCell ref="B29:D29"/>
    <mergeCell ref="B30:D30"/>
    <mergeCell ref="B32:D32"/>
    <mergeCell ref="B5:D5"/>
    <mergeCell ref="A10:A17"/>
    <mergeCell ref="B10:D10"/>
    <mergeCell ref="B14:D14"/>
    <mergeCell ref="B15:D15"/>
    <mergeCell ref="B17:D17"/>
    <mergeCell ref="B16:D16"/>
    <mergeCell ref="F20:F21"/>
    <mergeCell ref="F26:F27"/>
    <mergeCell ref="A6:A9"/>
    <mergeCell ref="B6:D6"/>
    <mergeCell ref="F6:F7"/>
    <mergeCell ref="B7:D7"/>
    <mergeCell ref="B8:D8"/>
    <mergeCell ref="B9:D9"/>
    <mergeCell ref="F10:F11"/>
    <mergeCell ref="B11:D11"/>
    <mergeCell ref="B12:D12"/>
    <mergeCell ref="B13:D13"/>
    <mergeCell ref="B21:D21"/>
    <mergeCell ref="A18:A22"/>
    <mergeCell ref="B18:D18"/>
    <mergeCell ref="B19:D19"/>
  </mergeCells>
  <pageMargins left="0.7" right="0.7" top="0.75" bottom="0.75" header="0.3" footer="0.3"/>
  <pageSetup paperSize="9" scale="47" fitToHeight="0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"/>
  <dimension ref="A1:S12"/>
  <sheetViews>
    <sheetView zoomScale="80" zoomScaleNormal="80" workbookViewId="0">
      <selection activeCell="K3" sqref="K3"/>
    </sheetView>
  </sheetViews>
  <sheetFormatPr baseColWidth="10" defaultColWidth="27.5" defaultRowHeight="15" x14ac:dyDescent="0.2"/>
  <cols>
    <col min="1" max="16384" width="27.5" style="64"/>
  </cols>
  <sheetData>
    <row r="1" spans="1:19" ht="96" x14ac:dyDescent="0.2">
      <c r="B1" s="64" t="s">
        <v>190</v>
      </c>
      <c r="C1" s="64" t="s">
        <v>166</v>
      </c>
      <c r="D1" s="64" t="s">
        <v>1</v>
      </c>
      <c r="F1" s="64" t="s">
        <v>3</v>
      </c>
      <c r="H1" s="64" t="s">
        <v>5</v>
      </c>
      <c r="I1" s="64" t="s">
        <v>5</v>
      </c>
      <c r="K1" s="64" t="s">
        <v>85</v>
      </c>
      <c r="L1" s="64" t="s">
        <v>70</v>
      </c>
      <c r="M1" s="64" t="s">
        <v>86</v>
      </c>
      <c r="N1" s="64" t="s">
        <v>100</v>
      </c>
      <c r="O1" s="64" t="s">
        <v>158</v>
      </c>
      <c r="S1" s="64" t="s">
        <v>160</v>
      </c>
    </row>
    <row r="2" spans="1:19" ht="64" x14ac:dyDescent="0.2">
      <c r="A2" s="64" t="s">
        <v>166</v>
      </c>
      <c r="B2" s="64" t="s">
        <v>6</v>
      </c>
      <c r="C2" s="64" t="s">
        <v>0</v>
      </c>
      <c r="D2" s="64" t="s">
        <v>8</v>
      </c>
      <c r="E2" s="64" t="s">
        <v>2</v>
      </c>
      <c r="F2" s="64" t="s">
        <v>87</v>
      </c>
      <c r="G2" s="64" t="s">
        <v>4</v>
      </c>
      <c r="H2" s="64" t="s">
        <v>89</v>
      </c>
      <c r="I2" s="64" t="s">
        <v>89</v>
      </c>
      <c r="K2" s="64" t="s">
        <v>150</v>
      </c>
      <c r="M2" s="64" t="s">
        <v>91</v>
      </c>
      <c r="N2" s="64" t="s">
        <v>101</v>
      </c>
      <c r="O2" s="64" t="s">
        <v>164</v>
      </c>
      <c r="S2" s="64" t="s">
        <v>161</v>
      </c>
    </row>
    <row r="3" spans="1:19" ht="80" x14ac:dyDescent="0.2">
      <c r="A3" s="64" t="s">
        <v>2</v>
      </c>
      <c r="B3" s="64" t="s">
        <v>11</v>
      </c>
      <c r="C3" s="64" t="s">
        <v>7</v>
      </c>
      <c r="E3" s="64" t="s">
        <v>9</v>
      </c>
      <c r="F3" s="64" t="s">
        <v>92</v>
      </c>
      <c r="G3" s="64" t="s">
        <v>10</v>
      </c>
      <c r="H3" s="64" t="s">
        <v>193</v>
      </c>
      <c r="I3" s="64" t="s">
        <v>192</v>
      </c>
      <c r="K3" s="64" t="s">
        <v>94</v>
      </c>
      <c r="M3" s="64" t="s">
        <v>151</v>
      </c>
      <c r="O3" s="64" t="s">
        <v>165</v>
      </c>
      <c r="S3" s="64" t="s">
        <v>162</v>
      </c>
    </row>
    <row r="4" spans="1:19" ht="64" x14ac:dyDescent="0.2">
      <c r="A4" s="64" t="s">
        <v>9</v>
      </c>
      <c r="B4" s="64" t="s">
        <v>15</v>
      </c>
      <c r="C4" s="64" t="s">
        <v>12</v>
      </c>
      <c r="E4" s="64" t="s">
        <v>13</v>
      </c>
      <c r="G4" s="64" t="s">
        <v>14</v>
      </c>
      <c r="H4" s="64" t="s">
        <v>194</v>
      </c>
      <c r="I4" s="64" t="s">
        <v>163</v>
      </c>
      <c r="K4" s="64" t="s">
        <v>157</v>
      </c>
      <c r="M4" s="64" t="s">
        <v>96</v>
      </c>
    </row>
    <row r="5" spans="1:19" ht="80" x14ac:dyDescent="0.2">
      <c r="A5" s="64" t="s">
        <v>13</v>
      </c>
      <c r="B5" s="64" t="s">
        <v>18</v>
      </c>
      <c r="C5" s="64" t="s">
        <v>16</v>
      </c>
      <c r="E5" s="64" t="s">
        <v>17</v>
      </c>
      <c r="H5" s="64" t="s">
        <v>195</v>
      </c>
      <c r="I5" s="64" t="s">
        <v>182</v>
      </c>
      <c r="M5" s="64" t="s">
        <v>97</v>
      </c>
    </row>
    <row r="6" spans="1:19" ht="64" x14ac:dyDescent="0.2">
      <c r="A6" s="64" t="s">
        <v>17</v>
      </c>
      <c r="B6" s="64" t="s">
        <v>21</v>
      </c>
      <c r="C6" s="64" t="s">
        <v>19</v>
      </c>
      <c r="E6" s="64" t="s">
        <v>20</v>
      </c>
      <c r="H6" s="64" t="s">
        <v>159</v>
      </c>
      <c r="I6" s="64" t="s">
        <v>98</v>
      </c>
    </row>
    <row r="7" spans="1:19" ht="80" x14ac:dyDescent="0.2">
      <c r="A7" s="64" t="s">
        <v>20</v>
      </c>
      <c r="B7" s="64" t="s">
        <v>22</v>
      </c>
      <c r="I7" s="64" t="s">
        <v>99</v>
      </c>
    </row>
    <row r="8" spans="1:19" ht="48" x14ac:dyDescent="0.2">
      <c r="B8" s="64" t="s">
        <v>23</v>
      </c>
    </row>
    <row r="9" spans="1:19" ht="16" x14ac:dyDescent="0.2">
      <c r="B9" s="64" t="s">
        <v>24</v>
      </c>
    </row>
    <row r="10" spans="1:19" ht="48" x14ac:dyDescent="0.2">
      <c r="B10" s="64" t="s">
        <v>191</v>
      </c>
    </row>
    <row r="11" spans="1:19" ht="32" x14ac:dyDescent="0.2">
      <c r="B11" s="64" t="s">
        <v>25</v>
      </c>
    </row>
    <row r="12" spans="1:19" ht="32" x14ac:dyDescent="0.2">
      <c r="B12" s="64" t="s">
        <v>26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pageSetUpPr fitToPage="1"/>
  </sheetPr>
  <dimension ref="A1:CI8"/>
  <sheetViews>
    <sheetView zoomScaleNormal="100" zoomScalePageLayoutView="70" workbookViewId="0">
      <selection activeCell="B5" sqref="B5"/>
    </sheetView>
  </sheetViews>
  <sheetFormatPr baseColWidth="10" defaultColWidth="8.83203125" defaultRowHeight="15" x14ac:dyDescent="0.2"/>
  <cols>
    <col min="1" max="1" width="16.5" customWidth="1"/>
    <col min="2" max="2" width="10.33203125" customWidth="1"/>
    <col min="3" max="3" width="9" customWidth="1"/>
    <col min="4" max="4" width="10.5" customWidth="1"/>
    <col min="5" max="7" width="14.5" customWidth="1"/>
    <col min="8" max="8" width="18.5" customWidth="1"/>
    <col min="9" max="9" width="20.5" customWidth="1"/>
    <col min="10" max="10" width="89.5" customWidth="1"/>
    <col min="11" max="11" width="14.83203125" customWidth="1"/>
    <col min="12" max="12" width="9" customWidth="1"/>
    <col min="13" max="13" width="29" customWidth="1"/>
    <col min="14" max="15" width="6.5" customWidth="1"/>
    <col min="16" max="16" width="24.5" customWidth="1"/>
    <col min="17" max="17" width="6.1640625" customWidth="1"/>
    <col min="18" max="18" width="18.6640625" customWidth="1"/>
    <col min="19" max="19" width="23" customWidth="1"/>
    <col min="20" max="20" width="20.33203125" customWidth="1"/>
    <col min="21" max="21" width="16.33203125" customWidth="1"/>
    <col min="22" max="22" width="16.6640625" customWidth="1"/>
    <col min="23" max="23" width="14.6640625" customWidth="1"/>
    <col min="24" max="24" width="5.6640625" customWidth="1"/>
    <col min="25" max="25" width="5.83203125" customWidth="1"/>
    <col min="26" max="26" width="22.5" customWidth="1"/>
    <col min="27" max="27" width="5.83203125" customWidth="1"/>
    <col min="28" max="28" width="15" customWidth="1"/>
    <col min="29" max="29" width="5.6640625" customWidth="1"/>
    <col min="30" max="30" width="14.5" customWidth="1"/>
    <col min="31" max="31" width="6.1640625" customWidth="1"/>
    <col min="32" max="32" width="16" customWidth="1"/>
    <col min="33" max="33" width="6.1640625" customWidth="1"/>
    <col min="34" max="34" width="16.5" customWidth="1"/>
    <col min="35" max="35" width="5.6640625" customWidth="1"/>
    <col min="36" max="36" width="16.5" customWidth="1"/>
    <col min="37" max="37" width="17.5" customWidth="1"/>
    <col min="38" max="38" width="21.33203125" customWidth="1"/>
    <col min="39" max="39" width="9.5" customWidth="1"/>
    <col min="40" max="41" width="15.33203125" customWidth="1"/>
    <col min="42" max="42" width="5.5" customWidth="1"/>
    <col min="43" max="43" width="16.33203125" customWidth="1"/>
    <col min="44" max="44" width="6.1640625" customWidth="1"/>
    <col min="45" max="45" width="16.5" customWidth="1"/>
    <col min="46" max="46" width="6.33203125" customWidth="1"/>
    <col min="47" max="47" width="13.6640625" customWidth="1"/>
    <col min="48" max="48" width="6.33203125" customWidth="1"/>
    <col min="49" max="49" width="15.1640625" hidden="1" customWidth="1"/>
    <col min="50" max="50" width="24" customWidth="1"/>
    <col min="51" max="51" width="21.33203125" customWidth="1"/>
    <col min="52" max="52" width="15.33203125" customWidth="1"/>
    <col min="53" max="53" width="15.5" customWidth="1"/>
    <col min="54" max="54" width="15.33203125" customWidth="1"/>
    <col min="55" max="55" width="5.5" customWidth="1"/>
    <col min="56" max="56" width="15.5" customWidth="1"/>
    <col min="57" max="57" width="6.1640625" customWidth="1"/>
    <col min="58" max="58" width="18.5" customWidth="1"/>
    <col min="59" max="59" width="5.1640625" customWidth="1"/>
    <col min="60" max="60" width="14.5" customWidth="1"/>
    <col min="61" max="61" width="5.33203125" customWidth="1"/>
    <col min="62" max="62" width="14.5" customWidth="1"/>
    <col min="63" max="63" width="4.33203125" customWidth="1"/>
    <col min="64" max="64" width="14.5" hidden="1" customWidth="1"/>
    <col min="65" max="65" width="17.33203125" customWidth="1"/>
    <col min="66" max="66" width="22.33203125" customWidth="1"/>
    <col min="67" max="67" width="16.6640625" customWidth="1"/>
    <col min="68" max="68" width="15.83203125" customWidth="1"/>
    <col min="69" max="69" width="17.1640625" customWidth="1"/>
    <col min="70" max="70" width="5.33203125" customWidth="1"/>
    <col min="71" max="71" width="16.5" customWidth="1"/>
    <col min="72" max="72" width="5" customWidth="1"/>
    <col min="73" max="73" width="16.5" customWidth="1"/>
    <col min="74" max="74" width="6.33203125" customWidth="1"/>
    <col min="75" max="75" width="16.5" customWidth="1"/>
    <col min="76" max="76" width="25" customWidth="1"/>
    <col min="77" max="77" width="22.33203125" customWidth="1"/>
    <col min="78" max="78" width="9.5" customWidth="1"/>
    <col min="79" max="79" width="15.83203125" customWidth="1"/>
    <col min="80" max="80" width="17.1640625" customWidth="1"/>
    <col min="81" max="82" width="19.83203125" customWidth="1"/>
    <col min="83" max="83" width="20.1640625" customWidth="1"/>
    <col min="84" max="84" width="21.5" customWidth="1"/>
    <col min="85" max="85" width="15.1640625" customWidth="1"/>
  </cols>
  <sheetData>
    <row r="1" spans="1:87" s="63" customFormat="1" ht="15" customHeight="1" x14ac:dyDescent="0.2">
      <c r="A1" s="81" t="s">
        <v>144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2"/>
      <c r="N1" s="83" t="s">
        <v>138</v>
      </c>
      <c r="O1" s="84"/>
      <c r="P1" s="84"/>
      <c r="Q1" s="84"/>
      <c r="R1" s="84"/>
      <c r="S1" s="84"/>
      <c r="T1" s="84"/>
      <c r="U1" s="84"/>
      <c r="V1" s="84"/>
      <c r="W1" s="85"/>
      <c r="X1" s="87" t="s">
        <v>143</v>
      </c>
      <c r="Y1" s="88"/>
      <c r="Z1" s="88"/>
      <c r="AA1" s="88"/>
      <c r="AB1" s="88"/>
      <c r="AC1" s="88"/>
      <c r="AD1" s="88"/>
      <c r="AE1" s="88"/>
      <c r="AF1" s="88"/>
      <c r="AG1" s="88"/>
      <c r="AH1" s="88"/>
      <c r="AI1" s="88"/>
      <c r="AJ1" s="88"/>
      <c r="AK1" s="88"/>
      <c r="AL1" s="88"/>
      <c r="AM1" s="88"/>
      <c r="AN1" s="88"/>
      <c r="AO1" s="89"/>
      <c r="AP1" s="90" t="s">
        <v>142</v>
      </c>
      <c r="AQ1" s="91"/>
      <c r="AR1" s="91"/>
      <c r="AS1" s="91"/>
      <c r="AT1" s="91"/>
      <c r="AU1" s="91"/>
      <c r="AV1" s="91"/>
      <c r="AW1" s="91"/>
      <c r="AX1" s="91"/>
      <c r="AY1" s="91"/>
      <c r="AZ1" s="91"/>
      <c r="BA1" s="91"/>
      <c r="BB1" s="92"/>
      <c r="BC1" s="93" t="s">
        <v>141</v>
      </c>
      <c r="BD1" s="94"/>
      <c r="BE1" s="94"/>
      <c r="BF1" s="94"/>
      <c r="BG1" s="94"/>
      <c r="BH1" s="94"/>
      <c r="BI1" s="94"/>
      <c r="BJ1" s="94"/>
      <c r="BK1" s="94"/>
      <c r="BL1" s="94"/>
      <c r="BM1" s="94"/>
      <c r="BN1" s="94"/>
      <c r="BO1" s="94"/>
      <c r="BP1" s="94"/>
      <c r="BQ1" s="95"/>
      <c r="BR1" s="96" t="s">
        <v>140</v>
      </c>
      <c r="BS1" s="97"/>
      <c r="BT1" s="97"/>
      <c r="BU1" s="97"/>
      <c r="BV1" s="97"/>
      <c r="BW1" s="97"/>
      <c r="BX1" s="97"/>
      <c r="BY1" s="97"/>
      <c r="BZ1" s="97"/>
      <c r="CA1" s="97"/>
      <c r="CB1" s="98"/>
      <c r="CC1" s="86" t="s">
        <v>139</v>
      </c>
      <c r="CD1" s="86"/>
      <c r="CE1" s="86"/>
      <c r="CF1" s="86"/>
      <c r="CG1" s="70"/>
    </row>
    <row r="2" spans="1:87" s="52" customFormat="1" ht="49.5" customHeight="1" x14ac:dyDescent="0.2">
      <c r="A2" s="45" t="s">
        <v>51</v>
      </c>
      <c r="B2" s="45" t="s">
        <v>152</v>
      </c>
      <c r="C2" s="45" t="s">
        <v>71</v>
      </c>
      <c r="D2" s="45" t="s">
        <v>27</v>
      </c>
      <c r="E2" s="45" t="s">
        <v>153</v>
      </c>
      <c r="F2" s="45" t="s">
        <v>167</v>
      </c>
      <c r="G2" s="45" t="s">
        <v>168</v>
      </c>
      <c r="H2" s="45" t="s">
        <v>28</v>
      </c>
      <c r="I2" s="45" t="s">
        <v>29</v>
      </c>
      <c r="J2" s="45" t="s">
        <v>30</v>
      </c>
      <c r="K2" s="45" t="s">
        <v>169</v>
      </c>
      <c r="L2" s="45" t="s">
        <v>154</v>
      </c>
      <c r="M2" s="45" t="s">
        <v>31</v>
      </c>
      <c r="N2" s="46" t="s">
        <v>52</v>
      </c>
      <c r="O2" s="46" t="s">
        <v>53</v>
      </c>
      <c r="P2" s="46" t="s">
        <v>38</v>
      </c>
      <c r="Q2" s="46" t="s">
        <v>54</v>
      </c>
      <c r="R2" s="46" t="s">
        <v>39</v>
      </c>
      <c r="S2" s="46" t="s">
        <v>105</v>
      </c>
      <c r="T2" s="46" t="s">
        <v>106</v>
      </c>
      <c r="U2" s="46" t="s">
        <v>107</v>
      </c>
      <c r="V2" s="46" t="s">
        <v>108</v>
      </c>
      <c r="W2" s="46" t="s">
        <v>109</v>
      </c>
      <c r="X2" s="47" t="s">
        <v>55</v>
      </c>
      <c r="Y2" s="47" t="s">
        <v>56</v>
      </c>
      <c r="Z2" s="47" t="s">
        <v>40</v>
      </c>
      <c r="AA2" s="47" t="s">
        <v>57</v>
      </c>
      <c r="AB2" s="47" t="s">
        <v>41</v>
      </c>
      <c r="AC2" s="47" t="s">
        <v>58</v>
      </c>
      <c r="AD2" s="47" t="s">
        <v>42</v>
      </c>
      <c r="AE2" s="47" t="s">
        <v>59</v>
      </c>
      <c r="AF2" s="47" t="s">
        <v>43</v>
      </c>
      <c r="AG2" s="47" t="s">
        <v>60</v>
      </c>
      <c r="AH2" s="47" t="s">
        <v>44</v>
      </c>
      <c r="AI2" s="47" t="s">
        <v>103</v>
      </c>
      <c r="AJ2" s="47" t="s">
        <v>102</v>
      </c>
      <c r="AK2" s="47" t="s">
        <v>110</v>
      </c>
      <c r="AL2" s="47" t="s">
        <v>111</v>
      </c>
      <c r="AM2" s="47" t="s">
        <v>156</v>
      </c>
      <c r="AN2" s="47" t="s">
        <v>112</v>
      </c>
      <c r="AO2" s="47" t="s">
        <v>113</v>
      </c>
      <c r="AP2" s="48" t="s">
        <v>61</v>
      </c>
      <c r="AQ2" s="48" t="s">
        <v>45</v>
      </c>
      <c r="AR2" s="48" t="s">
        <v>62</v>
      </c>
      <c r="AS2" s="48" t="s">
        <v>46</v>
      </c>
      <c r="AT2" s="48" t="s">
        <v>63</v>
      </c>
      <c r="AU2" s="48" t="s">
        <v>175</v>
      </c>
      <c r="AV2" s="48" t="s">
        <v>104</v>
      </c>
      <c r="AW2" s="48" t="s">
        <v>176</v>
      </c>
      <c r="AX2" s="48" t="s">
        <v>114</v>
      </c>
      <c r="AY2" s="48" t="s">
        <v>115</v>
      </c>
      <c r="AZ2" s="48" t="s">
        <v>127</v>
      </c>
      <c r="BA2" s="48" t="s">
        <v>116</v>
      </c>
      <c r="BB2" s="48" t="s">
        <v>117</v>
      </c>
      <c r="BC2" s="49" t="s">
        <v>64</v>
      </c>
      <c r="BD2" s="49" t="s">
        <v>47</v>
      </c>
      <c r="BE2" s="49" t="s">
        <v>65</v>
      </c>
      <c r="BF2" s="49" t="s">
        <v>48</v>
      </c>
      <c r="BG2" s="49" t="s">
        <v>118</v>
      </c>
      <c r="BH2" s="49" t="s">
        <v>119</v>
      </c>
      <c r="BI2" s="49" t="s">
        <v>120</v>
      </c>
      <c r="BJ2" s="49" t="s">
        <v>174</v>
      </c>
      <c r="BK2" s="49" t="s">
        <v>121</v>
      </c>
      <c r="BL2" s="49" t="s">
        <v>177</v>
      </c>
      <c r="BM2" s="49" t="s">
        <v>122</v>
      </c>
      <c r="BN2" s="49" t="s">
        <v>123</v>
      </c>
      <c r="BO2" s="49" t="s">
        <v>124</v>
      </c>
      <c r="BP2" s="49" t="s">
        <v>125</v>
      </c>
      <c r="BQ2" s="49" t="s">
        <v>126</v>
      </c>
      <c r="BR2" s="50" t="s">
        <v>66</v>
      </c>
      <c r="BS2" s="50" t="s">
        <v>49</v>
      </c>
      <c r="BT2" s="50" t="s">
        <v>67</v>
      </c>
      <c r="BU2" s="50" t="s">
        <v>50</v>
      </c>
      <c r="BV2" s="50" t="s">
        <v>129</v>
      </c>
      <c r="BW2" s="50" t="s">
        <v>128</v>
      </c>
      <c r="BX2" s="50" t="s">
        <v>130</v>
      </c>
      <c r="BY2" s="50" t="s">
        <v>131</v>
      </c>
      <c r="BZ2" s="50" t="s">
        <v>132</v>
      </c>
      <c r="CA2" s="50" t="s">
        <v>133</v>
      </c>
      <c r="CB2" s="50" t="s">
        <v>134</v>
      </c>
      <c r="CC2" s="51" t="s">
        <v>73</v>
      </c>
      <c r="CD2" s="51" t="s">
        <v>72</v>
      </c>
      <c r="CE2" s="51" t="s">
        <v>135</v>
      </c>
      <c r="CF2" s="51" t="s">
        <v>136</v>
      </c>
      <c r="CG2" s="51" t="s">
        <v>137</v>
      </c>
      <c r="CH2"/>
      <c r="CI2"/>
    </row>
    <row r="3" spans="1:87" ht="96" x14ac:dyDescent="0.2">
      <c r="A3" t="s">
        <v>242</v>
      </c>
      <c r="B3" s="132">
        <v>1</v>
      </c>
      <c r="D3" t="s">
        <v>210</v>
      </c>
      <c r="F3" t="s">
        <v>215</v>
      </c>
      <c r="G3" t="s">
        <v>216</v>
      </c>
      <c r="H3" t="s">
        <v>217</v>
      </c>
      <c r="J3" t="s">
        <v>100</v>
      </c>
      <c r="K3" t="s">
        <v>166</v>
      </c>
      <c r="L3">
        <v>1</v>
      </c>
      <c r="N3" t="s">
        <v>9</v>
      </c>
      <c r="O3" t="s">
        <v>9</v>
      </c>
      <c r="P3" t="s">
        <v>211</v>
      </c>
      <c r="Q3" t="s">
        <v>20</v>
      </c>
      <c r="R3" t="s">
        <v>212</v>
      </c>
      <c r="S3" t="s">
        <v>4</v>
      </c>
      <c r="T3" t="s">
        <v>4</v>
      </c>
      <c r="U3" s="64" t="s">
        <v>243</v>
      </c>
      <c r="X3" t="s">
        <v>17</v>
      </c>
      <c r="Y3" t="s">
        <v>17</v>
      </c>
      <c r="AA3" t="s">
        <v>166</v>
      </c>
      <c r="AC3" t="s">
        <v>166</v>
      </c>
      <c r="AE3" t="s">
        <v>166</v>
      </c>
      <c r="AG3" t="s">
        <v>2</v>
      </c>
      <c r="AI3" t="s">
        <v>166</v>
      </c>
      <c r="AK3" t="s">
        <v>4</v>
      </c>
      <c r="AL3" t="s">
        <v>4</v>
      </c>
      <c r="AP3" t="s">
        <v>2</v>
      </c>
      <c r="AR3" t="s">
        <v>166</v>
      </c>
      <c r="AS3" s="74"/>
      <c r="AT3" t="s">
        <v>166</v>
      </c>
      <c r="AV3" t="s">
        <v>166</v>
      </c>
      <c r="AX3" t="s">
        <v>4</v>
      </c>
      <c r="AY3" t="s">
        <v>4</v>
      </c>
      <c r="BC3" t="s">
        <v>17</v>
      </c>
      <c r="BE3" t="s">
        <v>17</v>
      </c>
      <c r="BG3" t="s">
        <v>17</v>
      </c>
      <c r="BI3" t="s">
        <v>166</v>
      </c>
      <c r="BK3" t="s">
        <v>166</v>
      </c>
      <c r="BM3" t="s">
        <v>4</v>
      </c>
      <c r="BN3" t="s">
        <v>4</v>
      </c>
      <c r="BR3" t="s">
        <v>2</v>
      </c>
      <c r="BT3" t="s">
        <v>17</v>
      </c>
      <c r="BV3" t="s">
        <v>17</v>
      </c>
      <c r="BX3" t="s">
        <v>4</v>
      </c>
      <c r="BY3" t="s">
        <v>4</v>
      </c>
      <c r="CC3" t="s">
        <v>4</v>
      </c>
      <c r="CD3" t="s">
        <v>4</v>
      </c>
      <c r="CF3" t="s">
        <v>19</v>
      </c>
    </row>
    <row r="4" spans="1:87" x14ac:dyDescent="0.2">
      <c r="A4" s="75" t="s">
        <v>242</v>
      </c>
      <c r="B4" s="76">
        <v>2</v>
      </c>
      <c r="C4" s="75"/>
      <c r="D4" s="75" t="s">
        <v>238</v>
      </c>
      <c r="E4" s="75"/>
      <c r="F4" s="75" t="s">
        <v>239</v>
      </c>
      <c r="G4" s="75" t="s">
        <v>216</v>
      </c>
      <c r="H4" s="75" t="s">
        <v>240</v>
      </c>
      <c r="I4" s="75"/>
      <c r="J4" s="75" t="s">
        <v>100</v>
      </c>
      <c r="K4" s="75" t="s">
        <v>166</v>
      </c>
      <c r="L4" s="75">
        <v>1</v>
      </c>
      <c r="M4" s="75" t="s">
        <v>241</v>
      </c>
      <c r="N4" s="75" t="s">
        <v>9</v>
      </c>
      <c r="O4" s="75" t="s">
        <v>20</v>
      </c>
      <c r="P4" s="77"/>
      <c r="Q4" s="75" t="s">
        <v>13</v>
      </c>
      <c r="R4" s="77"/>
      <c r="S4" s="75" t="s">
        <v>14</v>
      </c>
      <c r="T4" s="75" t="s">
        <v>14</v>
      </c>
      <c r="U4" s="76"/>
      <c r="V4" s="75"/>
      <c r="W4" s="75"/>
      <c r="X4" s="75" t="s">
        <v>20</v>
      </c>
      <c r="Y4" s="75" t="s">
        <v>20</v>
      </c>
      <c r="Z4" s="77"/>
      <c r="AA4" s="75" t="s">
        <v>13</v>
      </c>
      <c r="AB4" s="77"/>
      <c r="AC4" s="75" t="s">
        <v>166</v>
      </c>
      <c r="AD4" s="77"/>
      <c r="AE4" s="75" t="s">
        <v>166</v>
      </c>
      <c r="AF4" s="77"/>
      <c r="AG4" s="75" t="s">
        <v>9</v>
      </c>
      <c r="AH4" s="77"/>
      <c r="AI4" s="75" t="s">
        <v>166</v>
      </c>
      <c r="AJ4" s="77"/>
      <c r="AK4" s="75" t="s">
        <v>4</v>
      </c>
      <c r="AL4" s="76" t="s">
        <v>4</v>
      </c>
      <c r="AM4" s="76"/>
      <c r="AN4" s="75"/>
      <c r="AO4" s="75"/>
      <c r="AP4" s="75" t="s">
        <v>2</v>
      </c>
      <c r="AQ4" s="77"/>
      <c r="AR4" s="75" t="s">
        <v>166</v>
      </c>
      <c r="AS4" s="78"/>
      <c r="AT4" s="75" t="s">
        <v>166</v>
      </c>
      <c r="AU4" s="77"/>
      <c r="AV4" s="75" t="s">
        <v>166</v>
      </c>
      <c r="AW4" s="75"/>
      <c r="AX4" s="75" t="s">
        <v>4</v>
      </c>
      <c r="AY4" s="75" t="s">
        <v>4</v>
      </c>
      <c r="AZ4" s="76"/>
      <c r="BA4" s="75"/>
      <c r="BB4" s="75"/>
      <c r="BC4" s="75" t="s">
        <v>17</v>
      </c>
      <c r="BD4" s="77"/>
      <c r="BE4" s="75" t="s">
        <v>17</v>
      </c>
      <c r="BF4" s="77"/>
      <c r="BG4" s="75" t="s">
        <v>20</v>
      </c>
      <c r="BH4" s="77"/>
      <c r="BI4" s="75" t="s">
        <v>13</v>
      </c>
      <c r="BJ4" s="77"/>
      <c r="BK4" s="75" t="s">
        <v>166</v>
      </c>
      <c r="BL4" s="75"/>
      <c r="BM4" s="75" t="s">
        <v>4</v>
      </c>
      <c r="BN4" s="75" t="s">
        <v>4</v>
      </c>
      <c r="BO4" s="76"/>
      <c r="BP4" s="75"/>
      <c r="BQ4" s="79"/>
      <c r="BR4" s="75" t="s">
        <v>9</v>
      </c>
      <c r="BS4" s="77"/>
      <c r="BT4" s="75" t="s">
        <v>13</v>
      </c>
      <c r="BU4" s="77"/>
      <c r="BV4" s="75" t="s">
        <v>13</v>
      </c>
      <c r="BW4" s="77"/>
      <c r="BX4" s="75" t="s">
        <v>4</v>
      </c>
      <c r="BY4" s="75" t="s">
        <v>4</v>
      </c>
      <c r="BZ4" s="76"/>
      <c r="CA4" s="75"/>
      <c r="CB4" s="75"/>
      <c r="CC4" s="75" t="s">
        <v>14</v>
      </c>
      <c r="CD4" s="75" t="s">
        <v>14</v>
      </c>
      <c r="CE4" s="76"/>
      <c r="CF4" s="75"/>
      <c r="CG4" s="75"/>
    </row>
    <row r="5" spans="1:87" ht="112" x14ac:dyDescent="0.2">
      <c r="A5" s="75" t="s">
        <v>218</v>
      </c>
      <c r="B5" s="76">
        <v>3</v>
      </c>
      <c r="C5" s="75"/>
      <c r="D5" s="75" t="s">
        <v>219</v>
      </c>
      <c r="E5" s="75"/>
      <c r="F5" s="75" t="s">
        <v>220</v>
      </c>
      <c r="G5" s="75" t="s">
        <v>216</v>
      </c>
      <c r="H5" s="75" t="s">
        <v>221</v>
      </c>
      <c r="I5" s="75"/>
      <c r="J5" s="75" t="s">
        <v>100</v>
      </c>
      <c r="K5" s="75" t="s">
        <v>166</v>
      </c>
      <c r="L5" s="75">
        <v>1</v>
      </c>
      <c r="M5" s="75"/>
      <c r="N5" s="75" t="s">
        <v>9</v>
      </c>
      <c r="O5" s="75" t="s">
        <v>9</v>
      </c>
      <c r="P5" s="77" t="s">
        <v>222</v>
      </c>
      <c r="Q5" s="75" t="s">
        <v>17</v>
      </c>
      <c r="R5" s="77"/>
      <c r="S5" s="75" t="s">
        <v>4</v>
      </c>
      <c r="T5" s="75" t="s">
        <v>4</v>
      </c>
      <c r="U5" s="80" t="s">
        <v>223</v>
      </c>
      <c r="V5" s="75"/>
      <c r="W5" s="75"/>
      <c r="X5" s="75" t="s">
        <v>17</v>
      </c>
      <c r="Y5" s="75" t="s">
        <v>17</v>
      </c>
      <c r="Z5" s="77"/>
      <c r="AA5" s="75" t="s">
        <v>166</v>
      </c>
      <c r="AB5" s="77"/>
      <c r="AC5" s="75" t="s">
        <v>166</v>
      </c>
      <c r="AD5" s="77"/>
      <c r="AE5" s="75" t="s">
        <v>166</v>
      </c>
      <c r="AF5" s="77"/>
      <c r="AG5" s="75" t="s">
        <v>2</v>
      </c>
      <c r="AH5" s="77"/>
      <c r="AI5" s="75" t="s">
        <v>166</v>
      </c>
      <c r="AJ5" s="77"/>
      <c r="AK5" s="75" t="s">
        <v>4</v>
      </c>
      <c r="AL5" s="76" t="s">
        <v>4</v>
      </c>
      <c r="AM5" s="76"/>
      <c r="AN5" s="75"/>
      <c r="AO5" s="75"/>
      <c r="AP5" s="75" t="s">
        <v>9</v>
      </c>
      <c r="AQ5" s="77" t="s">
        <v>224</v>
      </c>
      <c r="AR5" s="75" t="s">
        <v>166</v>
      </c>
      <c r="AS5" s="78"/>
      <c r="AT5" s="75" t="s">
        <v>166</v>
      </c>
      <c r="AU5" s="77"/>
      <c r="AV5" s="75" t="s">
        <v>166</v>
      </c>
      <c r="AW5" s="75"/>
      <c r="AX5" s="75" t="s">
        <v>4</v>
      </c>
      <c r="AY5" s="75" t="s">
        <v>4</v>
      </c>
      <c r="AZ5" s="80" t="s">
        <v>225</v>
      </c>
      <c r="BA5" s="75"/>
      <c r="BB5" s="75"/>
      <c r="BC5" s="75" t="s">
        <v>17</v>
      </c>
      <c r="BD5" s="77"/>
      <c r="BE5" s="75" t="s">
        <v>17</v>
      </c>
      <c r="BF5" s="77"/>
      <c r="BG5" s="75" t="s">
        <v>17</v>
      </c>
      <c r="BH5" s="77"/>
      <c r="BI5" s="75" t="s">
        <v>166</v>
      </c>
      <c r="BJ5" s="77"/>
      <c r="BK5" s="75" t="s">
        <v>166</v>
      </c>
      <c r="BL5" s="75"/>
      <c r="BM5" s="75" t="s">
        <v>4</v>
      </c>
      <c r="BN5" s="75" t="s">
        <v>4</v>
      </c>
      <c r="BO5" s="80" t="s">
        <v>226</v>
      </c>
      <c r="BP5" s="75"/>
      <c r="BQ5" s="79"/>
      <c r="BR5" s="75" t="s">
        <v>2</v>
      </c>
      <c r="BS5" s="77"/>
      <c r="BT5" s="75" t="s">
        <v>17</v>
      </c>
      <c r="BU5" s="77"/>
      <c r="BV5" s="75" t="s">
        <v>17</v>
      </c>
      <c r="BW5" s="77"/>
      <c r="BX5" s="75" t="s">
        <v>4</v>
      </c>
      <c r="BY5" s="75" t="s">
        <v>4</v>
      </c>
      <c r="BZ5" s="80" t="s">
        <v>227</v>
      </c>
      <c r="CA5" s="75"/>
      <c r="CB5" s="75"/>
      <c r="CC5" s="75" t="s">
        <v>4</v>
      </c>
      <c r="CD5" s="75" t="s">
        <v>4</v>
      </c>
      <c r="CE5" s="76"/>
      <c r="CF5" s="75" t="s">
        <v>166</v>
      </c>
      <c r="CG5" s="75"/>
    </row>
    <row r="6" spans="1:87" ht="144" x14ac:dyDescent="0.2">
      <c r="A6" s="75" t="s">
        <v>236</v>
      </c>
      <c r="B6" s="76">
        <v>4</v>
      </c>
      <c r="C6" s="75"/>
      <c r="D6" s="75" t="s">
        <v>228</v>
      </c>
      <c r="E6" s="75"/>
      <c r="F6" s="75" t="s">
        <v>229</v>
      </c>
      <c r="G6" s="75" t="s">
        <v>230</v>
      </c>
      <c r="H6" s="75" t="s">
        <v>237</v>
      </c>
      <c r="I6" s="75"/>
      <c r="J6" s="75" t="s">
        <v>100</v>
      </c>
      <c r="K6" s="75" t="s">
        <v>166</v>
      </c>
      <c r="L6" s="75">
        <v>1</v>
      </c>
      <c r="M6" s="75"/>
      <c r="N6" s="75" t="s">
        <v>17</v>
      </c>
      <c r="O6" s="75" t="s">
        <v>17</v>
      </c>
      <c r="P6" s="77" t="s">
        <v>231</v>
      </c>
      <c r="Q6" s="75" t="s">
        <v>2</v>
      </c>
      <c r="R6" s="77"/>
      <c r="S6" s="75" t="s">
        <v>10</v>
      </c>
      <c r="T6" s="75" t="s">
        <v>10</v>
      </c>
      <c r="U6" s="80" t="s">
        <v>232</v>
      </c>
      <c r="V6" s="75"/>
      <c r="W6" s="75"/>
      <c r="X6" s="75" t="s">
        <v>2</v>
      </c>
      <c r="Y6" s="75" t="s">
        <v>2</v>
      </c>
      <c r="Z6" s="77"/>
      <c r="AA6" s="75" t="s">
        <v>17</v>
      </c>
      <c r="AB6" s="77"/>
      <c r="AC6" s="75" t="s">
        <v>166</v>
      </c>
      <c r="AD6" s="77"/>
      <c r="AE6" s="75" t="s">
        <v>166</v>
      </c>
      <c r="AF6" s="77"/>
      <c r="AG6" s="75" t="s">
        <v>2</v>
      </c>
      <c r="AH6" s="77"/>
      <c r="AI6" s="75" t="s">
        <v>166</v>
      </c>
      <c r="AJ6" s="77"/>
      <c r="AK6" s="75" t="s">
        <v>4</v>
      </c>
      <c r="AL6" s="76" t="s">
        <v>4</v>
      </c>
      <c r="AM6" s="76"/>
      <c r="AN6" s="75"/>
      <c r="AO6" s="75"/>
      <c r="AP6" s="75" t="s">
        <v>2</v>
      </c>
      <c r="AQ6" s="77"/>
      <c r="AR6" s="75" t="s">
        <v>166</v>
      </c>
      <c r="AS6" s="78"/>
      <c r="AT6" s="75" t="s">
        <v>166</v>
      </c>
      <c r="AU6" s="77"/>
      <c r="AV6" s="75" t="s">
        <v>166</v>
      </c>
      <c r="AW6" s="75"/>
      <c r="AX6" s="75" t="s">
        <v>4</v>
      </c>
      <c r="AY6" s="75" t="s">
        <v>4</v>
      </c>
      <c r="AZ6" s="76"/>
      <c r="BA6" s="75"/>
      <c r="BB6" s="75"/>
      <c r="BC6" s="75" t="s">
        <v>17</v>
      </c>
      <c r="BD6" s="77"/>
      <c r="BE6" s="75" t="s">
        <v>17</v>
      </c>
      <c r="BF6" s="77"/>
      <c r="BG6" s="75" t="s">
        <v>2</v>
      </c>
      <c r="BH6" s="77"/>
      <c r="BI6" s="75" t="s">
        <v>17</v>
      </c>
      <c r="BJ6" s="77"/>
      <c r="BK6" s="75" t="s">
        <v>166</v>
      </c>
      <c r="BL6" s="75"/>
      <c r="BM6" s="75" t="s">
        <v>4</v>
      </c>
      <c r="BN6" s="75" t="s">
        <v>4</v>
      </c>
      <c r="BO6" s="76"/>
      <c r="BP6" s="75"/>
      <c r="BQ6" s="79"/>
      <c r="BR6" s="75" t="s">
        <v>2</v>
      </c>
      <c r="BS6" s="77"/>
      <c r="BT6" s="75" t="s">
        <v>17</v>
      </c>
      <c r="BU6" s="77"/>
      <c r="BV6" s="75" t="s">
        <v>17</v>
      </c>
      <c r="BW6" s="77"/>
      <c r="BX6" s="75" t="s">
        <v>4</v>
      </c>
      <c r="BY6" s="75" t="s">
        <v>4</v>
      </c>
      <c r="BZ6" s="76"/>
      <c r="CA6" s="75"/>
      <c r="CB6" s="75"/>
      <c r="CC6" s="75" t="s">
        <v>10</v>
      </c>
      <c r="CD6" s="75" t="s">
        <v>10</v>
      </c>
      <c r="CE6" s="76"/>
      <c r="CF6" s="75" t="s">
        <v>19</v>
      </c>
      <c r="CG6" s="75"/>
    </row>
    <row r="7" spans="1:87" x14ac:dyDescent="0.2">
      <c r="A7" s="75" t="s">
        <v>244</v>
      </c>
      <c r="B7" s="76">
        <v>5</v>
      </c>
      <c r="C7" s="75"/>
      <c r="D7" s="75" t="s">
        <v>245</v>
      </c>
      <c r="E7" s="75"/>
      <c r="F7" s="75" t="s">
        <v>246</v>
      </c>
      <c r="G7" s="75" t="s">
        <v>216</v>
      </c>
      <c r="H7" s="75" t="s">
        <v>247</v>
      </c>
      <c r="I7" s="75"/>
      <c r="J7" s="75" t="s">
        <v>100</v>
      </c>
      <c r="K7" s="75" t="s">
        <v>166</v>
      </c>
      <c r="L7" s="75">
        <v>1</v>
      </c>
      <c r="M7" s="75" t="s">
        <v>248</v>
      </c>
      <c r="N7" s="75" t="s">
        <v>2</v>
      </c>
      <c r="O7" s="75" t="s">
        <v>2</v>
      </c>
      <c r="P7" s="77"/>
      <c r="Q7" s="75" t="s">
        <v>17</v>
      </c>
      <c r="R7" s="77"/>
      <c r="S7" s="75" t="s">
        <v>4</v>
      </c>
      <c r="T7" s="75" t="s">
        <v>4</v>
      </c>
      <c r="U7" s="76"/>
      <c r="V7" s="75"/>
      <c r="W7" s="75"/>
      <c r="X7" s="75" t="s">
        <v>13</v>
      </c>
      <c r="Y7" s="75" t="s">
        <v>13</v>
      </c>
      <c r="Z7" s="77"/>
      <c r="AA7" s="75" t="s">
        <v>166</v>
      </c>
      <c r="AB7" s="77"/>
      <c r="AC7" s="75" t="s">
        <v>166</v>
      </c>
      <c r="AD7" s="77"/>
      <c r="AE7" s="75" t="s">
        <v>166</v>
      </c>
      <c r="AF7" s="77"/>
      <c r="AG7" s="75" t="s">
        <v>9</v>
      </c>
      <c r="AH7" s="77"/>
      <c r="AI7" s="75" t="s">
        <v>166</v>
      </c>
      <c r="AJ7" s="77"/>
      <c r="AK7" s="75" t="s">
        <v>4</v>
      </c>
      <c r="AL7" s="76" t="s">
        <v>4</v>
      </c>
      <c r="AM7" s="76"/>
      <c r="AN7" s="75"/>
      <c r="AO7" s="75"/>
      <c r="AP7" s="75" t="s">
        <v>2</v>
      </c>
      <c r="AQ7" s="77"/>
      <c r="AR7" s="75" t="s">
        <v>166</v>
      </c>
      <c r="AS7" s="78"/>
      <c r="AT7" s="75" t="s">
        <v>166</v>
      </c>
      <c r="AU7" s="77"/>
      <c r="AV7" s="75" t="s">
        <v>166</v>
      </c>
      <c r="AW7" s="75"/>
      <c r="AX7" s="75" t="s">
        <v>4</v>
      </c>
      <c r="AY7" s="75" t="s">
        <v>4</v>
      </c>
      <c r="AZ7" s="76"/>
      <c r="BA7" s="75"/>
      <c r="BB7" s="75"/>
      <c r="BC7" s="75" t="s">
        <v>17</v>
      </c>
      <c r="BD7" s="77"/>
      <c r="BE7" s="75" t="s">
        <v>17</v>
      </c>
      <c r="BF7" s="77"/>
      <c r="BG7" s="75" t="s">
        <v>17</v>
      </c>
      <c r="BH7" s="77"/>
      <c r="BI7" s="75" t="s">
        <v>166</v>
      </c>
      <c r="BJ7" s="77"/>
      <c r="BK7" s="75" t="s">
        <v>166</v>
      </c>
      <c r="BL7" s="75"/>
      <c r="BM7" s="75" t="s">
        <v>4</v>
      </c>
      <c r="BN7" s="75" t="s">
        <v>4</v>
      </c>
      <c r="BO7" s="76"/>
      <c r="BP7" s="75"/>
      <c r="BQ7" s="79"/>
      <c r="BR7" s="75" t="s">
        <v>2</v>
      </c>
      <c r="BS7" s="77"/>
      <c r="BT7" s="75" t="s">
        <v>13</v>
      </c>
      <c r="BU7" s="77"/>
      <c r="BV7" s="75" t="s">
        <v>17</v>
      </c>
      <c r="BW7" s="77"/>
      <c r="BX7" s="75" t="s">
        <v>4</v>
      </c>
      <c r="BY7" s="75" t="s">
        <v>4</v>
      </c>
      <c r="BZ7" s="76"/>
      <c r="CA7" s="75"/>
      <c r="CB7" s="75"/>
      <c r="CC7" s="75" t="s">
        <v>4</v>
      </c>
      <c r="CD7" s="75" t="s">
        <v>4</v>
      </c>
      <c r="CE7" s="76"/>
      <c r="CF7" s="75"/>
      <c r="CG7" s="75"/>
    </row>
    <row r="8" spans="1:87" x14ac:dyDescent="0.2">
      <c r="A8" s="75" t="s">
        <v>233</v>
      </c>
      <c r="B8" s="76">
        <v>6</v>
      </c>
      <c r="C8" s="75"/>
      <c r="D8" s="75" t="s">
        <v>234</v>
      </c>
      <c r="E8" s="75"/>
      <c r="F8" s="75" t="s">
        <v>235</v>
      </c>
      <c r="G8" s="75" t="s">
        <v>216</v>
      </c>
      <c r="H8" s="75" t="s">
        <v>221</v>
      </c>
      <c r="I8" s="75"/>
      <c r="J8" s="75" t="s">
        <v>100</v>
      </c>
      <c r="K8" s="75" t="s">
        <v>166</v>
      </c>
      <c r="L8" s="75">
        <v>1</v>
      </c>
      <c r="M8" s="75"/>
      <c r="N8" s="75" t="s">
        <v>2</v>
      </c>
      <c r="O8" s="75" t="s">
        <v>2</v>
      </c>
      <c r="P8" s="77"/>
      <c r="Q8" s="75" t="s">
        <v>17</v>
      </c>
      <c r="R8" s="77"/>
      <c r="S8" s="75" t="s">
        <v>4</v>
      </c>
      <c r="T8" s="75" t="s">
        <v>4</v>
      </c>
      <c r="U8" s="76"/>
      <c r="V8" s="75"/>
      <c r="W8" s="75"/>
      <c r="X8" s="75" t="s">
        <v>17</v>
      </c>
      <c r="Y8" s="75" t="s">
        <v>17</v>
      </c>
      <c r="Z8" s="77"/>
      <c r="AA8" s="75" t="s">
        <v>166</v>
      </c>
      <c r="AB8" s="77"/>
      <c r="AC8" s="75" t="s">
        <v>166</v>
      </c>
      <c r="AD8" s="77"/>
      <c r="AE8" s="75" t="s">
        <v>166</v>
      </c>
      <c r="AF8" s="77"/>
      <c r="AG8" s="75" t="s">
        <v>2</v>
      </c>
      <c r="AH8" s="77"/>
      <c r="AI8" s="75" t="s">
        <v>166</v>
      </c>
      <c r="AJ8" s="77"/>
      <c r="AK8" s="75" t="s">
        <v>4</v>
      </c>
      <c r="AL8" s="76" t="s">
        <v>4</v>
      </c>
      <c r="AM8" s="76"/>
      <c r="AN8" s="75"/>
      <c r="AO8" s="75"/>
      <c r="AP8" s="75" t="s">
        <v>9</v>
      </c>
      <c r="AQ8" s="77"/>
      <c r="AR8" s="75" t="s">
        <v>166</v>
      </c>
      <c r="AS8" s="78"/>
      <c r="AT8" s="75" t="s">
        <v>166</v>
      </c>
      <c r="AU8" s="77"/>
      <c r="AV8" s="75" t="s">
        <v>166</v>
      </c>
      <c r="AW8" s="75"/>
      <c r="AX8" s="75"/>
      <c r="AY8" s="75" t="s">
        <v>4</v>
      </c>
      <c r="AZ8" s="76"/>
      <c r="BA8" s="75"/>
      <c r="BB8" s="75"/>
      <c r="BC8" s="75" t="s">
        <v>17</v>
      </c>
      <c r="BD8" s="77"/>
      <c r="BE8" s="75" t="s">
        <v>17</v>
      </c>
      <c r="BF8" s="77"/>
      <c r="BG8" s="75" t="s">
        <v>17</v>
      </c>
      <c r="BH8" s="77"/>
      <c r="BI8" s="75" t="s">
        <v>166</v>
      </c>
      <c r="BJ8" s="77"/>
      <c r="BK8" s="75" t="s">
        <v>166</v>
      </c>
      <c r="BL8" s="75"/>
      <c r="BM8" s="75" t="s">
        <v>4</v>
      </c>
      <c r="BN8" s="75" t="s">
        <v>4</v>
      </c>
      <c r="BO8" s="76"/>
      <c r="BP8" s="75"/>
      <c r="BQ8" s="79"/>
      <c r="BR8" s="75" t="s">
        <v>2</v>
      </c>
      <c r="BS8" s="77"/>
      <c r="BT8" s="75" t="s">
        <v>17</v>
      </c>
      <c r="BU8" s="77"/>
      <c r="BV8" s="75" t="s">
        <v>17</v>
      </c>
      <c r="BW8" s="77"/>
      <c r="BX8" s="75"/>
      <c r="BY8" s="75" t="s">
        <v>4</v>
      </c>
      <c r="BZ8" s="76"/>
      <c r="CA8" s="75"/>
      <c r="CB8" s="75"/>
      <c r="CC8" s="75" t="s">
        <v>4</v>
      </c>
      <c r="CD8" s="75" t="s">
        <v>4</v>
      </c>
      <c r="CE8" s="76"/>
      <c r="CF8" s="75"/>
      <c r="CG8" s="75"/>
    </row>
  </sheetData>
  <mergeCells count="7">
    <mergeCell ref="A1:M1"/>
    <mergeCell ref="N1:W1"/>
    <mergeCell ref="CC1:CF1"/>
    <mergeCell ref="X1:AO1"/>
    <mergeCell ref="AP1:BB1"/>
    <mergeCell ref="BC1:BQ1"/>
    <mergeCell ref="BR1:CB1"/>
  </mergeCells>
  <phoneticPr fontId="19" type="noConversion"/>
  <printOptions headings="1" gridLines="1"/>
  <pageMargins left="0.23622047244094491" right="0.23622047244094491" top="0.74803149606299213" bottom="0.74803149606299213" header="0.31496062992125984" footer="0.31496062992125984"/>
  <pageSetup paperSize="9" fitToWidth="0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AG203"/>
  <sheetViews>
    <sheetView tabSelected="1" zoomScaleNormal="100" workbookViewId="0">
      <selection activeCell="A2" sqref="A2"/>
    </sheetView>
  </sheetViews>
  <sheetFormatPr baseColWidth="10" defaultColWidth="8.83203125" defaultRowHeight="15" x14ac:dyDescent="0.2"/>
  <cols>
    <col min="1" max="1" width="12.1640625" customWidth="1"/>
    <col min="2" max="8" width="15.5" customWidth="1"/>
    <col min="9" max="9" width="27.5" customWidth="1"/>
    <col min="10" max="11" width="15.5" customWidth="1"/>
    <col min="12" max="21" width="17.33203125" style="1" customWidth="1"/>
    <col min="22" max="23" width="20.1640625" style="1" customWidth="1"/>
    <col min="24" max="26" width="19.6640625" customWidth="1"/>
    <col min="27" max="27" width="16.33203125" customWidth="1"/>
    <col min="28" max="33" width="15" customWidth="1"/>
  </cols>
  <sheetData>
    <row r="1" spans="1:33" ht="45" customHeight="1" x14ac:dyDescent="0.2">
      <c r="A1" s="2" t="s">
        <v>152</v>
      </c>
      <c r="B1" s="3" t="s">
        <v>69</v>
      </c>
      <c r="C1" s="3" t="s">
        <v>27</v>
      </c>
      <c r="D1" s="3" t="s">
        <v>153</v>
      </c>
      <c r="E1" s="3" t="s">
        <v>167</v>
      </c>
      <c r="F1" s="3" t="s">
        <v>168</v>
      </c>
      <c r="G1" s="3" t="s">
        <v>28</v>
      </c>
      <c r="H1" s="3" t="s">
        <v>68</v>
      </c>
      <c r="I1" s="21" t="s">
        <v>30</v>
      </c>
      <c r="J1" s="62" t="s">
        <v>169</v>
      </c>
      <c r="K1" s="21" t="s">
        <v>154</v>
      </c>
      <c r="L1" s="5" t="s">
        <v>32</v>
      </c>
      <c r="M1" s="5" t="s">
        <v>198</v>
      </c>
      <c r="N1" s="6" t="s">
        <v>33</v>
      </c>
      <c r="O1" s="6" t="s">
        <v>199</v>
      </c>
      <c r="P1" s="7" t="s">
        <v>201</v>
      </c>
      <c r="Q1" s="7" t="s">
        <v>200</v>
      </c>
      <c r="R1" s="8" t="s">
        <v>35</v>
      </c>
      <c r="S1" s="8" t="s">
        <v>202</v>
      </c>
      <c r="T1" s="9" t="s">
        <v>36</v>
      </c>
      <c r="U1" s="72" t="s">
        <v>203</v>
      </c>
      <c r="V1" s="4" t="s">
        <v>37</v>
      </c>
      <c r="W1" s="73" t="s">
        <v>197</v>
      </c>
      <c r="AB1" s="22" t="s">
        <v>32</v>
      </c>
      <c r="AC1" s="23" t="s">
        <v>33</v>
      </c>
      <c r="AD1" s="24" t="s">
        <v>34</v>
      </c>
      <c r="AE1" s="25" t="s">
        <v>35</v>
      </c>
      <c r="AF1" s="26" t="s">
        <v>36</v>
      </c>
      <c r="AG1" s="27" t="s">
        <v>37</v>
      </c>
    </row>
    <row r="2" spans="1:33" ht="96" x14ac:dyDescent="0.2">
      <c r="A2" s="132">
        <v>1</v>
      </c>
      <c r="C2" t="s">
        <v>210</v>
      </c>
      <c r="E2" t="s">
        <v>215</v>
      </c>
      <c r="F2" t="s">
        <v>216</v>
      </c>
      <c r="G2" t="s">
        <v>217</v>
      </c>
      <c r="I2" t="s">
        <v>100</v>
      </c>
      <c r="J2" t="s">
        <v>166</v>
      </c>
      <c r="K2">
        <v>1</v>
      </c>
      <c r="L2" t="s">
        <v>4</v>
      </c>
      <c r="M2" s="64" t="s">
        <v>243</v>
      </c>
      <c r="N2" t="s">
        <v>4</v>
      </c>
      <c r="O2"/>
      <c r="P2" t="s">
        <v>4</v>
      </c>
      <c r="Q2"/>
      <c r="R2" t="s">
        <v>4</v>
      </c>
      <c r="S2"/>
      <c r="T2" t="s">
        <v>4</v>
      </c>
      <c r="U2"/>
      <c r="V2" t="s">
        <v>4</v>
      </c>
      <c r="W2"/>
      <c r="AA2" t="s">
        <v>147</v>
      </c>
    </row>
    <row r="3" spans="1:33" x14ac:dyDescent="0.2">
      <c r="A3" s="76">
        <v>2</v>
      </c>
      <c r="B3" s="75"/>
      <c r="C3" s="75" t="s">
        <v>238</v>
      </c>
      <c r="D3" s="75"/>
      <c r="E3" s="75" t="s">
        <v>239</v>
      </c>
      <c r="F3" s="75" t="s">
        <v>216</v>
      </c>
      <c r="G3" s="75" t="s">
        <v>240</v>
      </c>
      <c r="H3" s="75"/>
      <c r="I3" s="75" t="s">
        <v>100</v>
      </c>
      <c r="J3" s="75" t="s">
        <v>166</v>
      </c>
      <c r="K3" s="75">
        <v>1</v>
      </c>
      <c r="L3" s="75" t="s">
        <v>14</v>
      </c>
      <c r="M3" s="76"/>
      <c r="N3" s="76" t="s">
        <v>4</v>
      </c>
      <c r="O3" s="76"/>
      <c r="P3" s="75" t="s">
        <v>4</v>
      </c>
      <c r="Q3" s="76"/>
      <c r="R3" s="75" t="s">
        <v>4</v>
      </c>
      <c r="S3" s="76"/>
      <c r="T3" s="75" t="s">
        <v>4</v>
      </c>
      <c r="U3" s="76"/>
      <c r="V3" s="75" t="s">
        <v>14</v>
      </c>
      <c r="W3" s="76"/>
      <c r="AA3" t="s">
        <v>249</v>
      </c>
    </row>
    <row r="4" spans="1:33" ht="112" x14ac:dyDescent="0.2">
      <c r="A4" s="76">
        <v>3</v>
      </c>
      <c r="B4" s="75"/>
      <c r="C4" s="75" t="s">
        <v>219</v>
      </c>
      <c r="D4" s="75"/>
      <c r="E4" s="75" t="s">
        <v>220</v>
      </c>
      <c r="F4" s="75" t="s">
        <v>216</v>
      </c>
      <c r="G4" s="75" t="s">
        <v>221</v>
      </c>
      <c r="H4" s="75"/>
      <c r="I4" s="75" t="s">
        <v>100</v>
      </c>
      <c r="J4" s="75" t="s">
        <v>166</v>
      </c>
      <c r="K4" s="75">
        <v>1</v>
      </c>
      <c r="L4" s="75" t="s">
        <v>4</v>
      </c>
      <c r="M4" s="80" t="s">
        <v>223</v>
      </c>
      <c r="N4" s="76" t="s">
        <v>4</v>
      </c>
      <c r="O4" s="76"/>
      <c r="P4" s="75" t="s">
        <v>4</v>
      </c>
      <c r="Q4" s="80" t="s">
        <v>225</v>
      </c>
      <c r="R4" s="75" t="s">
        <v>4</v>
      </c>
      <c r="S4" s="80" t="s">
        <v>226</v>
      </c>
      <c r="T4" s="75" t="s">
        <v>4</v>
      </c>
      <c r="U4" s="80" t="s">
        <v>227</v>
      </c>
      <c r="V4" s="75" t="s">
        <v>4</v>
      </c>
      <c r="W4" s="76"/>
      <c r="AA4" s="28" t="s">
        <v>145</v>
      </c>
      <c r="AB4">
        <v>66.7</v>
      </c>
      <c r="AC4">
        <v>100</v>
      </c>
      <c r="AD4">
        <v>100</v>
      </c>
      <c r="AE4">
        <v>100</v>
      </c>
      <c r="AF4">
        <v>100</v>
      </c>
      <c r="AG4">
        <v>66.7</v>
      </c>
    </row>
    <row r="5" spans="1:33" ht="144" x14ac:dyDescent="0.2">
      <c r="A5" s="76">
        <v>4</v>
      </c>
      <c r="B5" s="75"/>
      <c r="C5" s="75" t="s">
        <v>228</v>
      </c>
      <c r="D5" s="75"/>
      <c r="E5" s="75" t="s">
        <v>229</v>
      </c>
      <c r="F5" s="75" t="s">
        <v>230</v>
      </c>
      <c r="G5" s="75" t="s">
        <v>237</v>
      </c>
      <c r="H5" s="75"/>
      <c r="I5" s="75" t="s">
        <v>100</v>
      </c>
      <c r="J5" s="75" t="s">
        <v>166</v>
      </c>
      <c r="K5" s="75">
        <v>1</v>
      </c>
      <c r="L5" s="75" t="s">
        <v>10</v>
      </c>
      <c r="M5" s="80" t="s">
        <v>232</v>
      </c>
      <c r="N5" s="76" t="s">
        <v>4</v>
      </c>
      <c r="O5" s="76"/>
      <c r="P5" s="75" t="s">
        <v>4</v>
      </c>
      <c r="Q5" s="76"/>
      <c r="R5" s="75" t="s">
        <v>4</v>
      </c>
      <c r="S5" s="76"/>
      <c r="T5" s="75" t="s">
        <v>4</v>
      </c>
      <c r="U5" s="76"/>
      <c r="V5" s="75" t="s">
        <v>10</v>
      </c>
      <c r="W5" s="76"/>
      <c r="AA5" s="28" t="s">
        <v>14</v>
      </c>
      <c r="AB5">
        <v>16.7</v>
      </c>
      <c r="AC5">
        <v>0</v>
      </c>
      <c r="AD5">
        <v>0</v>
      </c>
      <c r="AE5">
        <v>0</v>
      </c>
      <c r="AF5">
        <v>0</v>
      </c>
      <c r="AG5">
        <v>16.7</v>
      </c>
    </row>
    <row r="6" spans="1:33" x14ac:dyDescent="0.2">
      <c r="A6" s="76">
        <v>5</v>
      </c>
      <c r="B6" s="75"/>
      <c r="C6" s="75" t="s">
        <v>245</v>
      </c>
      <c r="D6" s="75"/>
      <c r="E6" s="75" t="s">
        <v>246</v>
      </c>
      <c r="F6" s="75" t="s">
        <v>216</v>
      </c>
      <c r="G6" s="75" t="s">
        <v>247</v>
      </c>
      <c r="H6" s="75"/>
      <c r="I6" s="75" t="s">
        <v>100</v>
      </c>
      <c r="J6" s="75" t="s">
        <v>166</v>
      </c>
      <c r="K6" s="75">
        <v>1</v>
      </c>
      <c r="L6" s="75" t="s">
        <v>4</v>
      </c>
      <c r="M6" s="76"/>
      <c r="N6" s="76" t="s">
        <v>4</v>
      </c>
      <c r="O6" s="76"/>
      <c r="P6" s="75" t="s">
        <v>4</v>
      </c>
      <c r="Q6" s="76"/>
      <c r="R6" s="75" t="s">
        <v>4</v>
      </c>
      <c r="S6" s="76"/>
      <c r="T6" s="75" t="s">
        <v>4</v>
      </c>
      <c r="U6" s="76"/>
      <c r="V6" s="75" t="s">
        <v>4</v>
      </c>
      <c r="W6" s="76"/>
      <c r="AA6" s="28" t="s">
        <v>146</v>
      </c>
      <c r="AB6">
        <v>16.7</v>
      </c>
      <c r="AC6">
        <v>0</v>
      </c>
      <c r="AD6">
        <v>0</v>
      </c>
      <c r="AE6">
        <v>0</v>
      </c>
      <c r="AF6">
        <v>0</v>
      </c>
      <c r="AG6">
        <v>16.7</v>
      </c>
    </row>
    <row r="7" spans="1:33" x14ac:dyDescent="0.2">
      <c r="A7" s="76">
        <v>6</v>
      </c>
      <c r="B7" s="75"/>
      <c r="C7" s="75" t="s">
        <v>234</v>
      </c>
      <c r="D7" s="75"/>
      <c r="E7" s="75" t="s">
        <v>235</v>
      </c>
      <c r="F7" s="75" t="s">
        <v>216</v>
      </c>
      <c r="G7" s="75" t="s">
        <v>221</v>
      </c>
      <c r="H7" s="75"/>
      <c r="I7" s="75" t="s">
        <v>100</v>
      </c>
      <c r="J7" s="75" t="s">
        <v>166</v>
      </c>
      <c r="K7" s="75">
        <v>1</v>
      </c>
      <c r="L7" s="75" t="s">
        <v>4</v>
      </c>
      <c r="M7" s="76"/>
      <c r="N7" s="76" t="s">
        <v>4</v>
      </c>
      <c r="O7" s="76"/>
      <c r="P7" s="75" t="s">
        <v>4</v>
      </c>
      <c r="Q7" s="76"/>
      <c r="R7" s="75" t="s">
        <v>4</v>
      </c>
      <c r="S7" s="76"/>
      <c r="T7" s="75" t="s">
        <v>4</v>
      </c>
      <c r="U7" s="76"/>
      <c r="V7" s="75" t="s">
        <v>4</v>
      </c>
      <c r="W7" s="76"/>
      <c r="AA7" t="s">
        <v>148</v>
      </c>
    </row>
    <row r="8" spans="1:33" x14ac:dyDescent="0.2">
      <c r="L8"/>
      <c r="M8"/>
      <c r="N8"/>
      <c r="O8"/>
      <c r="P8"/>
      <c r="Q8"/>
      <c r="R8"/>
      <c r="S8"/>
      <c r="T8"/>
      <c r="U8"/>
      <c r="V8"/>
      <c r="W8"/>
      <c r="AA8" t="s">
        <v>196</v>
      </c>
    </row>
    <row r="9" spans="1:33" x14ac:dyDescent="0.2">
      <c r="L9"/>
      <c r="M9"/>
      <c r="N9"/>
      <c r="O9"/>
      <c r="P9"/>
      <c r="Q9"/>
      <c r="R9"/>
      <c r="S9"/>
      <c r="T9"/>
      <c r="U9"/>
      <c r="V9"/>
      <c r="W9"/>
      <c r="AA9" s="28" t="s">
        <v>145</v>
      </c>
    </row>
    <row r="10" spans="1:33" x14ac:dyDescent="0.2">
      <c r="L10"/>
      <c r="M10"/>
      <c r="N10"/>
      <c r="O10"/>
      <c r="P10"/>
      <c r="Q10"/>
      <c r="R10"/>
      <c r="S10"/>
      <c r="T10"/>
      <c r="U10"/>
      <c r="V10"/>
      <c r="W10"/>
      <c r="AA10" s="28" t="s">
        <v>14</v>
      </c>
    </row>
    <row r="11" spans="1:33" x14ac:dyDescent="0.2">
      <c r="L11"/>
      <c r="M11"/>
      <c r="N11"/>
      <c r="O11"/>
      <c r="P11"/>
      <c r="Q11"/>
      <c r="R11"/>
      <c r="S11"/>
      <c r="T11"/>
      <c r="U11"/>
      <c r="V11"/>
      <c r="W11"/>
      <c r="AA11" s="28" t="s">
        <v>146</v>
      </c>
    </row>
    <row r="12" spans="1:33" x14ac:dyDescent="0.2">
      <c r="L12"/>
      <c r="M12"/>
      <c r="N12"/>
      <c r="O12"/>
      <c r="P12"/>
      <c r="Q12"/>
      <c r="R12"/>
      <c r="S12"/>
      <c r="T12"/>
      <c r="U12"/>
      <c r="V12"/>
      <c r="W12"/>
    </row>
    <row r="13" spans="1:33" x14ac:dyDescent="0.2">
      <c r="L13"/>
      <c r="M13"/>
      <c r="N13"/>
      <c r="O13"/>
      <c r="P13"/>
      <c r="Q13"/>
      <c r="R13"/>
      <c r="S13"/>
      <c r="T13"/>
      <c r="U13"/>
      <c r="V13"/>
      <c r="W13"/>
    </row>
    <row r="14" spans="1:33" x14ac:dyDescent="0.2">
      <c r="L14"/>
      <c r="M14"/>
      <c r="N14"/>
      <c r="O14"/>
      <c r="P14"/>
      <c r="Q14"/>
      <c r="R14"/>
      <c r="S14"/>
      <c r="T14"/>
      <c r="U14"/>
      <c r="V14"/>
      <c r="W14"/>
    </row>
    <row r="15" spans="1:33" x14ac:dyDescent="0.2">
      <c r="L15"/>
      <c r="M15"/>
      <c r="N15"/>
      <c r="O15"/>
      <c r="P15"/>
      <c r="Q15"/>
      <c r="R15"/>
      <c r="S15"/>
      <c r="T15"/>
      <c r="U15"/>
      <c r="V15"/>
      <c r="W15"/>
    </row>
    <row r="16" spans="1:33" x14ac:dyDescent="0.2">
      <c r="L16"/>
      <c r="M16"/>
      <c r="N16"/>
      <c r="O16"/>
      <c r="P16"/>
      <c r="Q16"/>
      <c r="R16"/>
      <c r="S16"/>
      <c r="T16"/>
      <c r="U16"/>
      <c r="V16"/>
      <c r="W16"/>
    </row>
    <row r="17" customFormat="1" x14ac:dyDescent="0.2"/>
    <row r="18" customFormat="1" x14ac:dyDescent="0.2"/>
    <row r="19" customFormat="1" x14ac:dyDescent="0.2"/>
    <row r="20" customFormat="1" x14ac:dyDescent="0.2"/>
    <row r="21" customFormat="1" x14ac:dyDescent="0.2"/>
    <row r="22" customFormat="1" x14ac:dyDescent="0.2"/>
    <row r="23" customFormat="1" x14ac:dyDescent="0.2"/>
    <row r="24" customFormat="1" x14ac:dyDescent="0.2"/>
    <row r="25" customFormat="1" x14ac:dyDescent="0.2"/>
    <row r="26" customFormat="1" x14ac:dyDescent="0.2"/>
    <row r="27" customFormat="1" x14ac:dyDescent="0.2"/>
    <row r="28" customFormat="1" x14ac:dyDescent="0.2"/>
    <row r="29" customFormat="1" x14ac:dyDescent="0.2"/>
    <row r="30" customFormat="1" x14ac:dyDescent="0.2"/>
    <row r="31" customFormat="1" x14ac:dyDescent="0.2"/>
    <row r="32" customFormat="1" x14ac:dyDescent="0.2"/>
    <row r="33" customFormat="1" x14ac:dyDescent="0.2"/>
    <row r="34" customFormat="1" x14ac:dyDescent="0.2"/>
    <row r="35" customFormat="1" x14ac:dyDescent="0.2"/>
    <row r="36" customFormat="1" x14ac:dyDescent="0.2"/>
    <row r="37" customFormat="1" x14ac:dyDescent="0.2"/>
    <row r="38" customFormat="1" x14ac:dyDescent="0.2"/>
    <row r="39" customFormat="1" x14ac:dyDescent="0.2"/>
    <row r="40" customFormat="1" x14ac:dyDescent="0.2"/>
    <row r="41" customFormat="1" x14ac:dyDescent="0.2"/>
    <row r="42" customFormat="1" x14ac:dyDescent="0.2"/>
    <row r="43" customFormat="1" x14ac:dyDescent="0.2"/>
    <row r="44" customFormat="1" x14ac:dyDescent="0.2"/>
    <row r="45" customFormat="1" x14ac:dyDescent="0.2"/>
    <row r="46" customFormat="1" x14ac:dyDescent="0.2"/>
    <row r="47" customFormat="1" x14ac:dyDescent="0.2"/>
    <row r="48" customFormat="1" x14ac:dyDescent="0.2"/>
    <row r="49" customFormat="1" x14ac:dyDescent="0.2"/>
    <row r="50" customFormat="1" x14ac:dyDescent="0.2"/>
    <row r="51" customFormat="1" x14ac:dyDescent="0.2"/>
    <row r="52" customFormat="1" x14ac:dyDescent="0.2"/>
    <row r="53" customFormat="1" x14ac:dyDescent="0.2"/>
    <row r="54" customFormat="1" x14ac:dyDescent="0.2"/>
    <row r="55" customFormat="1" x14ac:dyDescent="0.2"/>
    <row r="56" customFormat="1" x14ac:dyDescent="0.2"/>
    <row r="57" customFormat="1" x14ac:dyDescent="0.2"/>
    <row r="58" customFormat="1" x14ac:dyDescent="0.2"/>
    <row r="59" customFormat="1" x14ac:dyDescent="0.2"/>
    <row r="60" customFormat="1" x14ac:dyDescent="0.2"/>
    <row r="61" customFormat="1" x14ac:dyDescent="0.2"/>
    <row r="62" customFormat="1" x14ac:dyDescent="0.2"/>
    <row r="63" customFormat="1" x14ac:dyDescent="0.2"/>
    <row r="64" customFormat="1" x14ac:dyDescent="0.2"/>
    <row r="65" customFormat="1" x14ac:dyDescent="0.2"/>
    <row r="66" customFormat="1" x14ac:dyDescent="0.2"/>
    <row r="67" customFormat="1" x14ac:dyDescent="0.2"/>
    <row r="68" customFormat="1" x14ac:dyDescent="0.2"/>
    <row r="69" customFormat="1" x14ac:dyDescent="0.2"/>
    <row r="70" customFormat="1" x14ac:dyDescent="0.2"/>
    <row r="71" customFormat="1" x14ac:dyDescent="0.2"/>
    <row r="72" customFormat="1" x14ac:dyDescent="0.2"/>
    <row r="73" customFormat="1" x14ac:dyDescent="0.2"/>
    <row r="74" customFormat="1" x14ac:dyDescent="0.2"/>
    <row r="75" customFormat="1" x14ac:dyDescent="0.2"/>
    <row r="76" customFormat="1" x14ac:dyDescent="0.2"/>
    <row r="77" customFormat="1" x14ac:dyDescent="0.2"/>
    <row r="78" customFormat="1" x14ac:dyDescent="0.2"/>
    <row r="79" customFormat="1" x14ac:dyDescent="0.2"/>
    <row r="80" customFormat="1" x14ac:dyDescent="0.2"/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</sheetData>
  <dataConsolidate/>
  <conditionalFormatting sqref="L1:W1 L204:W1048576">
    <cfRule type="containsText" dxfId="8" priority="10" operator="containsText" text="Low">
      <formula>NOT(ISERROR(SEARCH("Low",L1)))</formula>
    </cfRule>
    <cfRule type="containsText" dxfId="7" priority="11" operator="containsText" text="Some concerns">
      <formula>NOT(ISERROR(SEARCH("Some concerns",L1)))</formula>
    </cfRule>
    <cfRule type="containsText" dxfId="6" priority="12" operator="containsText" text="High">
      <formula>NOT(ISERROR(SEARCH("High",L1)))</formula>
    </cfRule>
  </conditionalFormatting>
  <conditionalFormatting sqref="L1:W1 L204:W1048576">
    <cfRule type="containsText" dxfId="5" priority="7" operator="containsText" text="Some concerns">
      <formula>NOT(ISERROR(SEARCH("Some concerns",L1)))</formula>
    </cfRule>
    <cfRule type="containsText" dxfId="4" priority="8" operator="containsText" text="High">
      <formula>NOT(ISERROR(SEARCH("High",L1)))</formula>
    </cfRule>
    <cfRule type="containsText" dxfId="3" priority="9" operator="containsText" text="Low">
      <formula>NOT(ISERROR(SEARCH("Low",L1)))</formula>
    </cfRule>
  </conditionalFormatting>
  <conditionalFormatting sqref="AB1:AG1">
    <cfRule type="containsText" dxfId="2" priority="1" operator="containsText" text="Some concerns">
      <formula>NOT(ISERROR(SEARCH("Some concerns",AB1)))</formula>
    </cfRule>
    <cfRule type="containsText" dxfId="1" priority="2" operator="containsText" text="High">
      <formula>NOT(ISERROR(SEARCH("High",AB1)))</formula>
    </cfRule>
    <cfRule type="containsText" dxfId="0" priority="3" operator="containsText" text="Low">
      <formula>NOT(ISERROR(SEARCH("Low",AB1)))</formula>
    </cfRule>
  </conditionalFormatting>
  <pageMargins left="0.7" right="0.7" top="0.75" bottom="0.75" header="0.3" footer="0.3"/>
  <pageSetup paperSize="9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049" r:id="rId4" name="Button 1">
              <controlPr defaultSize="0" print="0" autoFill="0" autoPict="0" macro="[0]!SummaryUpdate">
                <anchor moveWithCells="1" sizeWithCells="1">
                  <from>
                    <xdr:col>24</xdr:col>
                    <xdr:colOff>0</xdr:colOff>
                    <xdr:row>1</xdr:row>
                    <xdr:rowOff>12700</xdr:rowOff>
                  </from>
                  <to>
                    <xdr:col>25</xdr:col>
                    <xdr:colOff>0</xdr:colOff>
                    <xdr:row>4</xdr:row>
                    <xdr:rowOff>0</xdr:rowOff>
                  </to>
                </anchor>
              </controlPr>
            </control>
          </mc:Choice>
        </mc:AlternateContent>
      </controls>
    </mc:Choice>
  </mc:AlternateContent>
  <tableParts count="1">
    <tablePart r:id="rId5"/>
  </tablePar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8">
    <pageSetUpPr fitToPage="1"/>
  </sheetPr>
  <dimension ref="A1:P203"/>
  <sheetViews>
    <sheetView zoomScaleNormal="100" workbookViewId="0">
      <selection activeCell="R17" sqref="R17"/>
    </sheetView>
  </sheetViews>
  <sheetFormatPr baseColWidth="10" defaultColWidth="9.1640625" defaultRowHeight="15" x14ac:dyDescent="0.2"/>
  <cols>
    <col min="1" max="2" width="12.5" style="54" customWidth="1"/>
    <col min="3" max="3" width="15.83203125" style="54" customWidth="1"/>
    <col min="4" max="4" width="35.33203125" style="54" customWidth="1"/>
    <col min="5" max="5" width="21.6640625" style="54" customWidth="1"/>
    <col min="6" max="6" width="29.1640625" style="54" customWidth="1"/>
    <col min="7" max="7" width="7.6640625" style="54" customWidth="1"/>
    <col min="8" max="12" width="6.33203125" style="54" customWidth="1"/>
    <col min="13" max="13" width="8.1640625" style="54" customWidth="1"/>
    <col min="14" max="14" width="2.83203125" style="54" customWidth="1"/>
    <col min="15" max="15" width="6.1640625" style="54" customWidth="1"/>
    <col min="16" max="16" width="16.5" style="54" customWidth="1"/>
    <col min="17" max="17" width="7.33203125" style="54" customWidth="1"/>
    <col min="18" max="18" width="11.83203125" style="54" customWidth="1"/>
    <col min="19" max="19" width="14.6640625" style="54" customWidth="1"/>
    <col min="20" max="16384" width="9.1640625" style="54"/>
  </cols>
  <sheetData>
    <row r="1" spans="1:16" ht="51.75" customHeight="1" x14ac:dyDescent="0.2">
      <c r="A1" s="53" t="s">
        <v>189</v>
      </c>
      <c r="B1" s="66" t="s">
        <v>152</v>
      </c>
      <c r="C1" s="66" t="s">
        <v>27</v>
      </c>
      <c r="D1" s="66" t="s">
        <v>167</v>
      </c>
      <c r="E1" s="66" t="s">
        <v>168</v>
      </c>
      <c r="F1" s="66" t="s">
        <v>28</v>
      </c>
      <c r="G1" s="66" t="s">
        <v>154</v>
      </c>
      <c r="H1" s="67" t="s">
        <v>183</v>
      </c>
      <c r="I1" s="67" t="s">
        <v>184</v>
      </c>
      <c r="J1" s="67" t="s">
        <v>185</v>
      </c>
      <c r="K1" s="67" t="s">
        <v>186</v>
      </c>
      <c r="L1" s="67" t="s">
        <v>187</v>
      </c>
      <c r="M1" s="67" t="s">
        <v>171</v>
      </c>
    </row>
    <row r="2" spans="1:16" s="71" customFormat="1" ht="25" customHeight="1" x14ac:dyDescent="0.2">
      <c r="B2" s="71">
        <v>1</v>
      </c>
      <c r="C2" s="71" t="s">
        <v>210</v>
      </c>
      <c r="D2" s="71" t="s">
        <v>215</v>
      </c>
      <c r="E2" s="71" t="s">
        <v>216</v>
      </c>
      <c r="F2" s="71" t="s">
        <v>217</v>
      </c>
      <c r="G2" s="71">
        <v>1</v>
      </c>
      <c r="H2"/>
      <c r="I2"/>
      <c r="J2"/>
      <c r="K2"/>
      <c r="L2"/>
      <c r="M2"/>
      <c r="P2" s="71" t="s">
        <v>145</v>
      </c>
    </row>
    <row r="3" spans="1:16" s="71" customFormat="1" ht="25" customHeight="1" x14ac:dyDescent="0.2">
      <c r="B3" s="71">
        <v>2</v>
      </c>
      <c r="C3" s="71" t="s">
        <v>238</v>
      </c>
      <c r="D3" s="71" t="s">
        <v>239</v>
      </c>
      <c r="E3" s="71" t="s">
        <v>216</v>
      </c>
      <c r="F3" s="71" t="s">
        <v>240</v>
      </c>
      <c r="G3" s="71">
        <v>1</v>
      </c>
      <c r="H3"/>
      <c r="I3"/>
      <c r="J3"/>
      <c r="K3"/>
      <c r="L3"/>
      <c r="M3"/>
      <c r="P3" s="71" t="s">
        <v>14</v>
      </c>
    </row>
    <row r="4" spans="1:16" s="71" customFormat="1" ht="25" customHeight="1" x14ac:dyDescent="0.2">
      <c r="B4" s="71">
        <v>3</v>
      </c>
      <c r="C4" s="71" t="s">
        <v>219</v>
      </c>
      <c r="D4" s="71" t="s">
        <v>220</v>
      </c>
      <c r="E4" s="71" t="s">
        <v>216</v>
      </c>
      <c r="F4" s="71" t="s">
        <v>221</v>
      </c>
      <c r="G4" s="71">
        <v>1</v>
      </c>
      <c r="H4"/>
      <c r="I4"/>
      <c r="J4"/>
      <c r="K4"/>
      <c r="L4"/>
      <c r="M4"/>
      <c r="P4" s="71" t="s">
        <v>146</v>
      </c>
    </row>
    <row r="5" spans="1:16" s="71" customFormat="1" ht="25" customHeight="1" x14ac:dyDescent="0.2">
      <c r="B5" s="71">
        <v>4</v>
      </c>
      <c r="C5" s="71" t="s">
        <v>228</v>
      </c>
      <c r="D5" s="71" t="s">
        <v>229</v>
      </c>
      <c r="E5" s="71" t="s">
        <v>230</v>
      </c>
      <c r="F5" s="71" t="s">
        <v>237</v>
      </c>
      <c r="G5" s="71">
        <v>1</v>
      </c>
      <c r="H5"/>
      <c r="I5"/>
      <c r="J5"/>
      <c r="K5"/>
      <c r="L5"/>
      <c r="M5"/>
    </row>
    <row r="6" spans="1:16" s="71" customFormat="1" ht="25" customHeight="1" x14ac:dyDescent="0.2">
      <c r="B6" s="71">
        <v>5</v>
      </c>
      <c r="C6" s="71" t="s">
        <v>245</v>
      </c>
      <c r="D6" s="71" t="s">
        <v>246</v>
      </c>
      <c r="E6" s="71" t="s">
        <v>216</v>
      </c>
      <c r="F6" s="71" t="s">
        <v>247</v>
      </c>
      <c r="G6" s="71">
        <v>1</v>
      </c>
      <c r="H6"/>
      <c r="I6"/>
      <c r="J6"/>
      <c r="K6"/>
      <c r="L6"/>
      <c r="M6"/>
      <c r="O6" s="71" t="s">
        <v>183</v>
      </c>
      <c r="P6" s="71" t="s">
        <v>213</v>
      </c>
    </row>
    <row r="7" spans="1:16" s="71" customFormat="1" ht="25" customHeight="1" x14ac:dyDescent="0.2">
      <c r="B7" s="71">
        <v>6</v>
      </c>
      <c r="C7" s="71" t="s">
        <v>234</v>
      </c>
      <c r="D7" s="71" t="s">
        <v>235</v>
      </c>
      <c r="E7" s="71" t="s">
        <v>216</v>
      </c>
      <c r="F7" s="71" t="s">
        <v>221</v>
      </c>
      <c r="G7" s="71">
        <v>1</v>
      </c>
      <c r="H7"/>
      <c r="I7"/>
      <c r="J7"/>
      <c r="K7"/>
      <c r="L7"/>
      <c r="M7"/>
      <c r="O7" s="71" t="s">
        <v>184</v>
      </c>
      <c r="P7" s="71" t="s">
        <v>214</v>
      </c>
    </row>
    <row r="8" spans="1:16" s="71" customFormat="1" ht="25" customHeight="1" x14ac:dyDescent="0.2">
      <c r="H8"/>
      <c r="I8"/>
      <c r="J8"/>
      <c r="K8"/>
      <c r="L8"/>
      <c r="M8"/>
      <c r="O8" s="71" t="s">
        <v>185</v>
      </c>
      <c r="P8" s="71" t="s">
        <v>201</v>
      </c>
    </row>
    <row r="9" spans="1:16" s="71" customFormat="1" ht="25" customHeight="1" x14ac:dyDescent="0.2">
      <c r="H9"/>
      <c r="I9"/>
      <c r="J9"/>
      <c r="K9"/>
      <c r="L9"/>
      <c r="M9"/>
      <c r="O9" s="71" t="s">
        <v>186</v>
      </c>
      <c r="P9" s="71" t="s">
        <v>35</v>
      </c>
    </row>
    <row r="10" spans="1:16" s="71" customFormat="1" ht="25" customHeight="1" x14ac:dyDescent="0.2">
      <c r="H10"/>
      <c r="I10"/>
      <c r="J10"/>
      <c r="K10"/>
      <c r="L10"/>
      <c r="M10"/>
      <c r="O10" s="71" t="s">
        <v>187</v>
      </c>
      <c r="P10" s="71" t="s">
        <v>36</v>
      </c>
    </row>
    <row r="11" spans="1:16" s="71" customFormat="1" ht="25" customHeight="1" x14ac:dyDescent="0.2">
      <c r="H11"/>
      <c r="I11"/>
      <c r="J11"/>
      <c r="K11"/>
      <c r="L11"/>
      <c r="M11"/>
    </row>
    <row r="12" spans="1:16" s="71" customFormat="1" ht="25" customHeight="1" x14ac:dyDescent="0.2">
      <c r="H12"/>
      <c r="I12"/>
      <c r="J12"/>
      <c r="K12"/>
      <c r="L12"/>
      <c r="M12"/>
    </row>
    <row r="13" spans="1:16" s="71" customFormat="1" ht="25" customHeight="1" x14ac:dyDescent="0.2">
      <c r="H13"/>
      <c r="I13"/>
      <c r="J13"/>
      <c r="K13"/>
      <c r="L13"/>
      <c r="M13"/>
    </row>
    <row r="14" spans="1:16" s="71" customFormat="1" ht="25" customHeight="1" x14ac:dyDescent="0.2">
      <c r="H14"/>
      <c r="I14"/>
      <c r="J14"/>
      <c r="K14"/>
      <c r="L14"/>
      <c r="M14"/>
    </row>
    <row r="15" spans="1:16" s="71" customFormat="1" ht="25" customHeight="1" x14ac:dyDescent="0.2">
      <c r="H15"/>
      <c r="I15"/>
      <c r="J15"/>
      <c r="K15"/>
      <c r="L15"/>
      <c r="M15"/>
    </row>
    <row r="16" spans="1:16" s="71" customFormat="1" ht="25" customHeight="1" x14ac:dyDescent="0.2">
      <c r="H16"/>
      <c r="I16"/>
      <c r="J16"/>
      <c r="K16"/>
      <c r="L16"/>
      <c r="M16"/>
    </row>
    <row r="17" spans="8:13" s="71" customFormat="1" ht="25" customHeight="1" x14ac:dyDescent="0.2">
      <c r="H17"/>
      <c r="I17"/>
      <c r="J17"/>
      <c r="K17"/>
      <c r="L17"/>
      <c r="M17"/>
    </row>
    <row r="18" spans="8:13" s="71" customFormat="1" ht="25" customHeight="1" x14ac:dyDescent="0.2">
      <c r="H18"/>
      <c r="I18"/>
      <c r="J18"/>
      <c r="K18"/>
      <c r="L18"/>
      <c r="M18"/>
    </row>
    <row r="19" spans="8:13" s="71" customFormat="1" ht="25" customHeight="1" x14ac:dyDescent="0.2">
      <c r="H19"/>
      <c r="I19"/>
      <c r="J19"/>
      <c r="K19"/>
      <c r="L19"/>
      <c r="M19"/>
    </row>
    <row r="20" spans="8:13" s="71" customFormat="1" ht="25" customHeight="1" x14ac:dyDescent="0.2">
      <c r="H20"/>
      <c r="I20"/>
      <c r="J20"/>
      <c r="K20"/>
      <c r="L20"/>
      <c r="M20"/>
    </row>
    <row r="21" spans="8:13" s="71" customFormat="1" ht="25" customHeight="1" x14ac:dyDescent="0.2">
      <c r="H21"/>
      <c r="I21"/>
      <c r="J21"/>
      <c r="K21"/>
      <c r="L21"/>
      <c r="M21"/>
    </row>
    <row r="22" spans="8:13" s="71" customFormat="1" ht="25" customHeight="1" x14ac:dyDescent="0.2">
      <c r="H22"/>
      <c r="I22"/>
      <c r="J22"/>
      <c r="K22"/>
      <c r="L22"/>
      <c r="M22"/>
    </row>
    <row r="23" spans="8:13" s="71" customFormat="1" ht="25" customHeight="1" x14ac:dyDescent="0.2">
      <c r="H23"/>
      <c r="I23"/>
      <c r="J23"/>
      <c r="K23"/>
      <c r="L23"/>
      <c r="M23"/>
    </row>
    <row r="24" spans="8:13" s="71" customFormat="1" ht="25" customHeight="1" x14ac:dyDescent="0.2">
      <c r="H24"/>
      <c r="I24"/>
      <c r="J24"/>
      <c r="K24"/>
      <c r="L24"/>
      <c r="M24"/>
    </row>
    <row r="25" spans="8:13" s="71" customFormat="1" ht="25" customHeight="1" x14ac:dyDescent="0.2">
      <c r="H25"/>
      <c r="I25"/>
      <c r="J25"/>
      <c r="K25"/>
      <c r="L25"/>
      <c r="M25"/>
    </row>
    <row r="26" spans="8:13" s="71" customFormat="1" ht="25" customHeight="1" x14ac:dyDescent="0.2">
      <c r="H26"/>
      <c r="I26"/>
      <c r="J26"/>
      <c r="K26"/>
      <c r="L26"/>
      <c r="M26"/>
    </row>
    <row r="27" spans="8:13" s="71" customFormat="1" ht="25" customHeight="1" x14ac:dyDescent="0.2">
      <c r="H27"/>
      <c r="I27"/>
      <c r="J27"/>
      <c r="K27"/>
      <c r="L27"/>
      <c r="M27"/>
    </row>
    <row r="28" spans="8:13" s="71" customFormat="1" ht="25" customHeight="1" x14ac:dyDescent="0.2">
      <c r="H28"/>
      <c r="I28"/>
      <c r="J28"/>
      <c r="K28"/>
      <c r="L28"/>
      <c r="M28"/>
    </row>
    <row r="29" spans="8:13" s="71" customFormat="1" ht="25" customHeight="1" x14ac:dyDescent="0.2">
      <c r="H29"/>
      <c r="I29"/>
      <c r="J29"/>
      <c r="K29"/>
      <c r="L29"/>
      <c r="M29"/>
    </row>
    <row r="30" spans="8:13" s="71" customFormat="1" ht="25" customHeight="1" x14ac:dyDescent="0.2">
      <c r="H30"/>
      <c r="I30"/>
      <c r="J30"/>
      <c r="K30"/>
      <c r="L30"/>
      <c r="M30"/>
    </row>
    <row r="31" spans="8:13" s="71" customFormat="1" ht="25" customHeight="1" x14ac:dyDescent="0.2">
      <c r="H31"/>
      <c r="I31"/>
      <c r="J31"/>
      <c r="K31"/>
      <c r="L31"/>
      <c r="M31"/>
    </row>
    <row r="32" spans="8:13" s="71" customFormat="1" ht="25" customHeight="1" x14ac:dyDescent="0.2">
      <c r="H32"/>
      <c r="I32"/>
      <c r="J32"/>
      <c r="K32"/>
      <c r="L32"/>
      <c r="M32"/>
    </row>
    <row r="33" spans="8:13" s="71" customFormat="1" ht="25" customHeight="1" x14ac:dyDescent="0.2">
      <c r="H33"/>
      <c r="I33"/>
      <c r="J33"/>
      <c r="K33"/>
      <c r="L33"/>
      <c r="M33"/>
    </row>
    <row r="34" spans="8:13" s="71" customFormat="1" ht="25" customHeight="1" x14ac:dyDescent="0.2">
      <c r="H34"/>
      <c r="I34"/>
      <c r="J34"/>
      <c r="K34"/>
      <c r="L34"/>
      <c r="M34"/>
    </row>
    <row r="35" spans="8:13" s="71" customFormat="1" ht="25" customHeight="1" x14ac:dyDescent="0.2">
      <c r="H35"/>
      <c r="I35"/>
      <c r="J35"/>
      <c r="K35"/>
      <c r="L35"/>
      <c r="M35"/>
    </row>
    <row r="36" spans="8:13" s="71" customFormat="1" ht="25" customHeight="1" x14ac:dyDescent="0.2">
      <c r="H36"/>
      <c r="I36"/>
      <c r="J36"/>
      <c r="K36"/>
      <c r="L36"/>
      <c r="M36"/>
    </row>
    <row r="37" spans="8:13" s="71" customFormat="1" ht="25" customHeight="1" x14ac:dyDescent="0.2">
      <c r="H37"/>
      <c r="I37"/>
      <c r="J37"/>
      <c r="K37"/>
      <c r="L37"/>
      <c r="M37"/>
    </row>
    <row r="38" spans="8:13" s="71" customFormat="1" ht="25" customHeight="1" x14ac:dyDescent="0.2">
      <c r="H38"/>
      <c r="I38"/>
      <c r="J38"/>
      <c r="K38"/>
      <c r="L38"/>
      <c r="M38"/>
    </row>
    <row r="39" spans="8:13" s="71" customFormat="1" ht="25" customHeight="1" x14ac:dyDescent="0.2">
      <c r="H39"/>
      <c r="I39"/>
      <c r="J39"/>
      <c r="K39"/>
      <c r="L39"/>
      <c r="M39"/>
    </row>
    <row r="40" spans="8:13" s="71" customFormat="1" ht="25" customHeight="1" x14ac:dyDescent="0.2">
      <c r="H40"/>
      <c r="I40"/>
      <c r="J40"/>
      <c r="K40"/>
      <c r="L40"/>
      <c r="M40"/>
    </row>
    <row r="41" spans="8:13" s="71" customFormat="1" ht="25" customHeight="1" x14ac:dyDescent="0.2">
      <c r="H41"/>
      <c r="I41"/>
      <c r="J41"/>
      <c r="K41"/>
      <c r="L41"/>
      <c r="M41"/>
    </row>
    <row r="42" spans="8:13" s="71" customFormat="1" ht="25" customHeight="1" x14ac:dyDescent="0.2">
      <c r="H42"/>
      <c r="I42"/>
      <c r="J42"/>
      <c r="K42"/>
      <c r="L42"/>
      <c r="M42"/>
    </row>
    <row r="43" spans="8:13" s="71" customFormat="1" ht="25" customHeight="1" x14ac:dyDescent="0.2">
      <c r="H43"/>
      <c r="I43"/>
      <c r="J43"/>
      <c r="K43"/>
      <c r="L43"/>
      <c r="M43"/>
    </row>
    <row r="44" spans="8:13" s="71" customFormat="1" ht="25" customHeight="1" x14ac:dyDescent="0.2">
      <c r="H44"/>
      <c r="I44"/>
      <c r="J44"/>
      <c r="K44"/>
      <c r="L44"/>
      <c r="M44"/>
    </row>
    <row r="45" spans="8:13" s="71" customFormat="1" ht="25" customHeight="1" x14ac:dyDescent="0.2">
      <c r="H45"/>
      <c r="I45"/>
      <c r="J45"/>
      <c r="K45"/>
      <c r="L45"/>
      <c r="M45"/>
    </row>
    <row r="46" spans="8:13" s="71" customFormat="1" ht="25" customHeight="1" x14ac:dyDescent="0.2">
      <c r="H46"/>
      <c r="I46"/>
      <c r="J46"/>
      <c r="K46"/>
      <c r="L46"/>
      <c r="M46"/>
    </row>
    <row r="47" spans="8:13" s="71" customFormat="1" ht="25" customHeight="1" x14ac:dyDescent="0.2">
      <c r="H47"/>
      <c r="I47"/>
      <c r="J47"/>
      <c r="K47"/>
      <c r="L47"/>
      <c r="M47"/>
    </row>
    <row r="48" spans="8:13" s="71" customFormat="1" ht="25" customHeight="1" x14ac:dyDescent="0.2">
      <c r="H48"/>
      <c r="I48"/>
      <c r="J48"/>
      <c r="K48"/>
      <c r="L48"/>
      <c r="M48"/>
    </row>
    <row r="49" spans="8:13" s="71" customFormat="1" ht="25" customHeight="1" x14ac:dyDescent="0.2">
      <c r="H49"/>
      <c r="I49"/>
      <c r="J49"/>
      <c r="K49"/>
      <c r="L49"/>
      <c r="M49"/>
    </row>
    <row r="50" spans="8:13" s="71" customFormat="1" ht="25" customHeight="1" x14ac:dyDescent="0.2">
      <c r="H50"/>
      <c r="I50"/>
      <c r="J50"/>
      <c r="K50"/>
      <c r="L50"/>
      <c r="M50"/>
    </row>
    <row r="51" spans="8:13" s="71" customFormat="1" ht="25" customHeight="1" x14ac:dyDescent="0.2">
      <c r="H51"/>
      <c r="I51"/>
      <c r="J51"/>
      <c r="K51"/>
      <c r="L51"/>
      <c r="M51"/>
    </row>
    <row r="52" spans="8:13" s="71" customFormat="1" ht="25" customHeight="1" x14ac:dyDescent="0.2">
      <c r="H52"/>
      <c r="I52"/>
      <c r="J52"/>
      <c r="K52"/>
      <c r="L52"/>
      <c r="M52"/>
    </row>
    <row r="53" spans="8:13" s="71" customFormat="1" ht="25" customHeight="1" x14ac:dyDescent="0.2">
      <c r="H53"/>
      <c r="I53"/>
      <c r="J53"/>
      <c r="K53"/>
      <c r="L53"/>
      <c r="M53"/>
    </row>
    <row r="54" spans="8:13" s="71" customFormat="1" ht="25" customHeight="1" x14ac:dyDescent="0.2">
      <c r="H54"/>
      <c r="I54"/>
      <c r="J54"/>
      <c r="K54"/>
      <c r="L54"/>
      <c r="M54"/>
    </row>
    <row r="55" spans="8:13" s="71" customFormat="1" ht="25" customHeight="1" x14ac:dyDescent="0.2">
      <c r="H55"/>
      <c r="I55"/>
      <c r="J55"/>
      <c r="K55"/>
      <c r="L55"/>
      <c r="M55"/>
    </row>
    <row r="56" spans="8:13" s="71" customFormat="1" ht="25" customHeight="1" x14ac:dyDescent="0.2">
      <c r="H56"/>
      <c r="I56"/>
      <c r="J56"/>
      <c r="K56"/>
      <c r="L56"/>
      <c r="M56"/>
    </row>
    <row r="57" spans="8:13" s="71" customFormat="1" ht="25" customHeight="1" x14ac:dyDescent="0.2">
      <c r="H57"/>
      <c r="I57"/>
      <c r="J57"/>
      <c r="K57"/>
      <c r="L57"/>
      <c r="M57"/>
    </row>
    <row r="58" spans="8:13" s="71" customFormat="1" ht="25" customHeight="1" x14ac:dyDescent="0.2">
      <c r="H58"/>
      <c r="I58"/>
      <c r="J58"/>
      <c r="K58"/>
      <c r="L58"/>
      <c r="M58"/>
    </row>
    <row r="59" spans="8:13" s="71" customFormat="1" ht="25" customHeight="1" x14ac:dyDescent="0.2">
      <c r="H59"/>
      <c r="I59"/>
      <c r="J59"/>
      <c r="K59"/>
      <c r="L59"/>
      <c r="M59"/>
    </row>
    <row r="60" spans="8:13" s="71" customFormat="1" ht="25" customHeight="1" x14ac:dyDescent="0.2">
      <c r="H60"/>
      <c r="I60"/>
      <c r="J60"/>
      <c r="K60"/>
      <c r="L60"/>
      <c r="M60"/>
    </row>
    <row r="61" spans="8:13" s="71" customFormat="1" ht="25" customHeight="1" x14ac:dyDescent="0.2">
      <c r="H61"/>
      <c r="I61"/>
      <c r="J61"/>
      <c r="K61"/>
      <c r="L61"/>
      <c r="M61"/>
    </row>
    <row r="62" spans="8:13" s="71" customFormat="1" ht="25" customHeight="1" x14ac:dyDescent="0.2">
      <c r="H62"/>
      <c r="I62"/>
      <c r="J62"/>
      <c r="K62"/>
      <c r="L62"/>
      <c r="M62"/>
    </row>
    <row r="63" spans="8:13" s="71" customFormat="1" ht="25" customHeight="1" x14ac:dyDescent="0.2">
      <c r="H63"/>
      <c r="I63"/>
      <c r="J63"/>
      <c r="K63"/>
      <c r="L63"/>
      <c r="M63"/>
    </row>
    <row r="64" spans="8:13" s="71" customFormat="1" ht="25" customHeight="1" x14ac:dyDescent="0.2">
      <c r="H64"/>
      <c r="I64"/>
      <c r="J64"/>
      <c r="K64"/>
      <c r="L64"/>
      <c r="M64"/>
    </row>
    <row r="65" spans="8:13" s="71" customFormat="1" ht="25" customHeight="1" x14ac:dyDescent="0.2">
      <c r="H65"/>
      <c r="I65"/>
      <c r="J65"/>
      <c r="K65"/>
      <c r="L65"/>
      <c r="M65"/>
    </row>
    <row r="66" spans="8:13" s="71" customFormat="1" ht="25" customHeight="1" x14ac:dyDescent="0.2">
      <c r="H66"/>
      <c r="I66"/>
      <c r="J66"/>
      <c r="K66"/>
      <c r="L66"/>
      <c r="M66"/>
    </row>
    <row r="67" spans="8:13" s="71" customFormat="1" ht="25" customHeight="1" x14ac:dyDescent="0.2">
      <c r="H67"/>
      <c r="I67"/>
      <c r="J67"/>
      <c r="K67"/>
      <c r="L67"/>
      <c r="M67"/>
    </row>
    <row r="68" spans="8:13" s="71" customFormat="1" ht="25" customHeight="1" x14ac:dyDescent="0.2">
      <c r="H68"/>
      <c r="I68"/>
      <c r="J68"/>
      <c r="K68"/>
      <c r="L68"/>
      <c r="M68"/>
    </row>
    <row r="69" spans="8:13" s="71" customFormat="1" ht="25" customHeight="1" x14ac:dyDescent="0.2">
      <c r="H69"/>
      <c r="I69"/>
      <c r="J69"/>
      <c r="K69"/>
      <c r="L69"/>
      <c r="M69"/>
    </row>
    <row r="70" spans="8:13" s="71" customFormat="1" ht="25" customHeight="1" x14ac:dyDescent="0.2">
      <c r="H70"/>
      <c r="I70"/>
      <c r="J70"/>
      <c r="K70"/>
      <c r="L70"/>
      <c r="M70"/>
    </row>
    <row r="71" spans="8:13" s="71" customFormat="1" ht="25" customHeight="1" x14ac:dyDescent="0.2">
      <c r="H71"/>
      <c r="I71"/>
      <c r="J71"/>
      <c r="K71"/>
      <c r="L71"/>
      <c r="M71"/>
    </row>
    <row r="72" spans="8:13" s="71" customFormat="1" ht="25" customHeight="1" x14ac:dyDescent="0.2">
      <c r="H72"/>
      <c r="I72"/>
      <c r="J72"/>
      <c r="K72"/>
      <c r="L72"/>
      <c r="M72"/>
    </row>
    <row r="73" spans="8:13" s="71" customFormat="1" ht="25" customHeight="1" x14ac:dyDescent="0.2">
      <c r="H73"/>
      <c r="I73"/>
      <c r="J73"/>
      <c r="K73"/>
      <c r="L73"/>
      <c r="M73"/>
    </row>
    <row r="74" spans="8:13" s="71" customFormat="1" ht="25" customHeight="1" x14ac:dyDescent="0.2">
      <c r="H74"/>
      <c r="I74"/>
      <c r="J74"/>
      <c r="K74"/>
      <c r="L74"/>
      <c r="M74"/>
    </row>
    <row r="75" spans="8:13" s="71" customFormat="1" ht="25" customHeight="1" x14ac:dyDescent="0.2">
      <c r="H75"/>
      <c r="I75"/>
      <c r="J75"/>
      <c r="K75"/>
      <c r="L75"/>
      <c r="M75"/>
    </row>
    <row r="76" spans="8:13" s="71" customFormat="1" ht="25" customHeight="1" x14ac:dyDescent="0.2">
      <c r="H76"/>
      <c r="I76"/>
      <c r="J76"/>
      <c r="K76"/>
      <c r="L76"/>
      <c r="M76"/>
    </row>
    <row r="77" spans="8:13" s="71" customFormat="1" ht="25" customHeight="1" x14ac:dyDescent="0.2">
      <c r="H77"/>
      <c r="I77"/>
      <c r="J77"/>
      <c r="K77"/>
      <c r="L77"/>
      <c r="M77"/>
    </row>
    <row r="78" spans="8:13" s="71" customFormat="1" ht="25" customHeight="1" x14ac:dyDescent="0.2">
      <c r="H78"/>
      <c r="I78"/>
      <c r="J78"/>
      <c r="K78"/>
      <c r="L78"/>
      <c r="M78"/>
    </row>
    <row r="79" spans="8:13" s="71" customFormat="1" ht="25" customHeight="1" x14ac:dyDescent="0.2">
      <c r="H79"/>
      <c r="I79"/>
      <c r="J79"/>
      <c r="K79"/>
      <c r="L79"/>
      <c r="M79"/>
    </row>
    <row r="80" spans="8:13" s="71" customFormat="1" ht="25" customHeight="1" x14ac:dyDescent="0.2">
      <c r="H80"/>
      <c r="I80"/>
      <c r="J80"/>
      <c r="K80"/>
      <c r="L80"/>
      <c r="M80"/>
    </row>
    <row r="81" spans="8:13" s="71" customFormat="1" ht="25" customHeight="1" x14ac:dyDescent="0.2">
      <c r="H81"/>
      <c r="I81"/>
      <c r="J81"/>
      <c r="K81"/>
      <c r="L81"/>
      <c r="M81"/>
    </row>
    <row r="82" spans="8:13" s="71" customFormat="1" ht="25" customHeight="1" x14ac:dyDescent="0.2">
      <c r="H82"/>
      <c r="I82"/>
      <c r="J82"/>
      <c r="K82"/>
      <c r="L82"/>
      <c r="M82"/>
    </row>
    <row r="83" spans="8:13" s="71" customFormat="1" ht="25" customHeight="1" x14ac:dyDescent="0.2">
      <c r="H83"/>
      <c r="I83"/>
      <c r="J83"/>
      <c r="K83"/>
      <c r="L83"/>
      <c r="M83"/>
    </row>
    <row r="84" spans="8:13" s="71" customFormat="1" ht="25" customHeight="1" x14ac:dyDescent="0.2">
      <c r="H84"/>
      <c r="I84"/>
      <c r="J84"/>
      <c r="K84"/>
      <c r="L84"/>
      <c r="M84"/>
    </row>
    <row r="85" spans="8:13" s="71" customFormat="1" ht="25" customHeight="1" x14ac:dyDescent="0.2">
      <c r="H85"/>
      <c r="I85"/>
      <c r="J85"/>
      <c r="K85"/>
      <c r="L85"/>
      <c r="M85"/>
    </row>
    <row r="86" spans="8:13" s="71" customFormat="1" ht="25" customHeight="1" x14ac:dyDescent="0.2">
      <c r="H86"/>
      <c r="I86"/>
      <c r="J86"/>
      <c r="K86"/>
      <c r="L86"/>
      <c r="M86"/>
    </row>
    <row r="87" spans="8:13" s="71" customFormat="1" ht="25" customHeight="1" x14ac:dyDescent="0.2">
      <c r="H87"/>
      <c r="I87"/>
      <c r="J87"/>
      <c r="K87"/>
      <c r="L87"/>
      <c r="M87"/>
    </row>
    <row r="88" spans="8:13" s="71" customFormat="1" ht="25" customHeight="1" x14ac:dyDescent="0.2">
      <c r="H88"/>
      <c r="I88"/>
      <c r="J88"/>
      <c r="K88"/>
      <c r="L88"/>
      <c r="M88"/>
    </row>
    <row r="89" spans="8:13" s="71" customFormat="1" ht="25" customHeight="1" x14ac:dyDescent="0.2">
      <c r="H89"/>
      <c r="I89"/>
      <c r="J89"/>
      <c r="K89"/>
      <c r="L89"/>
      <c r="M89"/>
    </row>
    <row r="90" spans="8:13" s="71" customFormat="1" ht="25" customHeight="1" x14ac:dyDescent="0.2">
      <c r="H90"/>
      <c r="I90"/>
      <c r="J90"/>
      <c r="K90"/>
      <c r="L90"/>
      <c r="M90"/>
    </row>
    <row r="91" spans="8:13" s="71" customFormat="1" ht="25" customHeight="1" x14ac:dyDescent="0.2">
      <c r="H91"/>
      <c r="I91"/>
      <c r="J91"/>
      <c r="K91"/>
      <c r="L91"/>
      <c r="M91"/>
    </row>
    <row r="92" spans="8:13" s="71" customFormat="1" ht="25" customHeight="1" x14ac:dyDescent="0.2">
      <c r="H92"/>
      <c r="I92"/>
      <c r="J92"/>
      <c r="K92"/>
      <c r="L92"/>
      <c r="M92"/>
    </row>
    <row r="93" spans="8:13" s="71" customFormat="1" ht="25" customHeight="1" x14ac:dyDescent="0.2">
      <c r="H93"/>
      <c r="I93"/>
      <c r="J93"/>
      <c r="K93"/>
      <c r="L93"/>
      <c r="M93"/>
    </row>
    <row r="94" spans="8:13" s="71" customFormat="1" ht="25" customHeight="1" x14ac:dyDescent="0.2">
      <c r="H94"/>
      <c r="I94"/>
      <c r="J94"/>
      <c r="K94"/>
      <c r="L94"/>
      <c r="M94"/>
    </row>
    <row r="95" spans="8:13" s="71" customFormat="1" ht="25" customHeight="1" x14ac:dyDescent="0.2">
      <c r="H95"/>
      <c r="I95"/>
      <c r="J95"/>
      <c r="K95"/>
      <c r="L95"/>
      <c r="M95"/>
    </row>
    <row r="96" spans="8:13" s="71" customFormat="1" ht="25" customHeight="1" x14ac:dyDescent="0.2">
      <c r="H96"/>
      <c r="I96"/>
      <c r="J96"/>
      <c r="K96"/>
      <c r="L96"/>
      <c r="M96"/>
    </row>
    <row r="97" spans="8:13" s="71" customFormat="1" ht="25" customHeight="1" x14ac:dyDescent="0.2">
      <c r="H97"/>
      <c r="I97"/>
      <c r="J97"/>
      <c r="K97"/>
      <c r="L97"/>
      <c r="M97"/>
    </row>
    <row r="98" spans="8:13" s="71" customFormat="1" ht="25" customHeight="1" x14ac:dyDescent="0.2">
      <c r="H98"/>
      <c r="I98"/>
      <c r="J98"/>
      <c r="K98"/>
      <c r="L98"/>
      <c r="M98"/>
    </row>
    <row r="99" spans="8:13" s="71" customFormat="1" ht="25" customHeight="1" x14ac:dyDescent="0.2">
      <c r="H99"/>
      <c r="I99"/>
      <c r="J99"/>
      <c r="K99"/>
      <c r="L99"/>
      <c r="M99"/>
    </row>
    <row r="100" spans="8:13" s="71" customFormat="1" ht="25" customHeight="1" x14ac:dyDescent="0.2">
      <c r="H100"/>
      <c r="I100"/>
      <c r="J100"/>
      <c r="K100"/>
      <c r="L100"/>
      <c r="M100"/>
    </row>
    <row r="101" spans="8:13" s="71" customFormat="1" ht="25" customHeight="1" x14ac:dyDescent="0.2">
      <c r="H101"/>
      <c r="I101"/>
      <c r="J101"/>
      <c r="K101"/>
      <c r="L101"/>
      <c r="M101"/>
    </row>
    <row r="102" spans="8:13" s="71" customFormat="1" ht="25" customHeight="1" x14ac:dyDescent="0.2">
      <c r="H102"/>
      <c r="I102"/>
      <c r="J102"/>
      <c r="K102"/>
      <c r="L102"/>
      <c r="M102"/>
    </row>
    <row r="103" spans="8:13" s="71" customFormat="1" ht="25" customHeight="1" x14ac:dyDescent="0.2">
      <c r="H103"/>
      <c r="I103"/>
      <c r="J103"/>
      <c r="K103"/>
      <c r="L103"/>
      <c r="M103"/>
    </row>
    <row r="104" spans="8:13" s="71" customFormat="1" ht="25" customHeight="1" x14ac:dyDescent="0.2">
      <c r="H104"/>
      <c r="I104"/>
      <c r="J104"/>
      <c r="K104"/>
      <c r="L104"/>
      <c r="M104"/>
    </row>
    <row r="105" spans="8:13" s="71" customFormat="1" ht="25" customHeight="1" x14ac:dyDescent="0.2">
      <c r="H105"/>
      <c r="I105"/>
      <c r="J105"/>
      <c r="K105"/>
      <c r="L105"/>
      <c r="M105"/>
    </row>
    <row r="106" spans="8:13" s="71" customFormat="1" ht="25" customHeight="1" x14ac:dyDescent="0.2">
      <c r="H106"/>
      <c r="I106"/>
      <c r="J106"/>
      <c r="K106"/>
      <c r="L106"/>
      <c r="M106"/>
    </row>
    <row r="107" spans="8:13" s="71" customFormat="1" ht="25" customHeight="1" x14ac:dyDescent="0.2">
      <c r="H107"/>
      <c r="I107"/>
      <c r="J107"/>
      <c r="K107"/>
      <c r="L107"/>
      <c r="M107"/>
    </row>
    <row r="108" spans="8:13" s="71" customFormat="1" ht="25" customHeight="1" x14ac:dyDescent="0.2">
      <c r="H108"/>
      <c r="I108"/>
      <c r="J108"/>
      <c r="K108"/>
      <c r="L108"/>
      <c r="M108"/>
    </row>
    <row r="109" spans="8:13" s="71" customFormat="1" ht="25" customHeight="1" x14ac:dyDescent="0.2">
      <c r="H109"/>
      <c r="I109"/>
      <c r="J109"/>
      <c r="K109"/>
      <c r="L109"/>
      <c r="M109"/>
    </row>
    <row r="110" spans="8:13" s="71" customFormat="1" ht="25" customHeight="1" x14ac:dyDescent="0.2">
      <c r="H110"/>
      <c r="I110"/>
      <c r="J110"/>
      <c r="K110"/>
      <c r="L110"/>
      <c r="M110"/>
    </row>
    <row r="111" spans="8:13" s="71" customFormat="1" ht="25" customHeight="1" x14ac:dyDescent="0.2">
      <c r="H111"/>
      <c r="I111"/>
      <c r="J111"/>
      <c r="K111"/>
      <c r="L111"/>
      <c r="M111"/>
    </row>
    <row r="112" spans="8:13" s="71" customFormat="1" ht="25" customHeight="1" x14ac:dyDescent="0.2">
      <c r="H112"/>
      <c r="I112"/>
      <c r="J112"/>
      <c r="K112"/>
      <c r="L112"/>
      <c r="M112"/>
    </row>
    <row r="113" spans="8:13" s="71" customFormat="1" ht="25" customHeight="1" x14ac:dyDescent="0.2">
      <c r="H113"/>
      <c r="I113"/>
      <c r="J113"/>
      <c r="K113"/>
      <c r="L113"/>
      <c r="M113"/>
    </row>
    <row r="114" spans="8:13" s="71" customFormat="1" ht="25" customHeight="1" x14ac:dyDescent="0.2">
      <c r="H114"/>
      <c r="I114"/>
      <c r="J114"/>
      <c r="K114"/>
      <c r="L114"/>
      <c r="M114"/>
    </row>
    <row r="115" spans="8:13" s="71" customFormat="1" ht="25" customHeight="1" x14ac:dyDescent="0.2">
      <c r="H115"/>
      <c r="I115"/>
      <c r="J115"/>
      <c r="K115"/>
      <c r="L115"/>
      <c r="M115"/>
    </row>
    <row r="116" spans="8:13" s="71" customFormat="1" ht="25" customHeight="1" x14ac:dyDescent="0.2">
      <c r="H116"/>
      <c r="I116"/>
      <c r="J116"/>
      <c r="K116"/>
      <c r="L116"/>
      <c r="M116"/>
    </row>
    <row r="117" spans="8:13" s="71" customFormat="1" ht="25" customHeight="1" x14ac:dyDescent="0.2">
      <c r="H117"/>
      <c r="I117"/>
      <c r="J117"/>
      <c r="K117"/>
      <c r="L117"/>
      <c r="M117"/>
    </row>
    <row r="118" spans="8:13" s="71" customFormat="1" ht="25" customHeight="1" x14ac:dyDescent="0.2">
      <c r="H118"/>
      <c r="I118"/>
      <c r="J118"/>
      <c r="K118"/>
      <c r="L118"/>
      <c r="M118"/>
    </row>
    <row r="119" spans="8:13" s="71" customFormat="1" ht="25" customHeight="1" x14ac:dyDescent="0.2">
      <c r="H119"/>
      <c r="I119"/>
      <c r="J119"/>
      <c r="K119"/>
      <c r="L119"/>
      <c r="M119"/>
    </row>
    <row r="120" spans="8:13" s="71" customFormat="1" ht="25" customHeight="1" x14ac:dyDescent="0.2">
      <c r="H120"/>
      <c r="I120"/>
      <c r="J120"/>
      <c r="K120"/>
      <c r="L120"/>
      <c r="M120"/>
    </row>
    <row r="121" spans="8:13" s="71" customFormat="1" ht="25" customHeight="1" x14ac:dyDescent="0.2">
      <c r="H121"/>
      <c r="I121"/>
      <c r="J121"/>
      <c r="K121"/>
      <c r="L121"/>
      <c r="M121"/>
    </row>
    <row r="122" spans="8:13" s="71" customFormat="1" ht="25" customHeight="1" x14ac:dyDescent="0.2">
      <c r="H122"/>
      <c r="I122"/>
      <c r="J122"/>
      <c r="K122"/>
      <c r="L122"/>
      <c r="M122"/>
    </row>
    <row r="123" spans="8:13" s="71" customFormat="1" ht="25" customHeight="1" x14ac:dyDescent="0.2">
      <c r="H123"/>
      <c r="I123"/>
      <c r="J123"/>
      <c r="K123"/>
      <c r="L123"/>
      <c r="M123"/>
    </row>
    <row r="124" spans="8:13" s="71" customFormat="1" ht="25" customHeight="1" x14ac:dyDescent="0.2">
      <c r="H124"/>
      <c r="I124"/>
      <c r="J124"/>
      <c r="K124"/>
      <c r="L124"/>
      <c r="M124"/>
    </row>
    <row r="125" spans="8:13" s="71" customFormat="1" ht="25" customHeight="1" x14ac:dyDescent="0.2">
      <c r="H125"/>
      <c r="I125"/>
      <c r="J125"/>
      <c r="K125"/>
      <c r="L125"/>
      <c r="M125"/>
    </row>
    <row r="126" spans="8:13" s="71" customFormat="1" ht="25" customHeight="1" x14ac:dyDescent="0.2">
      <c r="H126"/>
      <c r="I126"/>
      <c r="J126"/>
      <c r="K126"/>
      <c r="L126"/>
      <c r="M126"/>
    </row>
    <row r="127" spans="8:13" s="71" customFormat="1" ht="25" customHeight="1" x14ac:dyDescent="0.2">
      <c r="H127"/>
      <c r="I127"/>
      <c r="J127"/>
      <c r="K127"/>
      <c r="L127"/>
      <c r="M127"/>
    </row>
    <row r="128" spans="8:13" s="71" customFormat="1" ht="25" customHeight="1" x14ac:dyDescent="0.2">
      <c r="H128"/>
      <c r="I128"/>
      <c r="J128"/>
      <c r="K128"/>
      <c r="L128"/>
      <c r="M128"/>
    </row>
    <row r="129" spans="8:13" s="71" customFormat="1" ht="25" customHeight="1" x14ac:dyDescent="0.2">
      <c r="H129"/>
      <c r="I129"/>
      <c r="J129"/>
      <c r="K129"/>
      <c r="L129"/>
      <c r="M129"/>
    </row>
    <row r="130" spans="8:13" s="71" customFormat="1" ht="25" customHeight="1" x14ac:dyDescent="0.2">
      <c r="H130"/>
      <c r="I130"/>
      <c r="J130"/>
      <c r="K130"/>
      <c r="L130"/>
      <c r="M130"/>
    </row>
    <row r="131" spans="8:13" s="71" customFormat="1" ht="25" customHeight="1" x14ac:dyDescent="0.2">
      <c r="H131"/>
      <c r="I131"/>
      <c r="J131"/>
      <c r="K131"/>
      <c r="L131"/>
      <c r="M131"/>
    </row>
    <row r="132" spans="8:13" s="71" customFormat="1" ht="25" customHeight="1" x14ac:dyDescent="0.2">
      <c r="H132"/>
      <c r="I132"/>
      <c r="J132"/>
      <c r="K132"/>
      <c r="L132"/>
      <c r="M132"/>
    </row>
    <row r="133" spans="8:13" s="71" customFormat="1" ht="25" customHeight="1" x14ac:dyDescent="0.2">
      <c r="H133"/>
      <c r="I133"/>
      <c r="J133"/>
      <c r="K133"/>
      <c r="L133"/>
      <c r="M133"/>
    </row>
    <row r="134" spans="8:13" s="71" customFormat="1" ht="25" customHeight="1" x14ac:dyDescent="0.2">
      <c r="H134"/>
      <c r="I134"/>
      <c r="J134"/>
      <c r="K134"/>
      <c r="L134"/>
      <c r="M134"/>
    </row>
    <row r="135" spans="8:13" s="71" customFormat="1" ht="25" customHeight="1" x14ac:dyDescent="0.2">
      <c r="H135"/>
      <c r="I135"/>
      <c r="J135"/>
      <c r="K135"/>
      <c r="L135"/>
      <c r="M135"/>
    </row>
    <row r="136" spans="8:13" s="71" customFormat="1" ht="25" customHeight="1" x14ac:dyDescent="0.2">
      <c r="H136"/>
      <c r="I136"/>
      <c r="J136"/>
      <c r="K136"/>
      <c r="L136"/>
      <c r="M136"/>
    </row>
    <row r="137" spans="8:13" s="71" customFormat="1" ht="25" customHeight="1" x14ac:dyDescent="0.2">
      <c r="H137"/>
      <c r="I137"/>
      <c r="J137"/>
      <c r="K137"/>
      <c r="L137"/>
      <c r="M137"/>
    </row>
    <row r="138" spans="8:13" s="71" customFormat="1" ht="25" customHeight="1" x14ac:dyDescent="0.2">
      <c r="H138"/>
      <c r="I138"/>
      <c r="J138"/>
      <c r="K138"/>
      <c r="L138"/>
      <c r="M138"/>
    </row>
    <row r="139" spans="8:13" s="71" customFormat="1" ht="25" customHeight="1" x14ac:dyDescent="0.2">
      <c r="H139"/>
      <c r="I139"/>
      <c r="J139"/>
      <c r="K139"/>
      <c r="L139"/>
      <c r="M139"/>
    </row>
    <row r="140" spans="8:13" s="71" customFormat="1" ht="25" customHeight="1" x14ac:dyDescent="0.2">
      <c r="H140"/>
      <c r="I140"/>
      <c r="J140"/>
      <c r="K140"/>
      <c r="L140"/>
      <c r="M140"/>
    </row>
    <row r="141" spans="8:13" s="71" customFormat="1" ht="25" customHeight="1" x14ac:dyDescent="0.2">
      <c r="H141"/>
      <c r="I141"/>
      <c r="J141"/>
      <c r="K141"/>
      <c r="L141"/>
      <c r="M141"/>
    </row>
    <row r="142" spans="8:13" s="71" customFormat="1" ht="25" customHeight="1" x14ac:dyDescent="0.2">
      <c r="H142"/>
      <c r="I142"/>
      <c r="J142"/>
      <c r="K142"/>
      <c r="L142"/>
      <c r="M142"/>
    </row>
    <row r="143" spans="8:13" s="71" customFormat="1" ht="25" customHeight="1" x14ac:dyDescent="0.2">
      <c r="H143"/>
      <c r="I143"/>
      <c r="J143"/>
      <c r="K143"/>
      <c r="L143"/>
      <c r="M143"/>
    </row>
    <row r="144" spans="8:13" s="71" customFormat="1" ht="25" customHeight="1" x14ac:dyDescent="0.2">
      <c r="H144"/>
      <c r="I144"/>
      <c r="J144"/>
      <c r="K144"/>
      <c r="L144"/>
      <c r="M144"/>
    </row>
    <row r="145" spans="8:13" s="71" customFormat="1" ht="25" customHeight="1" x14ac:dyDescent="0.2">
      <c r="H145"/>
      <c r="I145"/>
      <c r="J145"/>
      <c r="K145"/>
      <c r="L145"/>
      <c r="M145"/>
    </row>
    <row r="146" spans="8:13" s="71" customFormat="1" ht="25" customHeight="1" x14ac:dyDescent="0.2">
      <c r="H146"/>
      <c r="I146"/>
      <c r="J146"/>
      <c r="K146"/>
      <c r="L146"/>
      <c r="M146"/>
    </row>
    <row r="147" spans="8:13" s="71" customFormat="1" ht="25" customHeight="1" x14ac:dyDescent="0.2">
      <c r="H147"/>
      <c r="I147"/>
      <c r="J147"/>
      <c r="K147"/>
      <c r="L147"/>
      <c r="M147"/>
    </row>
    <row r="148" spans="8:13" s="71" customFormat="1" ht="25" customHeight="1" x14ac:dyDescent="0.2">
      <c r="H148"/>
      <c r="I148"/>
      <c r="J148"/>
      <c r="K148"/>
      <c r="L148"/>
      <c r="M148"/>
    </row>
    <row r="149" spans="8:13" s="71" customFormat="1" ht="25" customHeight="1" x14ac:dyDescent="0.2">
      <c r="H149"/>
      <c r="I149"/>
      <c r="J149"/>
      <c r="K149"/>
      <c r="L149"/>
      <c r="M149"/>
    </row>
    <row r="150" spans="8:13" s="71" customFormat="1" ht="25" customHeight="1" x14ac:dyDescent="0.2">
      <c r="H150"/>
      <c r="I150"/>
      <c r="J150"/>
      <c r="K150"/>
      <c r="L150"/>
      <c r="M150"/>
    </row>
    <row r="151" spans="8:13" s="71" customFormat="1" ht="25" customHeight="1" x14ac:dyDescent="0.2">
      <c r="H151"/>
      <c r="I151"/>
      <c r="J151"/>
      <c r="K151"/>
      <c r="L151"/>
      <c r="M151"/>
    </row>
    <row r="152" spans="8:13" s="71" customFormat="1" ht="25" customHeight="1" x14ac:dyDescent="0.2">
      <c r="H152"/>
      <c r="I152"/>
      <c r="J152"/>
      <c r="K152"/>
      <c r="L152"/>
      <c r="M152"/>
    </row>
    <row r="153" spans="8:13" s="71" customFormat="1" ht="25" customHeight="1" x14ac:dyDescent="0.2">
      <c r="H153"/>
      <c r="I153"/>
      <c r="J153"/>
      <c r="K153"/>
      <c r="L153"/>
      <c r="M153"/>
    </row>
    <row r="154" spans="8:13" s="71" customFormat="1" ht="25" customHeight="1" x14ac:dyDescent="0.2">
      <c r="H154"/>
      <c r="I154"/>
      <c r="J154"/>
      <c r="K154"/>
      <c r="L154"/>
      <c r="M154"/>
    </row>
    <row r="155" spans="8:13" s="71" customFormat="1" ht="25" customHeight="1" x14ac:dyDescent="0.2">
      <c r="H155"/>
      <c r="I155"/>
      <c r="J155"/>
      <c r="K155"/>
      <c r="L155"/>
      <c r="M155"/>
    </row>
    <row r="156" spans="8:13" s="71" customFormat="1" ht="25" customHeight="1" x14ac:dyDescent="0.2">
      <c r="H156"/>
      <c r="I156"/>
      <c r="J156"/>
      <c r="K156"/>
      <c r="L156"/>
      <c r="M156"/>
    </row>
    <row r="157" spans="8:13" s="71" customFormat="1" ht="25" customHeight="1" x14ac:dyDescent="0.2">
      <c r="H157"/>
      <c r="I157"/>
      <c r="J157"/>
      <c r="K157"/>
      <c r="L157"/>
      <c r="M157"/>
    </row>
    <row r="158" spans="8:13" s="71" customFormat="1" ht="25" customHeight="1" x14ac:dyDescent="0.2">
      <c r="H158"/>
      <c r="I158"/>
      <c r="J158"/>
      <c r="K158"/>
      <c r="L158"/>
      <c r="M158"/>
    </row>
    <row r="159" spans="8:13" s="71" customFormat="1" ht="25" customHeight="1" x14ac:dyDescent="0.2">
      <c r="H159"/>
      <c r="I159"/>
      <c r="J159"/>
      <c r="K159"/>
      <c r="L159"/>
      <c r="M159"/>
    </row>
    <row r="160" spans="8:13" s="71" customFormat="1" ht="25" customHeight="1" x14ac:dyDescent="0.2">
      <c r="H160"/>
      <c r="I160"/>
      <c r="J160"/>
      <c r="K160"/>
      <c r="L160"/>
      <c r="M160"/>
    </row>
    <row r="161" spans="8:13" s="71" customFormat="1" ht="25" customHeight="1" x14ac:dyDescent="0.2">
      <c r="H161"/>
      <c r="I161"/>
      <c r="J161"/>
      <c r="K161"/>
      <c r="L161"/>
      <c r="M161"/>
    </row>
    <row r="162" spans="8:13" s="71" customFormat="1" ht="25" customHeight="1" x14ac:dyDescent="0.2">
      <c r="H162"/>
      <c r="I162"/>
      <c r="J162"/>
      <c r="K162"/>
      <c r="L162"/>
      <c r="M162"/>
    </row>
    <row r="163" spans="8:13" s="71" customFormat="1" ht="25" customHeight="1" x14ac:dyDescent="0.2">
      <c r="H163"/>
      <c r="I163"/>
      <c r="J163"/>
      <c r="K163"/>
      <c r="L163"/>
      <c r="M163"/>
    </row>
    <row r="164" spans="8:13" s="71" customFormat="1" ht="25" customHeight="1" x14ac:dyDescent="0.2">
      <c r="H164"/>
      <c r="I164"/>
      <c r="J164"/>
      <c r="K164"/>
      <c r="L164"/>
      <c r="M164"/>
    </row>
    <row r="165" spans="8:13" s="71" customFormat="1" ht="25" customHeight="1" x14ac:dyDescent="0.2">
      <c r="H165"/>
      <c r="I165"/>
      <c r="J165"/>
      <c r="K165"/>
      <c r="L165"/>
      <c r="M165"/>
    </row>
    <row r="166" spans="8:13" s="71" customFormat="1" ht="25" customHeight="1" x14ac:dyDescent="0.2">
      <c r="H166"/>
      <c r="I166"/>
      <c r="J166"/>
      <c r="K166"/>
      <c r="L166"/>
      <c r="M166"/>
    </row>
    <row r="167" spans="8:13" s="71" customFormat="1" ht="25" customHeight="1" x14ac:dyDescent="0.2">
      <c r="H167"/>
      <c r="I167"/>
      <c r="J167"/>
      <c r="K167"/>
      <c r="L167"/>
      <c r="M167"/>
    </row>
    <row r="168" spans="8:13" s="71" customFormat="1" ht="25" customHeight="1" x14ac:dyDescent="0.2">
      <c r="H168"/>
      <c r="I168"/>
      <c r="J168"/>
      <c r="K168"/>
      <c r="L168"/>
      <c r="M168"/>
    </row>
    <row r="169" spans="8:13" s="71" customFormat="1" ht="25" customHeight="1" x14ac:dyDescent="0.2">
      <c r="H169"/>
      <c r="I169"/>
      <c r="J169"/>
      <c r="K169"/>
      <c r="L169"/>
      <c r="M169"/>
    </row>
    <row r="170" spans="8:13" s="71" customFormat="1" ht="25" customHeight="1" x14ac:dyDescent="0.2">
      <c r="H170"/>
      <c r="I170"/>
      <c r="J170"/>
      <c r="K170"/>
      <c r="L170"/>
      <c r="M170"/>
    </row>
    <row r="171" spans="8:13" s="71" customFormat="1" ht="25" customHeight="1" x14ac:dyDescent="0.2">
      <c r="H171"/>
      <c r="I171"/>
      <c r="J171"/>
      <c r="K171"/>
      <c r="L171"/>
      <c r="M171"/>
    </row>
    <row r="172" spans="8:13" s="71" customFormat="1" ht="25" customHeight="1" x14ac:dyDescent="0.2">
      <c r="H172"/>
      <c r="I172"/>
      <c r="J172"/>
      <c r="K172"/>
      <c r="L172"/>
      <c r="M172"/>
    </row>
    <row r="173" spans="8:13" s="71" customFormat="1" ht="25" customHeight="1" x14ac:dyDescent="0.2">
      <c r="H173"/>
      <c r="I173"/>
      <c r="J173"/>
      <c r="K173"/>
      <c r="L173"/>
      <c r="M173"/>
    </row>
    <row r="174" spans="8:13" s="71" customFormat="1" ht="25" customHeight="1" x14ac:dyDescent="0.2">
      <c r="H174"/>
      <c r="I174"/>
      <c r="J174"/>
      <c r="K174"/>
      <c r="L174"/>
      <c r="M174"/>
    </row>
    <row r="175" spans="8:13" s="71" customFormat="1" ht="25" customHeight="1" x14ac:dyDescent="0.2">
      <c r="H175"/>
      <c r="I175"/>
      <c r="J175"/>
      <c r="K175"/>
      <c r="L175"/>
      <c r="M175"/>
    </row>
    <row r="176" spans="8:13" s="71" customFormat="1" ht="25" customHeight="1" x14ac:dyDescent="0.2">
      <c r="H176"/>
      <c r="I176"/>
      <c r="J176"/>
      <c r="K176"/>
      <c r="L176"/>
      <c r="M176"/>
    </row>
    <row r="177" spans="8:13" s="71" customFormat="1" ht="25" customHeight="1" x14ac:dyDescent="0.2">
      <c r="H177"/>
      <c r="I177"/>
      <c r="J177"/>
      <c r="K177"/>
      <c r="L177"/>
      <c r="M177"/>
    </row>
    <row r="178" spans="8:13" s="71" customFormat="1" ht="25" customHeight="1" x14ac:dyDescent="0.2">
      <c r="H178"/>
      <c r="I178"/>
      <c r="J178"/>
      <c r="K178"/>
      <c r="L178"/>
      <c r="M178"/>
    </row>
    <row r="179" spans="8:13" s="71" customFormat="1" ht="25" customHeight="1" x14ac:dyDescent="0.2">
      <c r="H179"/>
      <c r="I179"/>
      <c r="J179"/>
      <c r="K179"/>
      <c r="L179"/>
      <c r="M179"/>
    </row>
    <row r="180" spans="8:13" s="71" customFormat="1" ht="25" customHeight="1" x14ac:dyDescent="0.2">
      <c r="H180"/>
      <c r="I180"/>
      <c r="J180"/>
      <c r="K180"/>
      <c r="L180"/>
      <c r="M180"/>
    </row>
    <row r="181" spans="8:13" s="71" customFormat="1" ht="25" customHeight="1" x14ac:dyDescent="0.2">
      <c r="H181"/>
      <c r="I181"/>
      <c r="J181"/>
      <c r="K181"/>
      <c r="L181"/>
      <c r="M181"/>
    </row>
    <row r="182" spans="8:13" s="71" customFormat="1" ht="25" customHeight="1" x14ac:dyDescent="0.2">
      <c r="H182"/>
      <c r="I182"/>
      <c r="J182"/>
      <c r="K182"/>
      <c r="L182"/>
      <c r="M182"/>
    </row>
    <row r="183" spans="8:13" s="71" customFormat="1" ht="25" customHeight="1" x14ac:dyDescent="0.2">
      <c r="H183"/>
      <c r="I183"/>
      <c r="J183"/>
      <c r="K183"/>
      <c r="L183"/>
      <c r="M183"/>
    </row>
    <row r="184" spans="8:13" s="71" customFormat="1" ht="25" customHeight="1" x14ac:dyDescent="0.2">
      <c r="H184"/>
      <c r="I184"/>
      <c r="J184"/>
      <c r="K184"/>
      <c r="L184"/>
      <c r="M184"/>
    </row>
    <row r="185" spans="8:13" s="71" customFormat="1" ht="25" customHeight="1" x14ac:dyDescent="0.2">
      <c r="H185"/>
      <c r="I185"/>
      <c r="J185"/>
      <c r="K185"/>
      <c r="L185"/>
      <c r="M185"/>
    </row>
    <row r="186" spans="8:13" s="71" customFormat="1" ht="25" customHeight="1" x14ac:dyDescent="0.2">
      <c r="H186"/>
      <c r="I186"/>
      <c r="J186"/>
      <c r="K186"/>
      <c r="L186"/>
      <c r="M186"/>
    </row>
    <row r="187" spans="8:13" s="71" customFormat="1" ht="25" customHeight="1" x14ac:dyDescent="0.2">
      <c r="H187"/>
      <c r="I187"/>
      <c r="J187"/>
      <c r="K187"/>
      <c r="L187"/>
      <c r="M187"/>
    </row>
    <row r="188" spans="8:13" s="71" customFormat="1" ht="25" customHeight="1" x14ac:dyDescent="0.2">
      <c r="H188"/>
      <c r="I188"/>
      <c r="J188"/>
      <c r="K188"/>
      <c r="L188"/>
      <c r="M188"/>
    </row>
    <row r="189" spans="8:13" s="71" customFormat="1" ht="25" customHeight="1" x14ac:dyDescent="0.2">
      <c r="H189"/>
      <c r="I189"/>
      <c r="J189"/>
      <c r="K189"/>
      <c r="L189"/>
      <c r="M189"/>
    </row>
    <row r="190" spans="8:13" s="71" customFormat="1" ht="25" customHeight="1" x14ac:dyDescent="0.2">
      <c r="H190"/>
      <c r="I190"/>
      <c r="J190"/>
      <c r="K190"/>
      <c r="L190"/>
      <c r="M190"/>
    </row>
    <row r="191" spans="8:13" s="71" customFormat="1" ht="25" customHeight="1" x14ac:dyDescent="0.2">
      <c r="H191"/>
      <c r="I191"/>
      <c r="J191"/>
      <c r="K191"/>
      <c r="L191"/>
      <c r="M191"/>
    </row>
    <row r="192" spans="8:13" s="71" customFormat="1" ht="25" customHeight="1" x14ac:dyDescent="0.2">
      <c r="H192"/>
      <c r="I192"/>
      <c r="J192"/>
      <c r="K192"/>
      <c r="L192"/>
      <c r="M192"/>
    </row>
    <row r="193" spans="8:13" s="71" customFormat="1" ht="25" customHeight="1" x14ac:dyDescent="0.2">
      <c r="H193"/>
      <c r="I193"/>
      <c r="J193"/>
      <c r="K193"/>
      <c r="L193"/>
      <c r="M193"/>
    </row>
    <row r="194" spans="8:13" s="71" customFormat="1" ht="25" customHeight="1" x14ac:dyDescent="0.2">
      <c r="H194"/>
      <c r="I194"/>
      <c r="J194"/>
      <c r="K194"/>
      <c r="L194"/>
      <c r="M194"/>
    </row>
    <row r="195" spans="8:13" s="71" customFormat="1" ht="25" customHeight="1" x14ac:dyDescent="0.2">
      <c r="H195"/>
      <c r="I195"/>
      <c r="J195"/>
      <c r="K195"/>
      <c r="L195"/>
      <c r="M195"/>
    </row>
    <row r="196" spans="8:13" s="71" customFormat="1" ht="25" customHeight="1" x14ac:dyDescent="0.2">
      <c r="H196"/>
      <c r="I196"/>
      <c r="J196"/>
      <c r="K196"/>
      <c r="L196"/>
      <c r="M196"/>
    </row>
    <row r="197" spans="8:13" s="71" customFormat="1" ht="25" customHeight="1" x14ac:dyDescent="0.2">
      <c r="H197"/>
      <c r="I197"/>
      <c r="J197"/>
      <c r="K197"/>
      <c r="L197"/>
      <c r="M197"/>
    </row>
    <row r="198" spans="8:13" s="71" customFormat="1" ht="25" customHeight="1" x14ac:dyDescent="0.2">
      <c r="H198"/>
      <c r="I198"/>
      <c r="J198"/>
      <c r="K198"/>
      <c r="L198"/>
      <c r="M198"/>
    </row>
    <row r="199" spans="8:13" s="71" customFormat="1" ht="25" customHeight="1" x14ac:dyDescent="0.2">
      <c r="H199"/>
      <c r="I199"/>
      <c r="J199"/>
      <c r="K199"/>
      <c r="L199"/>
      <c r="M199"/>
    </row>
    <row r="200" spans="8:13" s="71" customFormat="1" ht="25" customHeight="1" x14ac:dyDescent="0.2">
      <c r="H200"/>
      <c r="I200"/>
      <c r="J200"/>
      <c r="K200"/>
      <c r="L200"/>
      <c r="M200"/>
    </row>
    <row r="201" spans="8:13" s="71" customFormat="1" ht="25" customHeight="1" x14ac:dyDescent="0.2">
      <c r="H201"/>
      <c r="I201"/>
      <c r="J201"/>
      <c r="K201"/>
      <c r="L201"/>
      <c r="M201"/>
    </row>
    <row r="202" spans="8:13" s="71" customFormat="1" ht="25" customHeight="1" x14ac:dyDescent="0.2">
      <c r="H202"/>
      <c r="I202"/>
      <c r="J202"/>
      <c r="K202"/>
      <c r="L202"/>
      <c r="M202"/>
    </row>
    <row r="203" spans="8:13" x14ac:dyDescent="0.2">
      <c r="H203"/>
      <c r="I203"/>
      <c r="J203"/>
      <c r="K203"/>
      <c r="L203"/>
      <c r="M203"/>
    </row>
  </sheetData>
  <dataConsolidate link="1"/>
  <pageMargins left="0.7" right="0.7" top="0.75" bottom="0.75" header="0.3" footer="0.3"/>
  <pageSetup paperSize="9" scale="45" fitToHeight="0" orientation="portrait" verticalDpi="3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3" r:id="rId4" name="Button 1">
              <controlPr defaultSize="0" print="0" autoFill="0" autoPict="0" macro="[0]!printpage">
                <anchor moveWithCells="1" sizeWithCells="1">
                  <from>
                    <xdr:col>20</xdr:col>
                    <xdr:colOff>0</xdr:colOff>
                    <xdr:row>0</xdr:row>
                    <xdr:rowOff>101600</xdr:rowOff>
                  </from>
                  <to>
                    <xdr:col>23</xdr:col>
                    <xdr:colOff>330200</xdr:colOff>
                    <xdr:row>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12">
    <pageSetUpPr fitToPage="1"/>
  </sheetPr>
  <dimension ref="A1:N1"/>
  <sheetViews>
    <sheetView zoomScaleNormal="100" workbookViewId="0">
      <selection activeCell="T6" sqref="T6"/>
    </sheetView>
  </sheetViews>
  <sheetFormatPr baseColWidth="10" defaultColWidth="9.1640625" defaultRowHeight="15" x14ac:dyDescent="0.2"/>
  <cols>
    <col min="1" max="2" width="12.5" style="54" customWidth="1"/>
    <col min="3" max="3" width="15.83203125" style="54" customWidth="1"/>
    <col min="4" max="4" width="20.6640625" style="54" customWidth="1"/>
    <col min="5" max="5" width="21.6640625" style="54" customWidth="1"/>
    <col min="6" max="6" width="19" style="54" customWidth="1"/>
    <col min="7" max="7" width="7.6640625" style="54" customWidth="1"/>
    <col min="8" max="12" width="6.33203125" style="54" customWidth="1"/>
    <col min="13" max="13" width="8.1640625" style="54" customWidth="1"/>
    <col min="14" max="14" width="2.83203125" style="54" customWidth="1"/>
    <col min="15" max="15" width="6.1640625" style="54" customWidth="1"/>
    <col min="16" max="16" width="16.5" style="54" customWidth="1"/>
    <col min="17" max="17" width="7.33203125" style="54" customWidth="1"/>
    <col min="18" max="18" width="11.83203125" style="54" customWidth="1"/>
    <col min="19" max="19" width="14.6640625" style="54" customWidth="1"/>
    <col min="20" max="16384" width="9.1640625" style="54"/>
  </cols>
  <sheetData>
    <row r="1" spans="1:14" ht="51.75" customHeight="1" x14ac:dyDescent="0.2">
      <c r="A1" s="68" t="s">
        <v>188</v>
      </c>
      <c r="B1" s="66" t="s">
        <v>152</v>
      </c>
      <c r="C1" s="69" t="s">
        <v>27</v>
      </c>
      <c r="D1" s="66" t="s">
        <v>167</v>
      </c>
      <c r="E1" s="66" t="s">
        <v>168</v>
      </c>
      <c r="F1" s="66" t="s">
        <v>28</v>
      </c>
      <c r="G1" s="66" t="s">
        <v>154</v>
      </c>
      <c r="H1" s="67" t="s">
        <v>183</v>
      </c>
      <c r="I1" s="67" t="s">
        <v>184</v>
      </c>
      <c r="J1" s="67" t="s">
        <v>185</v>
      </c>
      <c r="K1" s="67" t="s">
        <v>186</v>
      </c>
      <c r="L1" s="67" t="s">
        <v>187</v>
      </c>
      <c r="M1" s="67" t="s">
        <v>171</v>
      </c>
      <c r="N1" s="65"/>
    </row>
  </sheetData>
  <dataConsolidate link="1"/>
  <pageMargins left="0.7" right="0.7" top="0.75" bottom="0.75" header="0.3" footer="0.3"/>
  <pageSetup paperSize="9" scale="57" fitToHeight="0" orientation="portrait" verticalDpi="3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5121" r:id="rId4" name="Button 1">
              <controlPr defaultSize="0" print="0" autoFill="0" autoPict="0" macro="[0]!printpage">
                <anchor moveWithCells="1" sizeWithCells="1">
                  <from>
                    <xdr:col>20</xdr:col>
                    <xdr:colOff>12700</xdr:colOff>
                    <xdr:row>0</xdr:row>
                    <xdr:rowOff>101600</xdr:rowOff>
                  </from>
                  <to>
                    <xdr:col>23</xdr:col>
                    <xdr:colOff>342900</xdr:colOff>
                    <xdr:row>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11">
    <pageSetUpPr fitToPage="1"/>
  </sheetPr>
  <dimension ref="A1:F5000"/>
  <sheetViews>
    <sheetView topLeftCell="A167" workbookViewId="0">
      <selection activeCell="A176" sqref="A176:F208"/>
    </sheetView>
  </sheetViews>
  <sheetFormatPr baseColWidth="10" defaultColWidth="8.83203125" defaultRowHeight="15" x14ac:dyDescent="0.2"/>
  <cols>
    <col min="1" max="1" width="20.6640625" customWidth="1"/>
    <col min="2" max="2" width="40.6640625" customWidth="1"/>
    <col min="3" max="3" width="20.6640625" customWidth="1"/>
    <col min="4" max="4" width="40.6640625" customWidth="1"/>
    <col min="5" max="5" width="20.6640625" customWidth="1"/>
    <col min="6" max="6" width="40.6640625" customWidth="1"/>
  </cols>
  <sheetData>
    <row r="1" spans="1:6" ht="30" customHeight="1" x14ac:dyDescent="0.2">
      <c r="A1" s="19" t="s">
        <v>152</v>
      </c>
      <c r="B1" s="31">
        <v>1</v>
      </c>
      <c r="C1" s="13" t="s">
        <v>27</v>
      </c>
      <c r="D1" s="31" t="s">
        <v>210</v>
      </c>
      <c r="E1" s="13" t="s">
        <v>71</v>
      </c>
      <c r="F1" s="31"/>
    </row>
    <row r="2" spans="1:6" ht="30" customHeight="1" x14ac:dyDescent="0.2">
      <c r="A2" s="13" t="s">
        <v>173</v>
      </c>
      <c r="B2" s="31"/>
      <c r="C2" s="13" t="s">
        <v>30</v>
      </c>
      <c r="D2" s="42" t="s">
        <v>149</v>
      </c>
      <c r="E2" s="59"/>
      <c r="F2" s="43"/>
    </row>
    <row r="3" spans="1:6" ht="30" customHeight="1" x14ac:dyDescent="0.2">
      <c r="A3" s="56" t="s">
        <v>167</v>
      </c>
      <c r="B3" s="41" t="s">
        <v>215</v>
      </c>
      <c r="C3" s="56" t="s">
        <v>168</v>
      </c>
      <c r="D3" s="57" t="s">
        <v>216</v>
      </c>
      <c r="E3" s="13" t="s">
        <v>74</v>
      </c>
      <c r="F3" s="58"/>
    </row>
    <row r="4" spans="1:6" ht="30" customHeight="1" thickBot="1" x14ac:dyDescent="0.25">
      <c r="A4" s="15" t="s">
        <v>28</v>
      </c>
      <c r="B4" s="38" t="s">
        <v>217</v>
      </c>
      <c r="C4" s="15" t="s">
        <v>29</v>
      </c>
      <c r="D4" s="38"/>
      <c r="E4" s="37" t="s">
        <v>154</v>
      </c>
      <c r="F4" s="38">
        <v>1</v>
      </c>
    </row>
    <row r="5" spans="1:6" ht="30" customHeight="1" thickTop="1" x14ac:dyDescent="0.2">
      <c r="A5" s="29" t="s">
        <v>75</v>
      </c>
      <c r="B5" s="128" t="s">
        <v>76</v>
      </c>
      <c r="C5" s="129"/>
      <c r="D5" s="130"/>
      <c r="E5" s="30" t="s">
        <v>155</v>
      </c>
      <c r="F5" s="30" t="s">
        <v>172</v>
      </c>
    </row>
    <row r="6" spans="1:6" ht="30" customHeight="1" x14ac:dyDescent="0.2">
      <c r="A6" s="127" t="s">
        <v>77</v>
      </c>
      <c r="B6" s="109" t="s">
        <v>3</v>
      </c>
      <c r="C6" s="110"/>
      <c r="D6" s="111"/>
      <c r="E6" s="33" t="s">
        <v>9</v>
      </c>
      <c r="F6" s="99" t="s">
        <v>211</v>
      </c>
    </row>
    <row r="7" spans="1:6" ht="30" customHeight="1" x14ac:dyDescent="0.2">
      <c r="A7" s="127"/>
      <c r="B7" s="109" t="s">
        <v>87</v>
      </c>
      <c r="C7" s="110"/>
      <c r="D7" s="111"/>
      <c r="E7" s="33" t="s">
        <v>9</v>
      </c>
      <c r="F7" s="100"/>
    </row>
    <row r="8" spans="1:6" ht="30" customHeight="1" x14ac:dyDescent="0.2">
      <c r="A8" s="127"/>
      <c r="B8" s="109" t="s">
        <v>92</v>
      </c>
      <c r="C8" s="110"/>
      <c r="D8" s="111"/>
      <c r="E8" s="33" t="s">
        <v>20</v>
      </c>
      <c r="F8" s="32" t="s">
        <v>212</v>
      </c>
    </row>
    <row r="9" spans="1:6" ht="30" customHeight="1" x14ac:dyDescent="0.2">
      <c r="A9" s="127"/>
      <c r="B9" s="112" t="s">
        <v>78</v>
      </c>
      <c r="C9" s="113"/>
      <c r="D9" s="114"/>
      <c r="E9" s="16" t="s">
        <v>4</v>
      </c>
      <c r="F9" s="32" t="s">
        <v>243</v>
      </c>
    </row>
    <row r="10" spans="1:6" ht="30" customHeight="1" x14ac:dyDescent="0.2">
      <c r="A10" s="131" t="s">
        <v>79</v>
      </c>
      <c r="B10" s="115" t="s">
        <v>84</v>
      </c>
      <c r="C10" s="116"/>
      <c r="D10" s="117"/>
      <c r="E10" s="34" t="s">
        <v>17</v>
      </c>
      <c r="F10" s="101"/>
    </row>
    <row r="11" spans="1:6" ht="30" customHeight="1" x14ac:dyDescent="0.2">
      <c r="A11" s="131"/>
      <c r="B11" s="115" t="s">
        <v>88</v>
      </c>
      <c r="C11" s="116"/>
      <c r="D11" s="117"/>
      <c r="E11" s="34" t="s">
        <v>17</v>
      </c>
      <c r="F11" s="102"/>
    </row>
    <row r="12" spans="1:6" ht="30" customHeight="1" x14ac:dyDescent="0.2">
      <c r="A12" s="131"/>
      <c r="B12" s="115" t="s">
        <v>93</v>
      </c>
      <c r="C12" s="116"/>
      <c r="D12" s="117"/>
      <c r="E12" s="34" t="s">
        <v>166</v>
      </c>
      <c r="F12" s="41"/>
    </row>
    <row r="13" spans="1:6" ht="30" customHeight="1" x14ac:dyDescent="0.2">
      <c r="A13" s="131"/>
      <c r="B13" s="115" t="s">
        <v>163</v>
      </c>
      <c r="C13" s="116"/>
      <c r="D13" s="117"/>
      <c r="E13" s="34" t="s">
        <v>166</v>
      </c>
      <c r="F13" s="31"/>
    </row>
    <row r="14" spans="1:6" ht="30" customHeight="1" x14ac:dyDescent="0.2">
      <c r="A14" s="131"/>
      <c r="B14" s="115" t="s">
        <v>182</v>
      </c>
      <c r="C14" s="116"/>
      <c r="D14" s="117"/>
      <c r="E14" s="34" t="s">
        <v>166</v>
      </c>
      <c r="F14" s="31"/>
    </row>
    <row r="15" spans="1:6" ht="30" customHeight="1" x14ac:dyDescent="0.2">
      <c r="A15" s="131"/>
      <c r="B15" s="115" t="s">
        <v>98</v>
      </c>
      <c r="C15" s="116"/>
      <c r="D15" s="117"/>
      <c r="E15" s="34" t="s">
        <v>2</v>
      </c>
      <c r="F15" s="31"/>
    </row>
    <row r="16" spans="1:6" ht="30" customHeight="1" x14ac:dyDescent="0.2">
      <c r="A16" s="131"/>
      <c r="B16" s="115" t="s">
        <v>99</v>
      </c>
      <c r="C16" s="116"/>
      <c r="D16" s="117"/>
      <c r="E16" s="34" t="s">
        <v>166</v>
      </c>
      <c r="F16" s="31"/>
    </row>
    <row r="17" spans="1:6" ht="30" customHeight="1" x14ac:dyDescent="0.2">
      <c r="A17" s="131"/>
      <c r="B17" s="121" t="s">
        <v>78</v>
      </c>
      <c r="C17" s="122"/>
      <c r="D17" s="123"/>
      <c r="E17" s="17" t="s">
        <v>4</v>
      </c>
      <c r="F17" s="31"/>
    </row>
    <row r="18" spans="1:6" ht="30" customHeight="1" x14ac:dyDescent="0.2">
      <c r="A18" s="127" t="s">
        <v>80</v>
      </c>
      <c r="B18" s="109" t="s">
        <v>85</v>
      </c>
      <c r="C18" s="110"/>
      <c r="D18" s="111"/>
      <c r="E18" s="33" t="s">
        <v>2</v>
      </c>
      <c r="F18" s="32"/>
    </row>
    <row r="19" spans="1:6" ht="30" customHeight="1" x14ac:dyDescent="0.2">
      <c r="A19" s="127"/>
      <c r="B19" s="109" t="s">
        <v>90</v>
      </c>
      <c r="C19" s="110"/>
      <c r="D19" s="111"/>
      <c r="E19" s="33" t="s">
        <v>166</v>
      </c>
      <c r="F19" s="32"/>
    </row>
    <row r="20" spans="1:6" ht="30" customHeight="1" x14ac:dyDescent="0.2">
      <c r="A20" s="127"/>
      <c r="B20" s="109" t="s">
        <v>94</v>
      </c>
      <c r="C20" s="110"/>
      <c r="D20" s="111"/>
      <c r="E20" s="33" t="s">
        <v>166</v>
      </c>
      <c r="F20" s="99"/>
    </row>
    <row r="21" spans="1:6" ht="30" customHeight="1" x14ac:dyDescent="0.2">
      <c r="A21" s="127"/>
      <c r="B21" s="109" t="s">
        <v>157</v>
      </c>
      <c r="C21" s="110"/>
      <c r="D21" s="111"/>
      <c r="E21" s="33" t="s">
        <v>166</v>
      </c>
      <c r="F21" s="100"/>
    </row>
    <row r="22" spans="1:6" ht="30" customHeight="1" x14ac:dyDescent="0.2">
      <c r="A22" s="127"/>
      <c r="B22" s="112" t="s">
        <v>78</v>
      </c>
      <c r="C22" s="113"/>
      <c r="D22" s="114"/>
      <c r="E22" s="16" t="s">
        <v>4</v>
      </c>
      <c r="F22" s="32"/>
    </row>
    <row r="23" spans="1:6" ht="30" customHeight="1" x14ac:dyDescent="0.2">
      <c r="A23" s="131" t="s">
        <v>81</v>
      </c>
      <c r="B23" s="124" t="s">
        <v>86</v>
      </c>
      <c r="C23" s="125"/>
      <c r="D23" s="126"/>
      <c r="E23" s="34" t="s">
        <v>17</v>
      </c>
      <c r="F23" s="31"/>
    </row>
    <row r="24" spans="1:6" ht="30" customHeight="1" x14ac:dyDescent="0.2">
      <c r="A24" s="131"/>
      <c r="B24" s="124" t="s">
        <v>91</v>
      </c>
      <c r="C24" s="125"/>
      <c r="D24" s="126"/>
      <c r="E24" s="34" t="s">
        <v>17</v>
      </c>
      <c r="F24" s="31"/>
    </row>
    <row r="25" spans="1:6" ht="30" customHeight="1" x14ac:dyDescent="0.2">
      <c r="A25" s="131"/>
      <c r="B25" s="124" t="s">
        <v>95</v>
      </c>
      <c r="C25" s="125"/>
      <c r="D25" s="126"/>
      <c r="E25" s="34" t="s">
        <v>17</v>
      </c>
      <c r="F25" s="31"/>
    </row>
    <row r="26" spans="1:6" ht="30" customHeight="1" x14ac:dyDescent="0.2">
      <c r="A26" s="131"/>
      <c r="B26" s="124" t="s">
        <v>96</v>
      </c>
      <c r="C26" s="125"/>
      <c r="D26" s="126"/>
      <c r="E26" s="34" t="s">
        <v>166</v>
      </c>
      <c r="F26" s="101"/>
    </row>
    <row r="27" spans="1:6" ht="30" customHeight="1" x14ac:dyDescent="0.2">
      <c r="A27" s="131"/>
      <c r="B27" s="124" t="s">
        <v>97</v>
      </c>
      <c r="C27" s="125"/>
      <c r="D27" s="126"/>
      <c r="E27" s="34" t="s">
        <v>166</v>
      </c>
      <c r="F27" s="102"/>
    </row>
    <row r="28" spans="1:6" ht="30" customHeight="1" x14ac:dyDescent="0.2">
      <c r="A28" s="131"/>
      <c r="B28" s="121" t="s">
        <v>78</v>
      </c>
      <c r="C28" s="122"/>
      <c r="D28" s="123"/>
      <c r="E28" s="17" t="s">
        <v>4</v>
      </c>
      <c r="F28" s="31"/>
    </row>
    <row r="29" spans="1:6" ht="30" customHeight="1" x14ac:dyDescent="0.2">
      <c r="A29" s="127" t="s">
        <v>82</v>
      </c>
      <c r="B29" s="109" t="s">
        <v>158</v>
      </c>
      <c r="C29" s="110"/>
      <c r="D29" s="111"/>
      <c r="E29" s="33" t="s">
        <v>2</v>
      </c>
      <c r="F29" s="32"/>
    </row>
    <row r="30" spans="1:6" ht="30" customHeight="1" x14ac:dyDescent="0.2">
      <c r="A30" s="127"/>
      <c r="B30" s="109" t="s">
        <v>164</v>
      </c>
      <c r="C30" s="110"/>
      <c r="D30" s="111"/>
      <c r="E30" s="33" t="s">
        <v>17</v>
      </c>
      <c r="F30" s="32"/>
    </row>
    <row r="31" spans="1:6" ht="30" customHeight="1" x14ac:dyDescent="0.2">
      <c r="A31" s="127"/>
      <c r="B31" s="109" t="s">
        <v>165</v>
      </c>
      <c r="C31" s="110"/>
      <c r="D31" s="111"/>
      <c r="E31" s="33" t="s">
        <v>17</v>
      </c>
      <c r="F31" s="32"/>
    </row>
    <row r="32" spans="1:6" ht="30" customHeight="1" x14ac:dyDescent="0.2">
      <c r="A32" s="127"/>
      <c r="B32" s="112" t="s">
        <v>78</v>
      </c>
      <c r="C32" s="113"/>
      <c r="D32" s="114"/>
      <c r="E32" s="16" t="s">
        <v>4</v>
      </c>
      <c r="F32" s="32"/>
    </row>
    <row r="33" spans="1:6" ht="30" customHeight="1" x14ac:dyDescent="0.2">
      <c r="A33" s="18" t="s">
        <v>83</v>
      </c>
      <c r="B33" s="121" t="s">
        <v>78</v>
      </c>
      <c r="C33" s="122"/>
      <c r="D33" s="123"/>
      <c r="E33" s="17" t="s">
        <v>4</v>
      </c>
      <c r="F33" s="31"/>
    </row>
    <row r="34" spans="1:6" ht="30" customHeight="1" x14ac:dyDescent="0.2"/>
    <row r="35" spans="1:6" ht="30" customHeight="1" x14ac:dyDescent="0.2"/>
    <row r="36" spans="1:6" ht="30" customHeight="1" x14ac:dyDescent="0.2">
      <c r="A36" s="19" t="s">
        <v>152</v>
      </c>
      <c r="B36" s="31">
        <v>2</v>
      </c>
      <c r="C36" s="13" t="s">
        <v>27</v>
      </c>
      <c r="D36" s="31" t="s">
        <v>238</v>
      </c>
      <c r="E36" s="13" t="s">
        <v>71</v>
      </c>
      <c r="F36" s="31"/>
    </row>
    <row r="37" spans="1:6" ht="30" customHeight="1" x14ac:dyDescent="0.2">
      <c r="A37" s="13" t="s">
        <v>173</v>
      </c>
      <c r="B37" s="31"/>
      <c r="C37" s="13" t="s">
        <v>30</v>
      </c>
      <c r="D37" s="42" t="s">
        <v>149</v>
      </c>
      <c r="E37" s="59"/>
      <c r="F37" s="43"/>
    </row>
    <row r="38" spans="1:6" ht="30" customHeight="1" x14ac:dyDescent="0.2">
      <c r="A38" s="56" t="s">
        <v>167</v>
      </c>
      <c r="B38" s="41" t="s">
        <v>239</v>
      </c>
      <c r="C38" s="56" t="s">
        <v>168</v>
      </c>
      <c r="D38" s="57" t="s">
        <v>216</v>
      </c>
      <c r="E38" s="13" t="s">
        <v>74</v>
      </c>
      <c r="F38" s="58" t="s">
        <v>241</v>
      </c>
    </row>
    <row r="39" spans="1:6" ht="30" customHeight="1" thickBot="1" x14ac:dyDescent="0.25">
      <c r="A39" s="15" t="s">
        <v>28</v>
      </c>
      <c r="B39" s="38" t="s">
        <v>240</v>
      </c>
      <c r="C39" s="15" t="s">
        <v>29</v>
      </c>
      <c r="D39" s="38"/>
      <c r="E39" s="37" t="s">
        <v>154</v>
      </c>
      <c r="F39" s="38">
        <v>1</v>
      </c>
    </row>
    <row r="40" spans="1:6" ht="30" customHeight="1" thickTop="1" x14ac:dyDescent="0.2">
      <c r="A40" s="29" t="s">
        <v>75</v>
      </c>
      <c r="B40" s="128" t="s">
        <v>76</v>
      </c>
      <c r="C40" s="129"/>
      <c r="D40" s="130"/>
      <c r="E40" s="30" t="s">
        <v>155</v>
      </c>
      <c r="F40" s="30" t="s">
        <v>172</v>
      </c>
    </row>
    <row r="41" spans="1:6" ht="30" customHeight="1" x14ac:dyDescent="0.2">
      <c r="A41" s="127" t="s">
        <v>77</v>
      </c>
      <c r="B41" s="109" t="s">
        <v>3</v>
      </c>
      <c r="C41" s="110"/>
      <c r="D41" s="111"/>
      <c r="E41" s="33" t="s">
        <v>9</v>
      </c>
      <c r="F41" s="99"/>
    </row>
    <row r="42" spans="1:6" ht="30" customHeight="1" x14ac:dyDescent="0.2">
      <c r="A42" s="127"/>
      <c r="B42" s="109" t="s">
        <v>87</v>
      </c>
      <c r="C42" s="110"/>
      <c r="D42" s="111"/>
      <c r="E42" s="33" t="s">
        <v>20</v>
      </c>
      <c r="F42" s="100"/>
    </row>
    <row r="43" spans="1:6" ht="30" customHeight="1" x14ac:dyDescent="0.2">
      <c r="A43" s="127"/>
      <c r="B43" s="109" t="s">
        <v>92</v>
      </c>
      <c r="C43" s="110"/>
      <c r="D43" s="111"/>
      <c r="E43" s="33" t="s">
        <v>13</v>
      </c>
      <c r="F43" s="32"/>
    </row>
    <row r="44" spans="1:6" ht="30" customHeight="1" x14ac:dyDescent="0.2">
      <c r="A44" s="127"/>
      <c r="B44" s="112" t="s">
        <v>78</v>
      </c>
      <c r="C44" s="113"/>
      <c r="D44" s="114"/>
      <c r="E44" s="16" t="s">
        <v>14</v>
      </c>
      <c r="F44" s="32"/>
    </row>
    <row r="45" spans="1:6" ht="30" customHeight="1" x14ac:dyDescent="0.2">
      <c r="A45" s="131" t="s">
        <v>79</v>
      </c>
      <c r="B45" s="115" t="s">
        <v>84</v>
      </c>
      <c r="C45" s="116"/>
      <c r="D45" s="117"/>
      <c r="E45" s="34" t="s">
        <v>20</v>
      </c>
      <c r="F45" s="101"/>
    </row>
    <row r="46" spans="1:6" ht="30" customHeight="1" x14ac:dyDescent="0.2">
      <c r="A46" s="131"/>
      <c r="B46" s="115" t="s">
        <v>88</v>
      </c>
      <c r="C46" s="116"/>
      <c r="D46" s="117"/>
      <c r="E46" s="34" t="s">
        <v>20</v>
      </c>
      <c r="F46" s="102"/>
    </row>
    <row r="47" spans="1:6" ht="30" customHeight="1" x14ac:dyDescent="0.2">
      <c r="A47" s="131"/>
      <c r="B47" s="115" t="s">
        <v>93</v>
      </c>
      <c r="C47" s="116"/>
      <c r="D47" s="117"/>
      <c r="E47" s="34" t="s">
        <v>13</v>
      </c>
      <c r="F47" s="41"/>
    </row>
    <row r="48" spans="1:6" ht="30" customHeight="1" x14ac:dyDescent="0.2">
      <c r="A48" s="131"/>
      <c r="B48" s="115" t="s">
        <v>163</v>
      </c>
      <c r="C48" s="116"/>
      <c r="D48" s="117"/>
      <c r="E48" s="34" t="s">
        <v>166</v>
      </c>
      <c r="F48" s="31"/>
    </row>
    <row r="49" spans="1:6" ht="30" customHeight="1" x14ac:dyDescent="0.2">
      <c r="A49" s="131"/>
      <c r="B49" s="115" t="s">
        <v>182</v>
      </c>
      <c r="C49" s="116"/>
      <c r="D49" s="117"/>
      <c r="E49" s="34" t="s">
        <v>166</v>
      </c>
      <c r="F49" s="31"/>
    </row>
    <row r="50" spans="1:6" ht="30" customHeight="1" x14ac:dyDescent="0.2">
      <c r="A50" s="131"/>
      <c r="B50" s="115" t="s">
        <v>98</v>
      </c>
      <c r="C50" s="116"/>
      <c r="D50" s="117"/>
      <c r="E50" s="34" t="s">
        <v>9</v>
      </c>
      <c r="F50" s="31"/>
    </row>
    <row r="51" spans="1:6" ht="30" customHeight="1" x14ac:dyDescent="0.2">
      <c r="A51" s="131"/>
      <c r="B51" s="115" t="s">
        <v>99</v>
      </c>
      <c r="C51" s="116"/>
      <c r="D51" s="117"/>
      <c r="E51" s="34" t="s">
        <v>166</v>
      </c>
      <c r="F51" s="31"/>
    </row>
    <row r="52" spans="1:6" ht="30" customHeight="1" x14ac:dyDescent="0.2">
      <c r="A52" s="131"/>
      <c r="B52" s="121" t="s">
        <v>78</v>
      </c>
      <c r="C52" s="122"/>
      <c r="D52" s="123"/>
      <c r="E52" s="17" t="s">
        <v>4</v>
      </c>
      <c r="F52" s="31"/>
    </row>
    <row r="53" spans="1:6" ht="30" customHeight="1" x14ac:dyDescent="0.2">
      <c r="A53" s="127" t="s">
        <v>80</v>
      </c>
      <c r="B53" s="109" t="s">
        <v>85</v>
      </c>
      <c r="C53" s="110"/>
      <c r="D53" s="111"/>
      <c r="E53" s="33" t="s">
        <v>2</v>
      </c>
      <c r="F53" s="32"/>
    </row>
    <row r="54" spans="1:6" ht="30" customHeight="1" x14ac:dyDescent="0.2">
      <c r="A54" s="127"/>
      <c r="B54" s="109" t="s">
        <v>90</v>
      </c>
      <c r="C54" s="110"/>
      <c r="D54" s="111"/>
      <c r="E54" s="33" t="s">
        <v>166</v>
      </c>
      <c r="F54" s="32"/>
    </row>
    <row r="55" spans="1:6" ht="30" customHeight="1" x14ac:dyDescent="0.2">
      <c r="A55" s="127"/>
      <c r="B55" s="109" t="s">
        <v>94</v>
      </c>
      <c r="C55" s="110"/>
      <c r="D55" s="111"/>
      <c r="E55" s="33" t="s">
        <v>166</v>
      </c>
      <c r="F55" s="99"/>
    </row>
    <row r="56" spans="1:6" ht="30" customHeight="1" x14ac:dyDescent="0.2">
      <c r="A56" s="127"/>
      <c r="B56" s="109" t="s">
        <v>157</v>
      </c>
      <c r="C56" s="110"/>
      <c r="D56" s="111"/>
      <c r="E56" s="33" t="s">
        <v>166</v>
      </c>
      <c r="F56" s="100"/>
    </row>
    <row r="57" spans="1:6" ht="30" customHeight="1" x14ac:dyDescent="0.2">
      <c r="A57" s="127"/>
      <c r="B57" s="112" t="s">
        <v>78</v>
      </c>
      <c r="C57" s="113"/>
      <c r="D57" s="114"/>
      <c r="E57" s="16" t="s">
        <v>4</v>
      </c>
      <c r="F57" s="32"/>
    </row>
    <row r="58" spans="1:6" ht="30" customHeight="1" x14ac:dyDescent="0.2">
      <c r="A58" s="131" t="s">
        <v>81</v>
      </c>
      <c r="B58" s="124" t="s">
        <v>86</v>
      </c>
      <c r="C58" s="125"/>
      <c r="D58" s="126"/>
      <c r="E58" s="34" t="s">
        <v>17</v>
      </c>
      <c r="F58" s="31"/>
    </row>
    <row r="59" spans="1:6" ht="30" customHeight="1" x14ac:dyDescent="0.2">
      <c r="A59" s="131"/>
      <c r="B59" s="124" t="s">
        <v>91</v>
      </c>
      <c r="C59" s="125"/>
      <c r="D59" s="126"/>
      <c r="E59" s="34" t="s">
        <v>17</v>
      </c>
      <c r="F59" s="31"/>
    </row>
    <row r="60" spans="1:6" ht="30" customHeight="1" x14ac:dyDescent="0.2">
      <c r="A60" s="131"/>
      <c r="B60" s="124" t="s">
        <v>95</v>
      </c>
      <c r="C60" s="125"/>
      <c r="D60" s="126"/>
      <c r="E60" s="34" t="s">
        <v>20</v>
      </c>
      <c r="F60" s="31"/>
    </row>
    <row r="61" spans="1:6" ht="30" customHeight="1" x14ac:dyDescent="0.2">
      <c r="A61" s="131"/>
      <c r="B61" s="124" t="s">
        <v>96</v>
      </c>
      <c r="C61" s="125"/>
      <c r="D61" s="126"/>
      <c r="E61" s="34" t="s">
        <v>13</v>
      </c>
      <c r="F61" s="101"/>
    </row>
    <row r="62" spans="1:6" ht="30" customHeight="1" x14ac:dyDescent="0.2">
      <c r="A62" s="131"/>
      <c r="B62" s="124" t="s">
        <v>97</v>
      </c>
      <c r="C62" s="125"/>
      <c r="D62" s="126"/>
      <c r="E62" s="34" t="s">
        <v>166</v>
      </c>
      <c r="F62" s="102"/>
    </row>
    <row r="63" spans="1:6" ht="30" customHeight="1" x14ac:dyDescent="0.2">
      <c r="A63" s="131"/>
      <c r="B63" s="121" t="s">
        <v>78</v>
      </c>
      <c r="C63" s="122"/>
      <c r="D63" s="123"/>
      <c r="E63" s="17" t="s">
        <v>4</v>
      </c>
      <c r="F63" s="31"/>
    </row>
    <row r="64" spans="1:6" ht="30" customHeight="1" x14ac:dyDescent="0.2">
      <c r="A64" s="127" t="s">
        <v>82</v>
      </c>
      <c r="B64" s="109" t="s">
        <v>158</v>
      </c>
      <c r="C64" s="110"/>
      <c r="D64" s="111"/>
      <c r="E64" s="33" t="s">
        <v>9</v>
      </c>
      <c r="F64" s="32"/>
    </row>
    <row r="65" spans="1:6" ht="30" customHeight="1" x14ac:dyDescent="0.2">
      <c r="A65" s="127"/>
      <c r="B65" s="109" t="s">
        <v>164</v>
      </c>
      <c r="C65" s="110"/>
      <c r="D65" s="111"/>
      <c r="E65" s="33" t="s">
        <v>13</v>
      </c>
      <c r="F65" s="32"/>
    </row>
    <row r="66" spans="1:6" ht="30" customHeight="1" x14ac:dyDescent="0.2">
      <c r="A66" s="127"/>
      <c r="B66" s="109" t="s">
        <v>165</v>
      </c>
      <c r="C66" s="110"/>
      <c r="D66" s="111"/>
      <c r="E66" s="33" t="s">
        <v>13</v>
      </c>
      <c r="F66" s="32"/>
    </row>
    <row r="67" spans="1:6" ht="30" customHeight="1" x14ac:dyDescent="0.2">
      <c r="A67" s="127"/>
      <c r="B67" s="112" t="s">
        <v>78</v>
      </c>
      <c r="C67" s="113"/>
      <c r="D67" s="114"/>
      <c r="E67" s="16" t="s">
        <v>4</v>
      </c>
      <c r="F67" s="32"/>
    </row>
    <row r="68" spans="1:6" ht="30" customHeight="1" x14ac:dyDescent="0.2">
      <c r="A68" s="18" t="s">
        <v>83</v>
      </c>
      <c r="B68" s="121" t="s">
        <v>78</v>
      </c>
      <c r="C68" s="122"/>
      <c r="D68" s="123"/>
      <c r="E68" s="17" t="s">
        <v>14</v>
      </c>
      <c r="F68" s="31"/>
    </row>
    <row r="69" spans="1:6" ht="30" customHeight="1" x14ac:dyDescent="0.2"/>
    <row r="70" spans="1:6" ht="30" customHeight="1" x14ac:dyDescent="0.2"/>
    <row r="71" spans="1:6" ht="30" customHeight="1" x14ac:dyDescent="0.2">
      <c r="A71" s="19" t="s">
        <v>152</v>
      </c>
      <c r="B71" s="31">
        <v>3</v>
      </c>
      <c r="C71" s="13" t="s">
        <v>27</v>
      </c>
      <c r="D71" s="31" t="s">
        <v>219</v>
      </c>
      <c r="E71" s="13" t="s">
        <v>71</v>
      </c>
      <c r="F71" s="31"/>
    </row>
    <row r="72" spans="1:6" ht="30" customHeight="1" x14ac:dyDescent="0.2">
      <c r="A72" s="13" t="s">
        <v>173</v>
      </c>
      <c r="B72" s="31"/>
      <c r="C72" s="13" t="s">
        <v>30</v>
      </c>
      <c r="D72" s="42" t="s">
        <v>149</v>
      </c>
      <c r="E72" s="59"/>
      <c r="F72" s="43"/>
    </row>
    <row r="73" spans="1:6" ht="30" customHeight="1" x14ac:dyDescent="0.2">
      <c r="A73" s="56" t="s">
        <v>167</v>
      </c>
      <c r="B73" s="41" t="s">
        <v>220</v>
      </c>
      <c r="C73" s="56" t="s">
        <v>168</v>
      </c>
      <c r="D73" s="57" t="s">
        <v>216</v>
      </c>
      <c r="E73" s="13" t="s">
        <v>74</v>
      </c>
      <c r="F73" s="58"/>
    </row>
    <row r="74" spans="1:6" ht="30" customHeight="1" thickBot="1" x14ac:dyDescent="0.25">
      <c r="A74" s="15" t="s">
        <v>28</v>
      </c>
      <c r="B74" s="38" t="s">
        <v>221</v>
      </c>
      <c r="C74" s="15" t="s">
        <v>29</v>
      </c>
      <c r="D74" s="38"/>
      <c r="E74" s="37" t="s">
        <v>154</v>
      </c>
      <c r="F74" s="38">
        <v>1</v>
      </c>
    </row>
    <row r="75" spans="1:6" ht="30" customHeight="1" thickTop="1" x14ac:dyDescent="0.2">
      <c r="A75" s="29" t="s">
        <v>75</v>
      </c>
      <c r="B75" s="128" t="s">
        <v>76</v>
      </c>
      <c r="C75" s="129"/>
      <c r="D75" s="130"/>
      <c r="E75" s="30" t="s">
        <v>155</v>
      </c>
      <c r="F75" s="30" t="s">
        <v>172</v>
      </c>
    </row>
    <row r="76" spans="1:6" ht="30" customHeight="1" x14ac:dyDescent="0.2">
      <c r="A76" s="127" t="s">
        <v>77</v>
      </c>
      <c r="B76" s="109" t="s">
        <v>3</v>
      </c>
      <c r="C76" s="110"/>
      <c r="D76" s="111"/>
      <c r="E76" s="33" t="s">
        <v>9</v>
      </c>
      <c r="F76" s="99" t="s">
        <v>222</v>
      </c>
    </row>
    <row r="77" spans="1:6" ht="30" customHeight="1" x14ac:dyDescent="0.2">
      <c r="A77" s="127"/>
      <c r="B77" s="109" t="s">
        <v>87</v>
      </c>
      <c r="C77" s="110"/>
      <c r="D77" s="111"/>
      <c r="E77" s="33" t="s">
        <v>9</v>
      </c>
      <c r="F77" s="100"/>
    </row>
    <row r="78" spans="1:6" ht="30" customHeight="1" x14ac:dyDescent="0.2">
      <c r="A78" s="127"/>
      <c r="B78" s="109" t="s">
        <v>92</v>
      </c>
      <c r="C78" s="110"/>
      <c r="D78" s="111"/>
      <c r="E78" s="33" t="s">
        <v>17</v>
      </c>
      <c r="F78" s="32"/>
    </row>
    <row r="79" spans="1:6" ht="30" customHeight="1" x14ac:dyDescent="0.2">
      <c r="A79" s="127"/>
      <c r="B79" s="112" t="s">
        <v>78</v>
      </c>
      <c r="C79" s="113"/>
      <c r="D79" s="114"/>
      <c r="E79" s="16" t="s">
        <v>4</v>
      </c>
      <c r="F79" s="32" t="s">
        <v>223</v>
      </c>
    </row>
    <row r="80" spans="1:6" ht="30" customHeight="1" x14ac:dyDescent="0.2">
      <c r="A80" s="131" t="s">
        <v>79</v>
      </c>
      <c r="B80" s="115" t="s">
        <v>84</v>
      </c>
      <c r="C80" s="116"/>
      <c r="D80" s="117"/>
      <c r="E80" s="34" t="s">
        <v>17</v>
      </c>
      <c r="F80" s="101"/>
    </row>
    <row r="81" spans="1:6" ht="30" customHeight="1" x14ac:dyDescent="0.2">
      <c r="A81" s="131"/>
      <c r="B81" s="115" t="s">
        <v>88</v>
      </c>
      <c r="C81" s="116"/>
      <c r="D81" s="117"/>
      <c r="E81" s="34" t="s">
        <v>17</v>
      </c>
      <c r="F81" s="102"/>
    </row>
    <row r="82" spans="1:6" ht="30" customHeight="1" x14ac:dyDescent="0.2">
      <c r="A82" s="131"/>
      <c r="B82" s="115" t="s">
        <v>93</v>
      </c>
      <c r="C82" s="116"/>
      <c r="D82" s="117"/>
      <c r="E82" s="34" t="s">
        <v>166</v>
      </c>
      <c r="F82" s="41"/>
    </row>
    <row r="83" spans="1:6" ht="30" customHeight="1" x14ac:dyDescent="0.2">
      <c r="A83" s="131"/>
      <c r="B83" s="115" t="s">
        <v>163</v>
      </c>
      <c r="C83" s="116"/>
      <c r="D83" s="117"/>
      <c r="E83" s="34" t="s">
        <v>166</v>
      </c>
      <c r="F83" s="31"/>
    </row>
    <row r="84" spans="1:6" ht="30" customHeight="1" x14ac:dyDescent="0.2">
      <c r="A84" s="131"/>
      <c r="B84" s="115" t="s">
        <v>182</v>
      </c>
      <c r="C84" s="116"/>
      <c r="D84" s="117"/>
      <c r="E84" s="34" t="s">
        <v>166</v>
      </c>
      <c r="F84" s="31"/>
    </row>
    <row r="85" spans="1:6" ht="30" customHeight="1" x14ac:dyDescent="0.2">
      <c r="A85" s="131"/>
      <c r="B85" s="115" t="s">
        <v>98</v>
      </c>
      <c r="C85" s="116"/>
      <c r="D85" s="117"/>
      <c r="E85" s="34" t="s">
        <v>2</v>
      </c>
      <c r="F85" s="31"/>
    </row>
    <row r="86" spans="1:6" ht="30" customHeight="1" x14ac:dyDescent="0.2">
      <c r="A86" s="131"/>
      <c r="B86" s="115" t="s">
        <v>99</v>
      </c>
      <c r="C86" s="116"/>
      <c r="D86" s="117"/>
      <c r="E86" s="34" t="s">
        <v>166</v>
      </c>
      <c r="F86" s="31"/>
    </row>
    <row r="87" spans="1:6" ht="30" customHeight="1" x14ac:dyDescent="0.2">
      <c r="A87" s="131"/>
      <c r="B87" s="121" t="s">
        <v>78</v>
      </c>
      <c r="C87" s="122"/>
      <c r="D87" s="123"/>
      <c r="E87" s="17" t="s">
        <v>4</v>
      </c>
      <c r="F87" s="31"/>
    </row>
    <row r="88" spans="1:6" ht="30" customHeight="1" x14ac:dyDescent="0.2">
      <c r="A88" s="127" t="s">
        <v>80</v>
      </c>
      <c r="B88" s="109" t="s">
        <v>85</v>
      </c>
      <c r="C88" s="110"/>
      <c r="D88" s="111"/>
      <c r="E88" s="33" t="s">
        <v>9</v>
      </c>
      <c r="F88" s="32" t="s">
        <v>224</v>
      </c>
    </row>
    <row r="89" spans="1:6" ht="30" customHeight="1" x14ac:dyDescent="0.2">
      <c r="A89" s="127"/>
      <c r="B89" s="109" t="s">
        <v>90</v>
      </c>
      <c r="C89" s="110"/>
      <c r="D89" s="111"/>
      <c r="E89" s="33" t="s">
        <v>166</v>
      </c>
      <c r="F89" s="32"/>
    </row>
    <row r="90" spans="1:6" ht="30" customHeight="1" x14ac:dyDescent="0.2">
      <c r="A90" s="127"/>
      <c r="B90" s="109" t="s">
        <v>94</v>
      </c>
      <c r="C90" s="110"/>
      <c r="D90" s="111"/>
      <c r="E90" s="33" t="s">
        <v>166</v>
      </c>
      <c r="F90" s="99"/>
    </row>
    <row r="91" spans="1:6" ht="30" customHeight="1" x14ac:dyDescent="0.2">
      <c r="A91" s="127"/>
      <c r="B91" s="109" t="s">
        <v>157</v>
      </c>
      <c r="C91" s="110"/>
      <c r="D91" s="111"/>
      <c r="E91" s="33" t="s">
        <v>166</v>
      </c>
      <c r="F91" s="100"/>
    </row>
    <row r="92" spans="1:6" ht="30" customHeight="1" x14ac:dyDescent="0.2">
      <c r="A92" s="127"/>
      <c r="B92" s="112" t="s">
        <v>78</v>
      </c>
      <c r="C92" s="113"/>
      <c r="D92" s="114"/>
      <c r="E92" s="16" t="s">
        <v>4</v>
      </c>
      <c r="F92" s="32" t="s">
        <v>225</v>
      </c>
    </row>
    <row r="93" spans="1:6" ht="30" customHeight="1" x14ac:dyDescent="0.2">
      <c r="A93" s="131" t="s">
        <v>81</v>
      </c>
      <c r="B93" s="124" t="s">
        <v>86</v>
      </c>
      <c r="C93" s="125"/>
      <c r="D93" s="126"/>
      <c r="E93" s="34" t="s">
        <v>17</v>
      </c>
      <c r="F93" s="31"/>
    </row>
    <row r="94" spans="1:6" ht="30" customHeight="1" x14ac:dyDescent="0.2">
      <c r="A94" s="131"/>
      <c r="B94" s="124" t="s">
        <v>91</v>
      </c>
      <c r="C94" s="125"/>
      <c r="D94" s="126"/>
      <c r="E94" s="34" t="s">
        <v>17</v>
      </c>
      <c r="F94" s="31"/>
    </row>
    <row r="95" spans="1:6" ht="30" customHeight="1" x14ac:dyDescent="0.2">
      <c r="A95" s="131"/>
      <c r="B95" s="124" t="s">
        <v>95</v>
      </c>
      <c r="C95" s="125"/>
      <c r="D95" s="126"/>
      <c r="E95" s="34" t="s">
        <v>17</v>
      </c>
      <c r="F95" s="31"/>
    </row>
    <row r="96" spans="1:6" ht="30" customHeight="1" x14ac:dyDescent="0.2">
      <c r="A96" s="131"/>
      <c r="B96" s="124" t="s">
        <v>96</v>
      </c>
      <c r="C96" s="125"/>
      <c r="D96" s="126"/>
      <c r="E96" s="34" t="s">
        <v>166</v>
      </c>
      <c r="F96" s="101"/>
    </row>
    <row r="97" spans="1:6" ht="30" customHeight="1" x14ac:dyDescent="0.2">
      <c r="A97" s="131"/>
      <c r="B97" s="124" t="s">
        <v>97</v>
      </c>
      <c r="C97" s="125"/>
      <c r="D97" s="126"/>
      <c r="E97" s="34" t="s">
        <v>166</v>
      </c>
      <c r="F97" s="102"/>
    </row>
    <row r="98" spans="1:6" ht="30" customHeight="1" x14ac:dyDescent="0.2">
      <c r="A98" s="131"/>
      <c r="B98" s="121" t="s">
        <v>78</v>
      </c>
      <c r="C98" s="122"/>
      <c r="D98" s="123"/>
      <c r="E98" s="17" t="s">
        <v>4</v>
      </c>
      <c r="F98" s="31" t="s">
        <v>226</v>
      </c>
    </row>
    <row r="99" spans="1:6" ht="30" customHeight="1" x14ac:dyDescent="0.2">
      <c r="A99" s="127" t="s">
        <v>82</v>
      </c>
      <c r="B99" s="109" t="s">
        <v>158</v>
      </c>
      <c r="C99" s="110"/>
      <c r="D99" s="111"/>
      <c r="E99" s="33" t="s">
        <v>2</v>
      </c>
      <c r="F99" s="32"/>
    </row>
    <row r="100" spans="1:6" ht="30" customHeight="1" x14ac:dyDescent="0.2">
      <c r="A100" s="127"/>
      <c r="B100" s="109" t="s">
        <v>164</v>
      </c>
      <c r="C100" s="110"/>
      <c r="D100" s="111"/>
      <c r="E100" s="33" t="s">
        <v>17</v>
      </c>
      <c r="F100" s="32"/>
    </row>
    <row r="101" spans="1:6" ht="30" customHeight="1" x14ac:dyDescent="0.2">
      <c r="A101" s="127"/>
      <c r="B101" s="109" t="s">
        <v>165</v>
      </c>
      <c r="C101" s="110"/>
      <c r="D101" s="111"/>
      <c r="E101" s="33" t="s">
        <v>17</v>
      </c>
      <c r="F101" s="32"/>
    </row>
    <row r="102" spans="1:6" ht="30" customHeight="1" x14ac:dyDescent="0.2">
      <c r="A102" s="127"/>
      <c r="B102" s="112" t="s">
        <v>78</v>
      </c>
      <c r="C102" s="113"/>
      <c r="D102" s="114"/>
      <c r="E102" s="16" t="s">
        <v>4</v>
      </c>
      <c r="F102" s="32" t="s">
        <v>227</v>
      </c>
    </row>
    <row r="103" spans="1:6" ht="30" customHeight="1" x14ac:dyDescent="0.2">
      <c r="A103" s="18" t="s">
        <v>83</v>
      </c>
      <c r="B103" s="121" t="s">
        <v>78</v>
      </c>
      <c r="C103" s="122"/>
      <c r="D103" s="123"/>
      <c r="E103" s="17" t="s">
        <v>4</v>
      </c>
      <c r="F103" s="31"/>
    </row>
    <row r="104" spans="1:6" ht="30" customHeight="1" x14ac:dyDescent="0.2"/>
    <row r="105" spans="1:6" ht="30" customHeight="1" x14ac:dyDescent="0.2"/>
    <row r="106" spans="1:6" ht="30" customHeight="1" x14ac:dyDescent="0.2">
      <c r="A106" s="19" t="s">
        <v>152</v>
      </c>
      <c r="B106" s="31">
        <v>4</v>
      </c>
      <c r="C106" s="13" t="s">
        <v>27</v>
      </c>
      <c r="D106" s="31" t="s">
        <v>228</v>
      </c>
      <c r="E106" s="13" t="s">
        <v>71</v>
      </c>
      <c r="F106" s="31"/>
    </row>
    <row r="107" spans="1:6" ht="30" customHeight="1" x14ac:dyDescent="0.2">
      <c r="A107" s="13" t="s">
        <v>173</v>
      </c>
      <c r="B107" s="31"/>
      <c r="C107" s="13" t="s">
        <v>30</v>
      </c>
      <c r="D107" s="42" t="s">
        <v>149</v>
      </c>
      <c r="E107" s="59"/>
      <c r="F107" s="43"/>
    </row>
    <row r="108" spans="1:6" ht="30" customHeight="1" x14ac:dyDescent="0.2">
      <c r="A108" s="56" t="s">
        <v>167</v>
      </c>
      <c r="B108" s="41" t="s">
        <v>229</v>
      </c>
      <c r="C108" s="56" t="s">
        <v>168</v>
      </c>
      <c r="D108" s="57" t="s">
        <v>230</v>
      </c>
      <c r="E108" s="13" t="s">
        <v>74</v>
      </c>
      <c r="F108" s="58"/>
    </row>
    <row r="109" spans="1:6" ht="30" customHeight="1" thickBot="1" x14ac:dyDescent="0.25">
      <c r="A109" s="15" t="s">
        <v>28</v>
      </c>
      <c r="B109" s="38" t="s">
        <v>237</v>
      </c>
      <c r="C109" s="15" t="s">
        <v>29</v>
      </c>
      <c r="D109" s="38"/>
      <c r="E109" s="37" t="s">
        <v>154</v>
      </c>
      <c r="F109" s="38">
        <v>1</v>
      </c>
    </row>
    <row r="110" spans="1:6" ht="30" customHeight="1" thickTop="1" x14ac:dyDescent="0.2">
      <c r="A110" s="29" t="s">
        <v>75</v>
      </c>
      <c r="B110" s="128" t="s">
        <v>76</v>
      </c>
      <c r="C110" s="129"/>
      <c r="D110" s="130"/>
      <c r="E110" s="30" t="s">
        <v>155</v>
      </c>
      <c r="F110" s="30" t="s">
        <v>172</v>
      </c>
    </row>
    <row r="111" spans="1:6" ht="30" customHeight="1" x14ac:dyDescent="0.2">
      <c r="A111" s="127" t="s">
        <v>77</v>
      </c>
      <c r="B111" s="109" t="s">
        <v>3</v>
      </c>
      <c r="C111" s="110"/>
      <c r="D111" s="111"/>
      <c r="E111" s="33" t="s">
        <v>17</v>
      </c>
      <c r="F111" s="99" t="s">
        <v>231</v>
      </c>
    </row>
    <row r="112" spans="1:6" ht="30" customHeight="1" x14ac:dyDescent="0.2">
      <c r="A112" s="127"/>
      <c r="B112" s="109" t="s">
        <v>87</v>
      </c>
      <c r="C112" s="110"/>
      <c r="D112" s="111"/>
      <c r="E112" s="33" t="s">
        <v>17</v>
      </c>
      <c r="F112" s="100"/>
    </row>
    <row r="113" spans="1:6" ht="30" customHeight="1" x14ac:dyDescent="0.2">
      <c r="A113" s="127"/>
      <c r="B113" s="109" t="s">
        <v>92</v>
      </c>
      <c r="C113" s="110"/>
      <c r="D113" s="111"/>
      <c r="E113" s="33" t="s">
        <v>2</v>
      </c>
      <c r="F113" s="32"/>
    </row>
    <row r="114" spans="1:6" ht="30" customHeight="1" x14ac:dyDescent="0.2">
      <c r="A114" s="127"/>
      <c r="B114" s="112" t="s">
        <v>78</v>
      </c>
      <c r="C114" s="113"/>
      <c r="D114" s="114"/>
      <c r="E114" s="16" t="s">
        <v>10</v>
      </c>
      <c r="F114" s="32" t="s">
        <v>232</v>
      </c>
    </row>
    <row r="115" spans="1:6" ht="30" customHeight="1" x14ac:dyDescent="0.2">
      <c r="A115" s="131" t="s">
        <v>79</v>
      </c>
      <c r="B115" s="115" t="s">
        <v>84</v>
      </c>
      <c r="C115" s="116"/>
      <c r="D115" s="117"/>
      <c r="E115" s="34" t="s">
        <v>2</v>
      </c>
      <c r="F115" s="101"/>
    </row>
    <row r="116" spans="1:6" ht="30" customHeight="1" x14ac:dyDescent="0.2">
      <c r="A116" s="131"/>
      <c r="B116" s="115" t="s">
        <v>88</v>
      </c>
      <c r="C116" s="116"/>
      <c r="D116" s="117"/>
      <c r="E116" s="34" t="s">
        <v>2</v>
      </c>
      <c r="F116" s="102"/>
    </row>
    <row r="117" spans="1:6" ht="30" customHeight="1" x14ac:dyDescent="0.2">
      <c r="A117" s="131"/>
      <c r="B117" s="115" t="s">
        <v>93</v>
      </c>
      <c r="C117" s="116"/>
      <c r="D117" s="117"/>
      <c r="E117" s="34" t="s">
        <v>17</v>
      </c>
      <c r="F117" s="41"/>
    </row>
    <row r="118" spans="1:6" ht="30" customHeight="1" x14ac:dyDescent="0.2">
      <c r="A118" s="131"/>
      <c r="B118" s="115" t="s">
        <v>163</v>
      </c>
      <c r="C118" s="116"/>
      <c r="D118" s="117"/>
      <c r="E118" s="34" t="s">
        <v>166</v>
      </c>
      <c r="F118" s="31"/>
    </row>
    <row r="119" spans="1:6" ht="30" customHeight="1" x14ac:dyDescent="0.2">
      <c r="A119" s="131"/>
      <c r="B119" s="115" t="s">
        <v>182</v>
      </c>
      <c r="C119" s="116"/>
      <c r="D119" s="117"/>
      <c r="E119" s="34" t="s">
        <v>166</v>
      </c>
      <c r="F119" s="31"/>
    </row>
    <row r="120" spans="1:6" ht="30" customHeight="1" x14ac:dyDescent="0.2">
      <c r="A120" s="131"/>
      <c r="B120" s="115" t="s">
        <v>98</v>
      </c>
      <c r="C120" s="116"/>
      <c r="D120" s="117"/>
      <c r="E120" s="34" t="s">
        <v>2</v>
      </c>
      <c r="F120" s="31"/>
    </row>
    <row r="121" spans="1:6" ht="30" customHeight="1" x14ac:dyDescent="0.2">
      <c r="A121" s="131"/>
      <c r="B121" s="115" t="s">
        <v>99</v>
      </c>
      <c r="C121" s="116"/>
      <c r="D121" s="117"/>
      <c r="E121" s="34" t="s">
        <v>166</v>
      </c>
      <c r="F121" s="31"/>
    </row>
    <row r="122" spans="1:6" ht="30" customHeight="1" x14ac:dyDescent="0.2">
      <c r="A122" s="131"/>
      <c r="B122" s="121" t="s">
        <v>78</v>
      </c>
      <c r="C122" s="122"/>
      <c r="D122" s="123"/>
      <c r="E122" s="17" t="s">
        <v>4</v>
      </c>
      <c r="F122" s="31"/>
    </row>
    <row r="123" spans="1:6" ht="30" customHeight="1" x14ac:dyDescent="0.2">
      <c r="A123" s="127" t="s">
        <v>80</v>
      </c>
      <c r="B123" s="109" t="s">
        <v>85</v>
      </c>
      <c r="C123" s="110"/>
      <c r="D123" s="111"/>
      <c r="E123" s="33" t="s">
        <v>2</v>
      </c>
      <c r="F123" s="32"/>
    </row>
    <row r="124" spans="1:6" ht="30" customHeight="1" x14ac:dyDescent="0.2">
      <c r="A124" s="127"/>
      <c r="B124" s="109" t="s">
        <v>90</v>
      </c>
      <c r="C124" s="110"/>
      <c r="D124" s="111"/>
      <c r="E124" s="33" t="s">
        <v>166</v>
      </c>
      <c r="F124" s="32"/>
    </row>
    <row r="125" spans="1:6" ht="30" customHeight="1" x14ac:dyDescent="0.2">
      <c r="A125" s="127"/>
      <c r="B125" s="109" t="s">
        <v>94</v>
      </c>
      <c r="C125" s="110"/>
      <c r="D125" s="111"/>
      <c r="E125" s="33" t="s">
        <v>166</v>
      </c>
      <c r="F125" s="99"/>
    </row>
    <row r="126" spans="1:6" ht="30" customHeight="1" x14ac:dyDescent="0.2">
      <c r="A126" s="127"/>
      <c r="B126" s="109" t="s">
        <v>157</v>
      </c>
      <c r="C126" s="110"/>
      <c r="D126" s="111"/>
      <c r="E126" s="33" t="s">
        <v>166</v>
      </c>
      <c r="F126" s="100"/>
    </row>
    <row r="127" spans="1:6" ht="30" customHeight="1" x14ac:dyDescent="0.2">
      <c r="A127" s="127"/>
      <c r="B127" s="112" t="s">
        <v>78</v>
      </c>
      <c r="C127" s="113"/>
      <c r="D127" s="114"/>
      <c r="E127" s="16" t="s">
        <v>4</v>
      </c>
      <c r="F127" s="32"/>
    </row>
    <row r="128" spans="1:6" ht="30" customHeight="1" x14ac:dyDescent="0.2">
      <c r="A128" s="131" t="s">
        <v>81</v>
      </c>
      <c r="B128" s="124" t="s">
        <v>86</v>
      </c>
      <c r="C128" s="125"/>
      <c r="D128" s="126"/>
      <c r="E128" s="34" t="s">
        <v>17</v>
      </c>
      <c r="F128" s="31"/>
    </row>
    <row r="129" spans="1:6" ht="30" customHeight="1" x14ac:dyDescent="0.2">
      <c r="A129" s="131"/>
      <c r="B129" s="124" t="s">
        <v>91</v>
      </c>
      <c r="C129" s="125"/>
      <c r="D129" s="126"/>
      <c r="E129" s="34" t="s">
        <v>17</v>
      </c>
      <c r="F129" s="31"/>
    </row>
    <row r="130" spans="1:6" ht="30" customHeight="1" x14ac:dyDescent="0.2">
      <c r="A130" s="131"/>
      <c r="B130" s="124" t="s">
        <v>95</v>
      </c>
      <c r="C130" s="125"/>
      <c r="D130" s="126"/>
      <c r="E130" s="34" t="s">
        <v>2</v>
      </c>
      <c r="F130" s="31"/>
    </row>
    <row r="131" spans="1:6" ht="30" customHeight="1" x14ac:dyDescent="0.2">
      <c r="A131" s="131"/>
      <c r="B131" s="124" t="s">
        <v>96</v>
      </c>
      <c r="C131" s="125"/>
      <c r="D131" s="126"/>
      <c r="E131" s="34" t="s">
        <v>17</v>
      </c>
      <c r="F131" s="101"/>
    </row>
    <row r="132" spans="1:6" ht="30" customHeight="1" x14ac:dyDescent="0.2">
      <c r="A132" s="131"/>
      <c r="B132" s="124" t="s">
        <v>97</v>
      </c>
      <c r="C132" s="125"/>
      <c r="D132" s="126"/>
      <c r="E132" s="34" t="s">
        <v>166</v>
      </c>
      <c r="F132" s="102"/>
    </row>
    <row r="133" spans="1:6" ht="30" customHeight="1" x14ac:dyDescent="0.2">
      <c r="A133" s="131"/>
      <c r="B133" s="121" t="s">
        <v>78</v>
      </c>
      <c r="C133" s="122"/>
      <c r="D133" s="123"/>
      <c r="E133" s="17" t="s">
        <v>4</v>
      </c>
      <c r="F133" s="31"/>
    </row>
    <row r="134" spans="1:6" ht="30" customHeight="1" x14ac:dyDescent="0.2">
      <c r="A134" s="127" t="s">
        <v>82</v>
      </c>
      <c r="B134" s="109" t="s">
        <v>158</v>
      </c>
      <c r="C134" s="110"/>
      <c r="D134" s="111"/>
      <c r="E134" s="33" t="s">
        <v>2</v>
      </c>
      <c r="F134" s="32"/>
    </row>
    <row r="135" spans="1:6" ht="30" customHeight="1" x14ac:dyDescent="0.2">
      <c r="A135" s="127"/>
      <c r="B135" s="109" t="s">
        <v>164</v>
      </c>
      <c r="C135" s="110"/>
      <c r="D135" s="111"/>
      <c r="E135" s="33" t="s">
        <v>17</v>
      </c>
      <c r="F135" s="32"/>
    </row>
    <row r="136" spans="1:6" ht="30" customHeight="1" x14ac:dyDescent="0.2">
      <c r="A136" s="127"/>
      <c r="B136" s="109" t="s">
        <v>165</v>
      </c>
      <c r="C136" s="110"/>
      <c r="D136" s="111"/>
      <c r="E136" s="33" t="s">
        <v>17</v>
      </c>
      <c r="F136" s="32"/>
    </row>
    <row r="137" spans="1:6" ht="30" customHeight="1" x14ac:dyDescent="0.2">
      <c r="A137" s="127"/>
      <c r="B137" s="112" t="s">
        <v>78</v>
      </c>
      <c r="C137" s="113"/>
      <c r="D137" s="114"/>
      <c r="E137" s="16" t="s">
        <v>4</v>
      </c>
      <c r="F137" s="32"/>
    </row>
    <row r="138" spans="1:6" ht="30" customHeight="1" x14ac:dyDescent="0.2">
      <c r="A138" s="18" t="s">
        <v>83</v>
      </c>
      <c r="B138" s="121" t="s">
        <v>78</v>
      </c>
      <c r="C138" s="122"/>
      <c r="D138" s="123"/>
      <c r="E138" s="17" t="s">
        <v>10</v>
      </c>
      <c r="F138" s="31"/>
    </row>
    <row r="139" spans="1:6" ht="30" customHeight="1" x14ac:dyDescent="0.2"/>
    <row r="140" spans="1:6" ht="30" customHeight="1" x14ac:dyDescent="0.2"/>
    <row r="141" spans="1:6" ht="30" customHeight="1" x14ac:dyDescent="0.2">
      <c r="A141" s="19" t="s">
        <v>152</v>
      </c>
      <c r="B141" s="31">
        <v>5</v>
      </c>
      <c r="C141" s="13" t="s">
        <v>27</v>
      </c>
      <c r="D141" s="31" t="s">
        <v>245</v>
      </c>
      <c r="E141" s="13" t="s">
        <v>71</v>
      </c>
      <c r="F141" s="31"/>
    </row>
    <row r="142" spans="1:6" ht="30" customHeight="1" x14ac:dyDescent="0.2">
      <c r="A142" s="13" t="s">
        <v>173</v>
      </c>
      <c r="B142" s="31"/>
      <c r="C142" s="13" t="s">
        <v>30</v>
      </c>
      <c r="D142" s="42" t="s">
        <v>149</v>
      </c>
      <c r="E142" s="59"/>
      <c r="F142" s="43"/>
    </row>
    <row r="143" spans="1:6" ht="30" customHeight="1" x14ac:dyDescent="0.2">
      <c r="A143" s="56" t="s">
        <v>167</v>
      </c>
      <c r="B143" s="41" t="s">
        <v>246</v>
      </c>
      <c r="C143" s="56" t="s">
        <v>168</v>
      </c>
      <c r="D143" s="57" t="s">
        <v>216</v>
      </c>
      <c r="E143" s="13" t="s">
        <v>74</v>
      </c>
      <c r="F143" s="58" t="s">
        <v>248</v>
      </c>
    </row>
    <row r="144" spans="1:6" ht="30" customHeight="1" thickBot="1" x14ac:dyDescent="0.25">
      <c r="A144" s="15" t="s">
        <v>28</v>
      </c>
      <c r="B144" s="38" t="s">
        <v>247</v>
      </c>
      <c r="C144" s="15" t="s">
        <v>29</v>
      </c>
      <c r="D144" s="38"/>
      <c r="E144" s="37" t="s">
        <v>154</v>
      </c>
      <c r="F144" s="38">
        <v>1</v>
      </c>
    </row>
    <row r="145" spans="1:6" ht="30" customHeight="1" thickTop="1" x14ac:dyDescent="0.2">
      <c r="A145" s="29" t="s">
        <v>75</v>
      </c>
      <c r="B145" s="128" t="s">
        <v>76</v>
      </c>
      <c r="C145" s="129"/>
      <c r="D145" s="130"/>
      <c r="E145" s="30" t="s">
        <v>155</v>
      </c>
      <c r="F145" s="30" t="s">
        <v>172</v>
      </c>
    </row>
    <row r="146" spans="1:6" ht="30" customHeight="1" x14ac:dyDescent="0.2">
      <c r="A146" s="127" t="s">
        <v>77</v>
      </c>
      <c r="B146" s="109" t="s">
        <v>3</v>
      </c>
      <c r="C146" s="110"/>
      <c r="D146" s="111"/>
      <c r="E146" s="33" t="s">
        <v>2</v>
      </c>
      <c r="F146" s="99"/>
    </row>
    <row r="147" spans="1:6" ht="30" customHeight="1" x14ac:dyDescent="0.2">
      <c r="A147" s="127"/>
      <c r="B147" s="109" t="s">
        <v>87</v>
      </c>
      <c r="C147" s="110"/>
      <c r="D147" s="111"/>
      <c r="E147" s="33" t="s">
        <v>2</v>
      </c>
      <c r="F147" s="100"/>
    </row>
    <row r="148" spans="1:6" ht="30" customHeight="1" x14ac:dyDescent="0.2">
      <c r="A148" s="127"/>
      <c r="B148" s="109" t="s">
        <v>92</v>
      </c>
      <c r="C148" s="110"/>
      <c r="D148" s="111"/>
      <c r="E148" s="33" t="s">
        <v>17</v>
      </c>
      <c r="F148" s="32"/>
    </row>
    <row r="149" spans="1:6" ht="30" customHeight="1" x14ac:dyDescent="0.2">
      <c r="A149" s="127"/>
      <c r="B149" s="112" t="s">
        <v>78</v>
      </c>
      <c r="C149" s="113"/>
      <c r="D149" s="114"/>
      <c r="E149" s="16" t="s">
        <v>4</v>
      </c>
      <c r="F149" s="32"/>
    </row>
    <row r="150" spans="1:6" ht="30" customHeight="1" x14ac:dyDescent="0.2">
      <c r="A150" s="131" t="s">
        <v>79</v>
      </c>
      <c r="B150" s="115" t="s">
        <v>84</v>
      </c>
      <c r="C150" s="116"/>
      <c r="D150" s="117"/>
      <c r="E150" s="34" t="s">
        <v>13</v>
      </c>
      <c r="F150" s="101"/>
    </row>
    <row r="151" spans="1:6" ht="30" customHeight="1" x14ac:dyDescent="0.2">
      <c r="A151" s="131"/>
      <c r="B151" s="115" t="s">
        <v>88</v>
      </c>
      <c r="C151" s="116"/>
      <c r="D151" s="117"/>
      <c r="E151" s="34" t="s">
        <v>13</v>
      </c>
      <c r="F151" s="102"/>
    </row>
    <row r="152" spans="1:6" ht="30" customHeight="1" x14ac:dyDescent="0.2">
      <c r="A152" s="131"/>
      <c r="B152" s="115" t="s">
        <v>93</v>
      </c>
      <c r="C152" s="116"/>
      <c r="D152" s="117"/>
      <c r="E152" s="34" t="s">
        <v>166</v>
      </c>
      <c r="F152" s="41"/>
    </row>
    <row r="153" spans="1:6" ht="30" customHeight="1" x14ac:dyDescent="0.2">
      <c r="A153" s="131"/>
      <c r="B153" s="115" t="s">
        <v>163</v>
      </c>
      <c r="C153" s="116"/>
      <c r="D153" s="117"/>
      <c r="E153" s="34" t="s">
        <v>166</v>
      </c>
      <c r="F153" s="31"/>
    </row>
    <row r="154" spans="1:6" ht="30" customHeight="1" x14ac:dyDescent="0.2">
      <c r="A154" s="131"/>
      <c r="B154" s="115" t="s">
        <v>182</v>
      </c>
      <c r="C154" s="116"/>
      <c r="D154" s="117"/>
      <c r="E154" s="34" t="s">
        <v>166</v>
      </c>
      <c r="F154" s="31"/>
    </row>
    <row r="155" spans="1:6" ht="30" customHeight="1" x14ac:dyDescent="0.2">
      <c r="A155" s="131"/>
      <c r="B155" s="115" t="s">
        <v>98</v>
      </c>
      <c r="C155" s="116"/>
      <c r="D155" s="117"/>
      <c r="E155" s="34" t="s">
        <v>9</v>
      </c>
      <c r="F155" s="31"/>
    </row>
    <row r="156" spans="1:6" ht="30" customHeight="1" x14ac:dyDescent="0.2">
      <c r="A156" s="131"/>
      <c r="B156" s="115" t="s">
        <v>99</v>
      </c>
      <c r="C156" s="116"/>
      <c r="D156" s="117"/>
      <c r="E156" s="34" t="s">
        <v>166</v>
      </c>
      <c r="F156" s="31"/>
    </row>
    <row r="157" spans="1:6" ht="30" customHeight="1" x14ac:dyDescent="0.2">
      <c r="A157" s="131"/>
      <c r="B157" s="121" t="s">
        <v>78</v>
      </c>
      <c r="C157" s="122"/>
      <c r="D157" s="123"/>
      <c r="E157" s="17" t="s">
        <v>4</v>
      </c>
      <c r="F157" s="31"/>
    </row>
    <row r="158" spans="1:6" ht="30" customHeight="1" x14ac:dyDescent="0.2">
      <c r="A158" s="127" t="s">
        <v>80</v>
      </c>
      <c r="B158" s="109" t="s">
        <v>85</v>
      </c>
      <c r="C158" s="110"/>
      <c r="D158" s="111"/>
      <c r="E158" s="33" t="s">
        <v>2</v>
      </c>
      <c r="F158" s="32"/>
    </row>
    <row r="159" spans="1:6" ht="30" customHeight="1" x14ac:dyDescent="0.2">
      <c r="A159" s="127"/>
      <c r="B159" s="109" t="s">
        <v>90</v>
      </c>
      <c r="C159" s="110"/>
      <c r="D159" s="111"/>
      <c r="E159" s="33" t="s">
        <v>166</v>
      </c>
      <c r="F159" s="32"/>
    </row>
    <row r="160" spans="1:6" ht="30" customHeight="1" x14ac:dyDescent="0.2">
      <c r="A160" s="127"/>
      <c r="B160" s="109" t="s">
        <v>94</v>
      </c>
      <c r="C160" s="110"/>
      <c r="D160" s="111"/>
      <c r="E160" s="33" t="s">
        <v>166</v>
      </c>
      <c r="F160" s="99"/>
    </row>
    <row r="161" spans="1:6" ht="30" customHeight="1" x14ac:dyDescent="0.2">
      <c r="A161" s="127"/>
      <c r="B161" s="109" t="s">
        <v>157</v>
      </c>
      <c r="C161" s="110"/>
      <c r="D161" s="111"/>
      <c r="E161" s="33" t="s">
        <v>166</v>
      </c>
      <c r="F161" s="100"/>
    </row>
    <row r="162" spans="1:6" ht="30" customHeight="1" x14ac:dyDescent="0.2">
      <c r="A162" s="127"/>
      <c r="B162" s="112" t="s">
        <v>78</v>
      </c>
      <c r="C162" s="113"/>
      <c r="D162" s="114"/>
      <c r="E162" s="16" t="s">
        <v>4</v>
      </c>
      <c r="F162" s="32"/>
    </row>
    <row r="163" spans="1:6" ht="30" customHeight="1" x14ac:dyDescent="0.2">
      <c r="A163" s="131" t="s">
        <v>81</v>
      </c>
      <c r="B163" s="124" t="s">
        <v>86</v>
      </c>
      <c r="C163" s="125"/>
      <c r="D163" s="126"/>
      <c r="E163" s="34" t="s">
        <v>17</v>
      </c>
      <c r="F163" s="31"/>
    </row>
    <row r="164" spans="1:6" ht="30" customHeight="1" x14ac:dyDescent="0.2">
      <c r="A164" s="131"/>
      <c r="B164" s="124" t="s">
        <v>91</v>
      </c>
      <c r="C164" s="125"/>
      <c r="D164" s="126"/>
      <c r="E164" s="34" t="s">
        <v>17</v>
      </c>
      <c r="F164" s="31"/>
    </row>
    <row r="165" spans="1:6" ht="30" customHeight="1" x14ac:dyDescent="0.2">
      <c r="A165" s="131"/>
      <c r="B165" s="124" t="s">
        <v>95</v>
      </c>
      <c r="C165" s="125"/>
      <c r="D165" s="126"/>
      <c r="E165" s="34" t="s">
        <v>17</v>
      </c>
      <c r="F165" s="31"/>
    </row>
    <row r="166" spans="1:6" ht="30" customHeight="1" x14ac:dyDescent="0.2">
      <c r="A166" s="131"/>
      <c r="B166" s="124" t="s">
        <v>96</v>
      </c>
      <c r="C166" s="125"/>
      <c r="D166" s="126"/>
      <c r="E166" s="34" t="s">
        <v>166</v>
      </c>
      <c r="F166" s="101"/>
    </row>
    <row r="167" spans="1:6" ht="30" customHeight="1" x14ac:dyDescent="0.2">
      <c r="A167" s="131"/>
      <c r="B167" s="124" t="s">
        <v>97</v>
      </c>
      <c r="C167" s="125"/>
      <c r="D167" s="126"/>
      <c r="E167" s="34" t="s">
        <v>166</v>
      </c>
      <c r="F167" s="102"/>
    </row>
    <row r="168" spans="1:6" ht="30" customHeight="1" x14ac:dyDescent="0.2">
      <c r="A168" s="131"/>
      <c r="B168" s="121" t="s">
        <v>78</v>
      </c>
      <c r="C168" s="122"/>
      <c r="D168" s="123"/>
      <c r="E168" s="17" t="s">
        <v>4</v>
      </c>
      <c r="F168" s="31"/>
    </row>
    <row r="169" spans="1:6" ht="30" customHeight="1" x14ac:dyDescent="0.2">
      <c r="A169" s="127" t="s">
        <v>82</v>
      </c>
      <c r="B169" s="109" t="s">
        <v>158</v>
      </c>
      <c r="C169" s="110"/>
      <c r="D169" s="111"/>
      <c r="E169" s="33" t="s">
        <v>2</v>
      </c>
      <c r="F169" s="32"/>
    </row>
    <row r="170" spans="1:6" ht="30" customHeight="1" x14ac:dyDescent="0.2">
      <c r="A170" s="127"/>
      <c r="B170" s="109" t="s">
        <v>164</v>
      </c>
      <c r="C170" s="110"/>
      <c r="D170" s="111"/>
      <c r="E170" s="33" t="s">
        <v>13</v>
      </c>
      <c r="F170" s="32"/>
    </row>
    <row r="171" spans="1:6" ht="30" customHeight="1" x14ac:dyDescent="0.2">
      <c r="A171" s="127"/>
      <c r="B171" s="109" t="s">
        <v>165</v>
      </c>
      <c r="C171" s="110"/>
      <c r="D171" s="111"/>
      <c r="E171" s="33" t="s">
        <v>17</v>
      </c>
      <c r="F171" s="32"/>
    </row>
    <row r="172" spans="1:6" ht="30" customHeight="1" x14ac:dyDescent="0.2">
      <c r="A172" s="127"/>
      <c r="B172" s="112" t="s">
        <v>78</v>
      </c>
      <c r="C172" s="113"/>
      <c r="D172" s="114"/>
      <c r="E172" s="16" t="s">
        <v>4</v>
      </c>
      <c r="F172" s="32"/>
    </row>
    <row r="173" spans="1:6" ht="30" customHeight="1" x14ac:dyDescent="0.2">
      <c r="A173" s="18" t="s">
        <v>83</v>
      </c>
      <c r="B173" s="121" t="s">
        <v>78</v>
      </c>
      <c r="C173" s="122"/>
      <c r="D173" s="123"/>
      <c r="E173" s="17" t="s">
        <v>4</v>
      </c>
      <c r="F173" s="31"/>
    </row>
    <row r="174" spans="1:6" ht="30" customHeight="1" x14ac:dyDescent="0.2"/>
    <row r="175" spans="1:6" ht="30" customHeight="1" x14ac:dyDescent="0.2"/>
    <row r="176" spans="1:6" ht="30" customHeight="1" x14ac:dyDescent="0.2">
      <c r="A176" s="19" t="s">
        <v>152</v>
      </c>
      <c r="B176" s="31">
        <v>6</v>
      </c>
      <c r="C176" s="13" t="s">
        <v>27</v>
      </c>
      <c r="D176" s="31" t="s">
        <v>234</v>
      </c>
      <c r="E176" s="13" t="s">
        <v>71</v>
      </c>
      <c r="F176" s="31"/>
    </row>
    <row r="177" spans="1:6" ht="30" customHeight="1" x14ac:dyDescent="0.2">
      <c r="A177" s="13" t="s">
        <v>173</v>
      </c>
      <c r="B177" s="31"/>
      <c r="C177" s="13" t="s">
        <v>30</v>
      </c>
      <c r="D177" s="42" t="s">
        <v>149</v>
      </c>
      <c r="E177" s="59"/>
      <c r="F177" s="43"/>
    </row>
    <row r="178" spans="1:6" ht="30" customHeight="1" x14ac:dyDescent="0.2">
      <c r="A178" s="56" t="s">
        <v>167</v>
      </c>
      <c r="B178" s="41" t="s">
        <v>235</v>
      </c>
      <c r="C178" s="56" t="s">
        <v>168</v>
      </c>
      <c r="D178" s="57" t="s">
        <v>216</v>
      </c>
      <c r="E178" s="13" t="s">
        <v>74</v>
      </c>
      <c r="F178" s="58"/>
    </row>
    <row r="179" spans="1:6" ht="30" customHeight="1" thickBot="1" x14ac:dyDescent="0.25">
      <c r="A179" s="15" t="s">
        <v>28</v>
      </c>
      <c r="B179" s="38" t="s">
        <v>221</v>
      </c>
      <c r="C179" s="15" t="s">
        <v>29</v>
      </c>
      <c r="D179" s="38"/>
      <c r="E179" s="37" t="s">
        <v>154</v>
      </c>
      <c r="F179" s="38">
        <v>1</v>
      </c>
    </row>
    <row r="180" spans="1:6" ht="30" customHeight="1" thickTop="1" x14ac:dyDescent="0.2">
      <c r="A180" s="29" t="s">
        <v>75</v>
      </c>
      <c r="B180" s="128" t="s">
        <v>76</v>
      </c>
      <c r="C180" s="129"/>
      <c r="D180" s="130"/>
      <c r="E180" s="30" t="s">
        <v>155</v>
      </c>
      <c r="F180" s="30" t="s">
        <v>172</v>
      </c>
    </row>
    <row r="181" spans="1:6" ht="30" customHeight="1" x14ac:dyDescent="0.2">
      <c r="A181" s="127" t="s">
        <v>77</v>
      </c>
      <c r="B181" s="109" t="s">
        <v>3</v>
      </c>
      <c r="C181" s="110"/>
      <c r="D181" s="111"/>
      <c r="E181" s="33" t="s">
        <v>2</v>
      </c>
      <c r="F181" s="99"/>
    </row>
    <row r="182" spans="1:6" ht="30" customHeight="1" x14ac:dyDescent="0.2">
      <c r="A182" s="127"/>
      <c r="B182" s="109" t="s">
        <v>87</v>
      </c>
      <c r="C182" s="110"/>
      <c r="D182" s="111"/>
      <c r="E182" s="33" t="s">
        <v>2</v>
      </c>
      <c r="F182" s="100"/>
    </row>
    <row r="183" spans="1:6" ht="30" customHeight="1" x14ac:dyDescent="0.2">
      <c r="A183" s="127"/>
      <c r="B183" s="109" t="s">
        <v>92</v>
      </c>
      <c r="C183" s="110"/>
      <c r="D183" s="111"/>
      <c r="E183" s="33" t="s">
        <v>17</v>
      </c>
      <c r="F183" s="32"/>
    </row>
    <row r="184" spans="1:6" ht="30" customHeight="1" x14ac:dyDescent="0.2">
      <c r="A184" s="127"/>
      <c r="B184" s="112" t="s">
        <v>78</v>
      </c>
      <c r="C184" s="113"/>
      <c r="D184" s="114"/>
      <c r="E184" s="16" t="s">
        <v>4</v>
      </c>
      <c r="F184" s="32"/>
    </row>
    <row r="185" spans="1:6" ht="30" customHeight="1" x14ac:dyDescent="0.2">
      <c r="A185" s="131" t="s">
        <v>79</v>
      </c>
      <c r="B185" s="115" t="s">
        <v>84</v>
      </c>
      <c r="C185" s="116"/>
      <c r="D185" s="117"/>
      <c r="E185" s="34" t="s">
        <v>17</v>
      </c>
      <c r="F185" s="101"/>
    </row>
    <row r="186" spans="1:6" ht="30" customHeight="1" x14ac:dyDescent="0.2">
      <c r="A186" s="131"/>
      <c r="B186" s="115" t="s">
        <v>88</v>
      </c>
      <c r="C186" s="116"/>
      <c r="D186" s="117"/>
      <c r="E186" s="34" t="s">
        <v>17</v>
      </c>
      <c r="F186" s="102"/>
    </row>
    <row r="187" spans="1:6" ht="30" customHeight="1" x14ac:dyDescent="0.2">
      <c r="A187" s="131"/>
      <c r="B187" s="115" t="s">
        <v>93</v>
      </c>
      <c r="C187" s="116"/>
      <c r="D187" s="117"/>
      <c r="E187" s="34" t="s">
        <v>166</v>
      </c>
      <c r="F187" s="41"/>
    </row>
    <row r="188" spans="1:6" ht="30" customHeight="1" x14ac:dyDescent="0.2">
      <c r="A188" s="131"/>
      <c r="B188" s="115" t="s">
        <v>163</v>
      </c>
      <c r="C188" s="116"/>
      <c r="D188" s="117"/>
      <c r="E188" s="34" t="s">
        <v>166</v>
      </c>
      <c r="F188" s="31"/>
    </row>
    <row r="189" spans="1:6" ht="30" customHeight="1" x14ac:dyDescent="0.2">
      <c r="A189" s="131"/>
      <c r="B189" s="115" t="s">
        <v>182</v>
      </c>
      <c r="C189" s="116"/>
      <c r="D189" s="117"/>
      <c r="E189" s="34" t="s">
        <v>166</v>
      </c>
      <c r="F189" s="31"/>
    </row>
    <row r="190" spans="1:6" ht="30" customHeight="1" x14ac:dyDescent="0.2">
      <c r="A190" s="131"/>
      <c r="B190" s="115" t="s">
        <v>98</v>
      </c>
      <c r="C190" s="116"/>
      <c r="D190" s="117"/>
      <c r="E190" s="34" t="s">
        <v>2</v>
      </c>
      <c r="F190" s="31"/>
    </row>
    <row r="191" spans="1:6" ht="30" customHeight="1" x14ac:dyDescent="0.2">
      <c r="A191" s="131"/>
      <c r="B191" s="115" t="s">
        <v>99</v>
      </c>
      <c r="C191" s="116"/>
      <c r="D191" s="117"/>
      <c r="E191" s="34" t="s">
        <v>166</v>
      </c>
      <c r="F191" s="31"/>
    </row>
    <row r="192" spans="1:6" ht="30" customHeight="1" x14ac:dyDescent="0.2">
      <c r="A192" s="131"/>
      <c r="B192" s="121" t="s">
        <v>78</v>
      </c>
      <c r="C192" s="122"/>
      <c r="D192" s="123"/>
      <c r="E192" s="17" t="s">
        <v>4</v>
      </c>
      <c r="F192" s="31"/>
    </row>
    <row r="193" spans="1:6" ht="30" customHeight="1" x14ac:dyDescent="0.2">
      <c r="A193" s="127" t="s">
        <v>80</v>
      </c>
      <c r="B193" s="109" t="s">
        <v>85</v>
      </c>
      <c r="C193" s="110"/>
      <c r="D193" s="111"/>
      <c r="E193" s="33" t="s">
        <v>9</v>
      </c>
      <c r="F193" s="32"/>
    </row>
    <row r="194" spans="1:6" ht="30" customHeight="1" x14ac:dyDescent="0.2">
      <c r="A194" s="127"/>
      <c r="B194" s="109" t="s">
        <v>90</v>
      </c>
      <c r="C194" s="110"/>
      <c r="D194" s="111"/>
      <c r="E194" s="33" t="s">
        <v>166</v>
      </c>
      <c r="F194" s="32"/>
    </row>
    <row r="195" spans="1:6" ht="30" customHeight="1" x14ac:dyDescent="0.2">
      <c r="A195" s="127"/>
      <c r="B195" s="109" t="s">
        <v>94</v>
      </c>
      <c r="C195" s="110"/>
      <c r="D195" s="111"/>
      <c r="E195" s="33" t="s">
        <v>166</v>
      </c>
      <c r="F195" s="99"/>
    </row>
    <row r="196" spans="1:6" ht="30" customHeight="1" x14ac:dyDescent="0.2">
      <c r="A196" s="127"/>
      <c r="B196" s="109" t="s">
        <v>157</v>
      </c>
      <c r="C196" s="110"/>
      <c r="D196" s="111"/>
      <c r="E196" s="33" t="s">
        <v>166</v>
      </c>
      <c r="F196" s="100"/>
    </row>
    <row r="197" spans="1:6" ht="30" customHeight="1" x14ac:dyDescent="0.2">
      <c r="A197" s="127"/>
      <c r="B197" s="112" t="s">
        <v>78</v>
      </c>
      <c r="C197" s="113"/>
      <c r="D197" s="114"/>
      <c r="E197" s="16" t="s">
        <v>4</v>
      </c>
      <c r="F197" s="32"/>
    </row>
    <row r="198" spans="1:6" ht="30" customHeight="1" x14ac:dyDescent="0.2">
      <c r="A198" s="131" t="s">
        <v>81</v>
      </c>
      <c r="B198" s="124" t="s">
        <v>86</v>
      </c>
      <c r="C198" s="125"/>
      <c r="D198" s="126"/>
      <c r="E198" s="34" t="s">
        <v>17</v>
      </c>
      <c r="F198" s="31"/>
    </row>
    <row r="199" spans="1:6" ht="30" customHeight="1" x14ac:dyDescent="0.2">
      <c r="A199" s="131"/>
      <c r="B199" s="124" t="s">
        <v>91</v>
      </c>
      <c r="C199" s="125"/>
      <c r="D199" s="126"/>
      <c r="E199" s="34" t="s">
        <v>17</v>
      </c>
      <c r="F199" s="31"/>
    </row>
    <row r="200" spans="1:6" ht="30" customHeight="1" x14ac:dyDescent="0.2">
      <c r="A200" s="131"/>
      <c r="B200" s="124" t="s">
        <v>95</v>
      </c>
      <c r="C200" s="125"/>
      <c r="D200" s="126"/>
      <c r="E200" s="34" t="s">
        <v>17</v>
      </c>
      <c r="F200" s="31"/>
    </row>
    <row r="201" spans="1:6" ht="30" customHeight="1" x14ac:dyDescent="0.2">
      <c r="A201" s="131"/>
      <c r="B201" s="124" t="s">
        <v>96</v>
      </c>
      <c r="C201" s="125"/>
      <c r="D201" s="126"/>
      <c r="E201" s="34" t="s">
        <v>166</v>
      </c>
      <c r="F201" s="101"/>
    </row>
    <row r="202" spans="1:6" ht="30" customHeight="1" x14ac:dyDescent="0.2">
      <c r="A202" s="131"/>
      <c r="B202" s="124" t="s">
        <v>97</v>
      </c>
      <c r="C202" s="125"/>
      <c r="D202" s="126"/>
      <c r="E202" s="34" t="s">
        <v>166</v>
      </c>
      <c r="F202" s="102"/>
    </row>
    <row r="203" spans="1:6" ht="30" customHeight="1" x14ac:dyDescent="0.2">
      <c r="A203" s="131"/>
      <c r="B203" s="121" t="s">
        <v>78</v>
      </c>
      <c r="C203" s="122"/>
      <c r="D203" s="123"/>
      <c r="E203" s="17" t="s">
        <v>4</v>
      </c>
      <c r="F203" s="31"/>
    </row>
    <row r="204" spans="1:6" ht="30" customHeight="1" x14ac:dyDescent="0.2">
      <c r="A204" s="127" t="s">
        <v>82</v>
      </c>
      <c r="B204" s="109" t="s">
        <v>158</v>
      </c>
      <c r="C204" s="110"/>
      <c r="D204" s="111"/>
      <c r="E204" s="33" t="s">
        <v>2</v>
      </c>
      <c r="F204" s="32"/>
    </row>
    <row r="205" spans="1:6" ht="30" customHeight="1" x14ac:dyDescent="0.2">
      <c r="A205" s="127"/>
      <c r="B205" s="109" t="s">
        <v>164</v>
      </c>
      <c r="C205" s="110"/>
      <c r="D205" s="111"/>
      <c r="E205" s="33" t="s">
        <v>17</v>
      </c>
      <c r="F205" s="32"/>
    </row>
    <row r="206" spans="1:6" ht="30" customHeight="1" x14ac:dyDescent="0.2">
      <c r="A206" s="127"/>
      <c r="B206" s="109" t="s">
        <v>165</v>
      </c>
      <c r="C206" s="110"/>
      <c r="D206" s="111"/>
      <c r="E206" s="33" t="s">
        <v>17</v>
      </c>
      <c r="F206" s="32"/>
    </row>
    <row r="207" spans="1:6" ht="30" customHeight="1" x14ac:dyDescent="0.2">
      <c r="A207" s="127"/>
      <c r="B207" s="112" t="s">
        <v>78</v>
      </c>
      <c r="C207" s="113"/>
      <c r="D207" s="114"/>
      <c r="E207" s="16" t="s">
        <v>4</v>
      </c>
      <c r="F207" s="32"/>
    </row>
    <row r="208" spans="1:6" ht="30" customHeight="1" x14ac:dyDescent="0.2">
      <c r="A208" s="18" t="s">
        <v>83</v>
      </c>
      <c r="B208" s="121" t="s">
        <v>78</v>
      </c>
      <c r="C208" s="122"/>
      <c r="D208" s="123"/>
      <c r="E208" s="17" t="s">
        <v>4</v>
      </c>
      <c r="F208" s="31"/>
    </row>
    <row r="209" ht="30" customHeight="1" x14ac:dyDescent="0.2"/>
    <row r="210" ht="30" customHeight="1" x14ac:dyDescent="0.2"/>
    <row r="211" ht="30" customHeight="1" x14ac:dyDescent="0.2"/>
    <row r="212" ht="30" customHeight="1" x14ac:dyDescent="0.2"/>
    <row r="213" ht="30" customHeight="1" x14ac:dyDescent="0.2"/>
    <row r="214" ht="30" customHeight="1" x14ac:dyDescent="0.2"/>
    <row r="215" ht="30" customHeight="1" x14ac:dyDescent="0.2"/>
    <row r="216" ht="30" customHeight="1" x14ac:dyDescent="0.2"/>
    <row r="217" ht="30" customHeight="1" x14ac:dyDescent="0.2"/>
    <row r="218" ht="30" customHeight="1" x14ac:dyDescent="0.2"/>
    <row r="219" ht="30" customHeight="1" x14ac:dyDescent="0.2"/>
    <row r="220" ht="30" customHeight="1" x14ac:dyDescent="0.2"/>
    <row r="221" ht="30" customHeight="1" x14ac:dyDescent="0.2"/>
    <row r="222" ht="30" customHeight="1" x14ac:dyDescent="0.2"/>
    <row r="223" ht="30" customHeight="1" x14ac:dyDescent="0.2"/>
    <row r="224" ht="30" customHeight="1" x14ac:dyDescent="0.2"/>
    <row r="225" ht="30" customHeight="1" x14ac:dyDescent="0.2"/>
    <row r="226" ht="30" customHeight="1" x14ac:dyDescent="0.2"/>
    <row r="227" ht="30" customHeight="1" x14ac:dyDescent="0.2"/>
    <row r="228" ht="30" customHeight="1" x14ac:dyDescent="0.2"/>
    <row r="229" ht="30" customHeight="1" x14ac:dyDescent="0.2"/>
    <row r="230" ht="30" customHeight="1" x14ac:dyDescent="0.2"/>
    <row r="231" ht="30" customHeight="1" x14ac:dyDescent="0.2"/>
    <row r="232" ht="30" customHeight="1" x14ac:dyDescent="0.2"/>
    <row r="233" ht="30" customHeight="1" x14ac:dyDescent="0.2"/>
    <row r="234" ht="30" customHeight="1" x14ac:dyDescent="0.2"/>
    <row r="235" ht="30" customHeight="1" x14ac:dyDescent="0.2"/>
    <row r="236" ht="30" customHeight="1" x14ac:dyDescent="0.2"/>
    <row r="237" ht="30" customHeight="1" x14ac:dyDescent="0.2"/>
    <row r="238" ht="30" customHeight="1" x14ac:dyDescent="0.2"/>
    <row r="239" ht="30" customHeight="1" x14ac:dyDescent="0.2"/>
    <row r="240" ht="30" customHeight="1" x14ac:dyDescent="0.2"/>
    <row r="241" ht="30" customHeight="1" x14ac:dyDescent="0.2"/>
    <row r="242" ht="30" customHeight="1" x14ac:dyDescent="0.2"/>
    <row r="243" ht="30" customHeight="1" x14ac:dyDescent="0.2"/>
    <row r="244" ht="30" customHeight="1" x14ac:dyDescent="0.2"/>
    <row r="245" ht="30" customHeight="1" x14ac:dyDescent="0.2"/>
    <row r="246" ht="30" customHeight="1" x14ac:dyDescent="0.2"/>
    <row r="247" ht="30" customHeight="1" x14ac:dyDescent="0.2"/>
    <row r="248" ht="30" customHeight="1" x14ac:dyDescent="0.2"/>
    <row r="249" ht="30" customHeight="1" x14ac:dyDescent="0.2"/>
    <row r="250" ht="30" customHeight="1" x14ac:dyDescent="0.2"/>
    <row r="251" ht="30" customHeight="1" x14ac:dyDescent="0.2"/>
    <row r="252" ht="30" customHeight="1" x14ac:dyDescent="0.2"/>
    <row r="253" ht="30" customHeight="1" x14ac:dyDescent="0.2"/>
    <row r="254" ht="30" customHeight="1" x14ac:dyDescent="0.2"/>
    <row r="255" ht="30" customHeight="1" x14ac:dyDescent="0.2"/>
    <row r="256" ht="30" customHeight="1" x14ac:dyDescent="0.2"/>
    <row r="257" ht="30" customHeight="1" x14ac:dyDescent="0.2"/>
    <row r="258" ht="30" customHeight="1" x14ac:dyDescent="0.2"/>
    <row r="259" ht="30" customHeight="1" x14ac:dyDescent="0.2"/>
    <row r="260" ht="30" customHeight="1" x14ac:dyDescent="0.2"/>
    <row r="261" ht="30" customHeight="1" x14ac:dyDescent="0.2"/>
    <row r="262" ht="30" customHeight="1" x14ac:dyDescent="0.2"/>
    <row r="263" ht="30" customHeight="1" x14ac:dyDescent="0.2"/>
    <row r="264" ht="30" customHeight="1" x14ac:dyDescent="0.2"/>
    <row r="265" ht="30" customHeight="1" x14ac:dyDescent="0.2"/>
    <row r="266" ht="30" customHeight="1" x14ac:dyDescent="0.2"/>
    <row r="267" ht="30" customHeight="1" x14ac:dyDescent="0.2"/>
    <row r="268" ht="30" customHeight="1" x14ac:dyDescent="0.2"/>
    <row r="269" ht="30" customHeight="1" x14ac:dyDescent="0.2"/>
    <row r="270" ht="30" customHeight="1" x14ac:dyDescent="0.2"/>
    <row r="271" ht="30" customHeight="1" x14ac:dyDescent="0.2"/>
    <row r="272" ht="30" customHeight="1" x14ac:dyDescent="0.2"/>
    <row r="273" ht="30" customHeight="1" x14ac:dyDescent="0.2"/>
    <row r="274" ht="30" customHeight="1" x14ac:dyDescent="0.2"/>
    <row r="275" ht="30" customHeight="1" x14ac:dyDescent="0.2"/>
    <row r="276" ht="30" customHeight="1" x14ac:dyDescent="0.2"/>
    <row r="277" ht="30" customHeight="1" x14ac:dyDescent="0.2"/>
    <row r="278" ht="30" customHeight="1" x14ac:dyDescent="0.2"/>
    <row r="279" ht="30" customHeight="1" x14ac:dyDescent="0.2"/>
    <row r="280" ht="30" customHeight="1" x14ac:dyDescent="0.2"/>
    <row r="281" ht="30" customHeight="1" x14ac:dyDescent="0.2"/>
    <row r="282" ht="30" customHeight="1" x14ac:dyDescent="0.2"/>
    <row r="283" ht="30" customHeight="1" x14ac:dyDescent="0.2"/>
    <row r="284" ht="30" customHeight="1" x14ac:dyDescent="0.2"/>
    <row r="285" ht="30" customHeight="1" x14ac:dyDescent="0.2"/>
    <row r="286" ht="30" customHeight="1" x14ac:dyDescent="0.2"/>
    <row r="287" ht="30" customHeight="1" x14ac:dyDescent="0.2"/>
    <row r="288" ht="30" customHeight="1" x14ac:dyDescent="0.2"/>
    <row r="289" ht="30" customHeight="1" x14ac:dyDescent="0.2"/>
    <row r="290" ht="30" customHeight="1" x14ac:dyDescent="0.2"/>
    <row r="291" ht="30" customHeight="1" x14ac:dyDescent="0.2"/>
    <row r="292" ht="30" customHeight="1" x14ac:dyDescent="0.2"/>
    <row r="293" ht="30" customHeight="1" x14ac:dyDescent="0.2"/>
    <row r="294" ht="30" customHeight="1" x14ac:dyDescent="0.2"/>
    <row r="295" ht="30" customHeight="1" x14ac:dyDescent="0.2"/>
    <row r="296" ht="30" customHeight="1" x14ac:dyDescent="0.2"/>
    <row r="297" ht="30" customHeight="1" x14ac:dyDescent="0.2"/>
    <row r="298" ht="30" customHeight="1" x14ac:dyDescent="0.2"/>
    <row r="299" ht="30" customHeight="1" x14ac:dyDescent="0.2"/>
    <row r="300" ht="30" customHeight="1" x14ac:dyDescent="0.2"/>
    <row r="301" ht="30" customHeight="1" x14ac:dyDescent="0.2"/>
    <row r="302" ht="30" customHeight="1" x14ac:dyDescent="0.2"/>
    <row r="303" ht="30" customHeight="1" x14ac:dyDescent="0.2"/>
    <row r="304" ht="30" customHeight="1" x14ac:dyDescent="0.2"/>
    <row r="305" ht="30" customHeight="1" x14ac:dyDescent="0.2"/>
    <row r="306" ht="30" customHeight="1" x14ac:dyDescent="0.2"/>
    <row r="307" ht="30" customHeight="1" x14ac:dyDescent="0.2"/>
    <row r="308" ht="30" customHeight="1" x14ac:dyDescent="0.2"/>
    <row r="309" ht="30" customHeight="1" x14ac:dyDescent="0.2"/>
    <row r="310" ht="30" customHeight="1" x14ac:dyDescent="0.2"/>
    <row r="311" ht="30" customHeight="1" x14ac:dyDescent="0.2"/>
    <row r="312" ht="30" customHeight="1" x14ac:dyDescent="0.2"/>
    <row r="313" ht="30" customHeight="1" x14ac:dyDescent="0.2"/>
    <row r="314" ht="30" customHeight="1" x14ac:dyDescent="0.2"/>
    <row r="315" ht="30" customHeight="1" x14ac:dyDescent="0.2"/>
    <row r="316" ht="30" customHeight="1" x14ac:dyDescent="0.2"/>
    <row r="317" ht="30" customHeight="1" x14ac:dyDescent="0.2"/>
    <row r="318" ht="30" customHeight="1" x14ac:dyDescent="0.2"/>
    <row r="319" ht="30" customHeight="1" x14ac:dyDescent="0.2"/>
    <row r="320" ht="30" customHeight="1" x14ac:dyDescent="0.2"/>
    <row r="321" ht="30" customHeight="1" x14ac:dyDescent="0.2"/>
    <row r="322" ht="30" customHeight="1" x14ac:dyDescent="0.2"/>
    <row r="323" ht="30" customHeight="1" x14ac:dyDescent="0.2"/>
    <row r="324" ht="30" customHeight="1" x14ac:dyDescent="0.2"/>
    <row r="325" ht="30" customHeight="1" x14ac:dyDescent="0.2"/>
    <row r="326" ht="30" customHeight="1" x14ac:dyDescent="0.2"/>
    <row r="327" ht="30" customHeight="1" x14ac:dyDescent="0.2"/>
    <row r="328" ht="30" customHeight="1" x14ac:dyDescent="0.2"/>
    <row r="329" ht="30" customHeight="1" x14ac:dyDescent="0.2"/>
    <row r="330" ht="30" customHeight="1" x14ac:dyDescent="0.2"/>
    <row r="331" ht="30" customHeight="1" x14ac:dyDescent="0.2"/>
    <row r="332" ht="30" customHeight="1" x14ac:dyDescent="0.2"/>
    <row r="333" ht="30" customHeight="1" x14ac:dyDescent="0.2"/>
    <row r="334" ht="30" customHeight="1" x14ac:dyDescent="0.2"/>
    <row r="335" ht="30" customHeight="1" x14ac:dyDescent="0.2"/>
    <row r="336" ht="30" customHeight="1" x14ac:dyDescent="0.2"/>
    <row r="337" ht="30" customHeight="1" x14ac:dyDescent="0.2"/>
    <row r="338" ht="30" customHeight="1" x14ac:dyDescent="0.2"/>
    <row r="339" ht="30" customHeight="1" x14ac:dyDescent="0.2"/>
    <row r="340" ht="30" customHeight="1" x14ac:dyDescent="0.2"/>
    <row r="341" ht="30" customHeight="1" x14ac:dyDescent="0.2"/>
    <row r="342" ht="30" customHeight="1" x14ac:dyDescent="0.2"/>
    <row r="343" ht="30" customHeight="1" x14ac:dyDescent="0.2"/>
    <row r="344" ht="30" customHeight="1" x14ac:dyDescent="0.2"/>
    <row r="345" ht="30" customHeight="1" x14ac:dyDescent="0.2"/>
    <row r="346" ht="30" customHeight="1" x14ac:dyDescent="0.2"/>
    <row r="347" ht="30" customHeight="1" x14ac:dyDescent="0.2"/>
    <row r="348" ht="30" customHeight="1" x14ac:dyDescent="0.2"/>
    <row r="349" ht="30" customHeight="1" x14ac:dyDescent="0.2"/>
    <row r="350" ht="30" customHeight="1" x14ac:dyDescent="0.2"/>
    <row r="351" ht="30" customHeight="1" x14ac:dyDescent="0.2"/>
    <row r="352" ht="30" customHeight="1" x14ac:dyDescent="0.2"/>
    <row r="353" ht="30" customHeight="1" x14ac:dyDescent="0.2"/>
    <row r="354" ht="30" customHeight="1" x14ac:dyDescent="0.2"/>
    <row r="355" ht="30" customHeight="1" x14ac:dyDescent="0.2"/>
    <row r="356" ht="30" customHeight="1" x14ac:dyDescent="0.2"/>
    <row r="357" ht="30" customHeight="1" x14ac:dyDescent="0.2"/>
    <row r="358" ht="30" customHeight="1" x14ac:dyDescent="0.2"/>
    <row r="359" ht="30" customHeight="1" x14ac:dyDescent="0.2"/>
    <row r="360" ht="30" customHeight="1" x14ac:dyDescent="0.2"/>
    <row r="361" ht="30" customHeight="1" x14ac:dyDescent="0.2"/>
    <row r="362" ht="30" customHeight="1" x14ac:dyDescent="0.2"/>
    <row r="363" ht="30" customHeight="1" x14ac:dyDescent="0.2"/>
    <row r="364" ht="30" customHeight="1" x14ac:dyDescent="0.2"/>
    <row r="365" ht="30" customHeight="1" x14ac:dyDescent="0.2"/>
    <row r="366" ht="30" customHeight="1" x14ac:dyDescent="0.2"/>
    <row r="367" ht="30" customHeight="1" x14ac:dyDescent="0.2"/>
    <row r="368" ht="30" customHeight="1" x14ac:dyDescent="0.2"/>
    <row r="369" ht="30" customHeight="1" x14ac:dyDescent="0.2"/>
    <row r="370" ht="30" customHeight="1" x14ac:dyDescent="0.2"/>
    <row r="371" ht="30" customHeight="1" x14ac:dyDescent="0.2"/>
    <row r="372" ht="30" customHeight="1" x14ac:dyDescent="0.2"/>
    <row r="373" ht="30" customHeight="1" x14ac:dyDescent="0.2"/>
    <row r="374" ht="30" customHeight="1" x14ac:dyDescent="0.2"/>
    <row r="375" ht="30" customHeight="1" x14ac:dyDescent="0.2"/>
    <row r="376" ht="30" customHeight="1" x14ac:dyDescent="0.2"/>
    <row r="377" ht="30" customHeight="1" x14ac:dyDescent="0.2"/>
    <row r="378" ht="30" customHeight="1" x14ac:dyDescent="0.2"/>
    <row r="379" ht="30" customHeight="1" x14ac:dyDescent="0.2"/>
    <row r="380" ht="30" customHeight="1" x14ac:dyDescent="0.2"/>
    <row r="381" ht="30" customHeight="1" x14ac:dyDescent="0.2"/>
    <row r="382" ht="30" customHeight="1" x14ac:dyDescent="0.2"/>
    <row r="383" ht="30" customHeight="1" x14ac:dyDescent="0.2"/>
    <row r="384" ht="30" customHeight="1" x14ac:dyDescent="0.2"/>
    <row r="385" ht="30" customHeight="1" x14ac:dyDescent="0.2"/>
    <row r="386" ht="30" customHeight="1" x14ac:dyDescent="0.2"/>
    <row r="387" ht="30" customHeight="1" x14ac:dyDescent="0.2"/>
    <row r="388" ht="30" customHeight="1" x14ac:dyDescent="0.2"/>
    <row r="389" ht="30" customHeight="1" x14ac:dyDescent="0.2"/>
    <row r="390" ht="30" customHeight="1" x14ac:dyDescent="0.2"/>
    <row r="391" ht="30" customHeight="1" x14ac:dyDescent="0.2"/>
    <row r="392" ht="30" customHeight="1" x14ac:dyDescent="0.2"/>
    <row r="393" ht="30" customHeight="1" x14ac:dyDescent="0.2"/>
    <row r="394" ht="30" customHeight="1" x14ac:dyDescent="0.2"/>
    <row r="395" ht="30" customHeight="1" x14ac:dyDescent="0.2"/>
    <row r="396" ht="30" customHeight="1" x14ac:dyDescent="0.2"/>
    <row r="397" ht="30" customHeight="1" x14ac:dyDescent="0.2"/>
    <row r="398" ht="30" customHeight="1" x14ac:dyDescent="0.2"/>
    <row r="399" ht="30" customHeight="1" x14ac:dyDescent="0.2"/>
    <row r="400" ht="30" customHeight="1" x14ac:dyDescent="0.2"/>
    <row r="401" ht="30" customHeight="1" x14ac:dyDescent="0.2"/>
    <row r="402" ht="30" customHeight="1" x14ac:dyDescent="0.2"/>
    <row r="403" ht="30" customHeight="1" x14ac:dyDescent="0.2"/>
    <row r="404" ht="30" customHeight="1" x14ac:dyDescent="0.2"/>
    <row r="405" ht="30" customHeight="1" x14ac:dyDescent="0.2"/>
    <row r="406" ht="30" customHeight="1" x14ac:dyDescent="0.2"/>
    <row r="407" ht="30" customHeight="1" x14ac:dyDescent="0.2"/>
    <row r="408" ht="30" customHeight="1" x14ac:dyDescent="0.2"/>
    <row r="409" ht="30" customHeight="1" x14ac:dyDescent="0.2"/>
    <row r="410" ht="30" customHeight="1" x14ac:dyDescent="0.2"/>
    <row r="411" ht="30" customHeight="1" x14ac:dyDescent="0.2"/>
    <row r="412" ht="30" customHeight="1" x14ac:dyDescent="0.2"/>
    <row r="413" ht="30" customHeight="1" x14ac:dyDescent="0.2"/>
    <row r="414" ht="30" customHeight="1" x14ac:dyDescent="0.2"/>
    <row r="415" ht="30" customHeight="1" x14ac:dyDescent="0.2"/>
    <row r="416" ht="30" customHeight="1" x14ac:dyDescent="0.2"/>
    <row r="417" ht="30" customHeight="1" x14ac:dyDescent="0.2"/>
    <row r="418" ht="30" customHeight="1" x14ac:dyDescent="0.2"/>
    <row r="419" ht="30" customHeight="1" x14ac:dyDescent="0.2"/>
    <row r="420" ht="30" customHeight="1" x14ac:dyDescent="0.2"/>
    <row r="421" ht="30" customHeight="1" x14ac:dyDescent="0.2"/>
    <row r="422" ht="30" customHeight="1" x14ac:dyDescent="0.2"/>
    <row r="423" ht="30" customHeight="1" x14ac:dyDescent="0.2"/>
    <row r="424" ht="30" customHeight="1" x14ac:dyDescent="0.2"/>
    <row r="425" ht="30" customHeight="1" x14ac:dyDescent="0.2"/>
    <row r="426" ht="30" customHeight="1" x14ac:dyDescent="0.2"/>
    <row r="427" ht="30" customHeight="1" x14ac:dyDescent="0.2"/>
    <row r="428" ht="30" customHeight="1" x14ac:dyDescent="0.2"/>
    <row r="429" ht="30" customHeight="1" x14ac:dyDescent="0.2"/>
    <row r="430" ht="30" customHeight="1" x14ac:dyDescent="0.2"/>
    <row r="431" ht="30" customHeight="1" x14ac:dyDescent="0.2"/>
    <row r="432" ht="30" customHeight="1" x14ac:dyDescent="0.2"/>
    <row r="433" ht="30" customHeight="1" x14ac:dyDescent="0.2"/>
    <row r="434" ht="30" customHeight="1" x14ac:dyDescent="0.2"/>
    <row r="435" ht="30" customHeight="1" x14ac:dyDescent="0.2"/>
    <row r="436" ht="30" customHeight="1" x14ac:dyDescent="0.2"/>
    <row r="437" ht="30" customHeight="1" x14ac:dyDescent="0.2"/>
    <row r="438" ht="30" customHeight="1" x14ac:dyDescent="0.2"/>
    <row r="439" ht="30" customHeight="1" x14ac:dyDescent="0.2"/>
    <row r="440" ht="30" customHeight="1" x14ac:dyDescent="0.2"/>
    <row r="441" ht="30" customHeight="1" x14ac:dyDescent="0.2"/>
    <row r="442" ht="30" customHeight="1" x14ac:dyDescent="0.2"/>
    <row r="443" ht="30" customHeight="1" x14ac:dyDescent="0.2"/>
    <row r="444" ht="30" customHeight="1" x14ac:dyDescent="0.2"/>
    <row r="445" ht="30" customHeight="1" x14ac:dyDescent="0.2"/>
    <row r="446" ht="30" customHeight="1" x14ac:dyDescent="0.2"/>
    <row r="447" ht="30" customHeight="1" x14ac:dyDescent="0.2"/>
    <row r="448" ht="30" customHeight="1" x14ac:dyDescent="0.2"/>
    <row r="449" ht="30" customHeight="1" x14ac:dyDescent="0.2"/>
    <row r="450" ht="30" customHeight="1" x14ac:dyDescent="0.2"/>
    <row r="451" ht="30" customHeight="1" x14ac:dyDescent="0.2"/>
    <row r="452" ht="30" customHeight="1" x14ac:dyDescent="0.2"/>
    <row r="453" ht="30" customHeight="1" x14ac:dyDescent="0.2"/>
    <row r="454" ht="30" customHeight="1" x14ac:dyDescent="0.2"/>
    <row r="455" ht="30" customHeight="1" x14ac:dyDescent="0.2"/>
    <row r="456" ht="30" customHeight="1" x14ac:dyDescent="0.2"/>
    <row r="457" ht="30" customHeight="1" x14ac:dyDescent="0.2"/>
    <row r="458" ht="30" customHeight="1" x14ac:dyDescent="0.2"/>
    <row r="459" ht="30" customHeight="1" x14ac:dyDescent="0.2"/>
    <row r="460" ht="30" customHeight="1" x14ac:dyDescent="0.2"/>
    <row r="461" ht="30" customHeight="1" x14ac:dyDescent="0.2"/>
    <row r="462" ht="30" customHeight="1" x14ac:dyDescent="0.2"/>
    <row r="463" ht="30" customHeight="1" x14ac:dyDescent="0.2"/>
    <row r="464" ht="30" customHeight="1" x14ac:dyDescent="0.2"/>
    <row r="465" ht="30" customHeight="1" x14ac:dyDescent="0.2"/>
    <row r="466" ht="30" customHeight="1" x14ac:dyDescent="0.2"/>
    <row r="467" ht="30" customHeight="1" x14ac:dyDescent="0.2"/>
    <row r="468" ht="30" customHeight="1" x14ac:dyDescent="0.2"/>
    <row r="469" ht="30" customHeight="1" x14ac:dyDescent="0.2"/>
    <row r="470" ht="30" customHeight="1" x14ac:dyDescent="0.2"/>
    <row r="471" ht="30" customHeight="1" x14ac:dyDescent="0.2"/>
    <row r="472" ht="30" customHeight="1" x14ac:dyDescent="0.2"/>
    <row r="473" ht="30" customHeight="1" x14ac:dyDescent="0.2"/>
    <row r="474" ht="30" customHeight="1" x14ac:dyDescent="0.2"/>
    <row r="475" ht="30" customHeight="1" x14ac:dyDescent="0.2"/>
    <row r="476" ht="30" customHeight="1" x14ac:dyDescent="0.2"/>
    <row r="477" ht="30" customHeight="1" x14ac:dyDescent="0.2"/>
    <row r="478" ht="30" customHeight="1" x14ac:dyDescent="0.2"/>
    <row r="479" ht="30" customHeight="1" x14ac:dyDescent="0.2"/>
    <row r="480" ht="30" customHeight="1" x14ac:dyDescent="0.2"/>
    <row r="481" ht="30" customHeight="1" x14ac:dyDescent="0.2"/>
    <row r="482" ht="30" customHeight="1" x14ac:dyDescent="0.2"/>
    <row r="483" ht="30" customHeight="1" x14ac:dyDescent="0.2"/>
    <row r="484" ht="30" customHeight="1" x14ac:dyDescent="0.2"/>
    <row r="485" ht="30" customHeight="1" x14ac:dyDescent="0.2"/>
    <row r="486" ht="30" customHeight="1" x14ac:dyDescent="0.2"/>
    <row r="487" ht="30" customHeight="1" x14ac:dyDescent="0.2"/>
    <row r="488" ht="30" customHeight="1" x14ac:dyDescent="0.2"/>
    <row r="489" ht="30" customHeight="1" x14ac:dyDescent="0.2"/>
    <row r="490" ht="30" customHeight="1" x14ac:dyDescent="0.2"/>
    <row r="491" ht="30" customHeight="1" x14ac:dyDescent="0.2"/>
    <row r="492" ht="30" customHeight="1" x14ac:dyDescent="0.2"/>
    <row r="493" ht="30" customHeight="1" x14ac:dyDescent="0.2"/>
    <row r="494" ht="30" customHeight="1" x14ac:dyDescent="0.2"/>
    <row r="495" ht="30" customHeight="1" x14ac:dyDescent="0.2"/>
    <row r="496" ht="30" customHeight="1" x14ac:dyDescent="0.2"/>
    <row r="497" ht="30" customHeight="1" x14ac:dyDescent="0.2"/>
    <row r="498" ht="30" customHeight="1" x14ac:dyDescent="0.2"/>
    <row r="499" ht="30" customHeight="1" x14ac:dyDescent="0.2"/>
    <row r="500" ht="30" customHeight="1" x14ac:dyDescent="0.2"/>
    <row r="501" ht="30" customHeight="1" x14ac:dyDescent="0.2"/>
    <row r="502" ht="30" customHeight="1" x14ac:dyDescent="0.2"/>
    <row r="503" ht="30" customHeight="1" x14ac:dyDescent="0.2"/>
    <row r="504" ht="30" customHeight="1" x14ac:dyDescent="0.2"/>
    <row r="505" ht="30" customHeight="1" x14ac:dyDescent="0.2"/>
    <row r="506" ht="30" customHeight="1" x14ac:dyDescent="0.2"/>
    <row r="507" ht="30" customHeight="1" x14ac:dyDescent="0.2"/>
    <row r="508" ht="30" customHeight="1" x14ac:dyDescent="0.2"/>
    <row r="509" ht="30" customHeight="1" x14ac:dyDescent="0.2"/>
    <row r="510" ht="30" customHeight="1" x14ac:dyDescent="0.2"/>
    <row r="511" ht="30" customHeight="1" x14ac:dyDescent="0.2"/>
    <row r="512" ht="30" customHeight="1" x14ac:dyDescent="0.2"/>
    <row r="513" ht="30" customHeight="1" x14ac:dyDescent="0.2"/>
    <row r="514" ht="30" customHeight="1" x14ac:dyDescent="0.2"/>
    <row r="515" ht="30" customHeight="1" x14ac:dyDescent="0.2"/>
    <row r="516" ht="30" customHeight="1" x14ac:dyDescent="0.2"/>
    <row r="517" ht="30" customHeight="1" x14ac:dyDescent="0.2"/>
    <row r="518" ht="30" customHeight="1" x14ac:dyDescent="0.2"/>
    <row r="519" ht="30" customHeight="1" x14ac:dyDescent="0.2"/>
    <row r="520" ht="30" customHeight="1" x14ac:dyDescent="0.2"/>
    <row r="521" ht="30" customHeight="1" x14ac:dyDescent="0.2"/>
    <row r="522" ht="30" customHeight="1" x14ac:dyDescent="0.2"/>
    <row r="523" ht="30" customHeight="1" x14ac:dyDescent="0.2"/>
    <row r="524" ht="30" customHeight="1" x14ac:dyDescent="0.2"/>
    <row r="525" ht="30" customHeight="1" x14ac:dyDescent="0.2"/>
    <row r="526" ht="30" customHeight="1" x14ac:dyDescent="0.2"/>
    <row r="527" ht="30" customHeight="1" x14ac:dyDescent="0.2"/>
    <row r="528" ht="30" customHeight="1" x14ac:dyDescent="0.2"/>
    <row r="529" ht="30" customHeight="1" x14ac:dyDescent="0.2"/>
    <row r="530" ht="30" customHeight="1" x14ac:dyDescent="0.2"/>
    <row r="531" ht="30" customHeight="1" x14ac:dyDescent="0.2"/>
    <row r="532" ht="30" customHeight="1" x14ac:dyDescent="0.2"/>
    <row r="533" ht="30" customHeight="1" x14ac:dyDescent="0.2"/>
    <row r="534" ht="30" customHeight="1" x14ac:dyDescent="0.2"/>
    <row r="535" ht="30" customHeight="1" x14ac:dyDescent="0.2"/>
    <row r="536" ht="30" customHeight="1" x14ac:dyDescent="0.2"/>
    <row r="537" ht="30" customHeight="1" x14ac:dyDescent="0.2"/>
    <row r="538" ht="30" customHeight="1" x14ac:dyDescent="0.2"/>
    <row r="539" ht="30" customHeight="1" x14ac:dyDescent="0.2"/>
    <row r="540" ht="30" customHeight="1" x14ac:dyDescent="0.2"/>
    <row r="541" ht="30" customHeight="1" x14ac:dyDescent="0.2"/>
    <row r="542" ht="30" customHeight="1" x14ac:dyDescent="0.2"/>
    <row r="543" ht="30" customHeight="1" x14ac:dyDescent="0.2"/>
    <row r="544" ht="30" customHeight="1" x14ac:dyDescent="0.2"/>
    <row r="545" ht="30" customHeight="1" x14ac:dyDescent="0.2"/>
    <row r="546" ht="30" customHeight="1" x14ac:dyDescent="0.2"/>
    <row r="547" ht="30" customHeight="1" x14ac:dyDescent="0.2"/>
    <row r="548" ht="30" customHeight="1" x14ac:dyDescent="0.2"/>
    <row r="549" ht="30" customHeight="1" x14ac:dyDescent="0.2"/>
    <row r="550" ht="30" customHeight="1" x14ac:dyDescent="0.2"/>
    <row r="551" ht="30" customHeight="1" x14ac:dyDescent="0.2"/>
    <row r="552" ht="30" customHeight="1" x14ac:dyDescent="0.2"/>
    <row r="553" ht="30" customHeight="1" x14ac:dyDescent="0.2"/>
    <row r="554" ht="30" customHeight="1" x14ac:dyDescent="0.2"/>
    <row r="555" ht="30" customHeight="1" x14ac:dyDescent="0.2"/>
    <row r="556" ht="30" customHeight="1" x14ac:dyDescent="0.2"/>
    <row r="557" ht="30" customHeight="1" x14ac:dyDescent="0.2"/>
    <row r="558" ht="30" customHeight="1" x14ac:dyDescent="0.2"/>
    <row r="559" ht="30" customHeight="1" x14ac:dyDescent="0.2"/>
    <row r="560" ht="30" customHeight="1" x14ac:dyDescent="0.2"/>
    <row r="561" ht="30" customHeight="1" x14ac:dyDescent="0.2"/>
    <row r="562" ht="30" customHeight="1" x14ac:dyDescent="0.2"/>
    <row r="563" ht="30" customHeight="1" x14ac:dyDescent="0.2"/>
    <row r="564" ht="30" customHeight="1" x14ac:dyDescent="0.2"/>
    <row r="565" ht="30" customHeight="1" x14ac:dyDescent="0.2"/>
    <row r="566" ht="30" customHeight="1" x14ac:dyDescent="0.2"/>
    <row r="567" ht="30" customHeight="1" x14ac:dyDescent="0.2"/>
    <row r="568" ht="30" customHeight="1" x14ac:dyDescent="0.2"/>
    <row r="569" ht="30" customHeight="1" x14ac:dyDescent="0.2"/>
    <row r="570" ht="30" customHeight="1" x14ac:dyDescent="0.2"/>
    <row r="571" ht="30" customHeight="1" x14ac:dyDescent="0.2"/>
    <row r="572" ht="30" customHeight="1" x14ac:dyDescent="0.2"/>
    <row r="573" ht="30" customHeight="1" x14ac:dyDescent="0.2"/>
    <row r="574" ht="30" customHeight="1" x14ac:dyDescent="0.2"/>
    <row r="575" ht="30" customHeight="1" x14ac:dyDescent="0.2"/>
    <row r="576" ht="30" customHeight="1" x14ac:dyDescent="0.2"/>
    <row r="577" ht="30" customHeight="1" x14ac:dyDescent="0.2"/>
    <row r="578" ht="30" customHeight="1" x14ac:dyDescent="0.2"/>
    <row r="579" ht="30" customHeight="1" x14ac:dyDescent="0.2"/>
    <row r="580" ht="30" customHeight="1" x14ac:dyDescent="0.2"/>
    <row r="581" ht="30" customHeight="1" x14ac:dyDescent="0.2"/>
    <row r="582" ht="30" customHeight="1" x14ac:dyDescent="0.2"/>
    <row r="583" ht="30" customHeight="1" x14ac:dyDescent="0.2"/>
    <row r="584" ht="30" customHeight="1" x14ac:dyDescent="0.2"/>
    <row r="585" ht="30" customHeight="1" x14ac:dyDescent="0.2"/>
    <row r="586" ht="30" customHeight="1" x14ac:dyDescent="0.2"/>
    <row r="587" ht="30" customHeight="1" x14ac:dyDescent="0.2"/>
    <row r="588" ht="30" customHeight="1" x14ac:dyDescent="0.2"/>
    <row r="589" ht="30" customHeight="1" x14ac:dyDescent="0.2"/>
    <row r="590" ht="30" customHeight="1" x14ac:dyDescent="0.2"/>
    <row r="591" ht="30" customHeight="1" x14ac:dyDescent="0.2"/>
    <row r="592" ht="30" customHeight="1" x14ac:dyDescent="0.2"/>
    <row r="593" ht="30" customHeight="1" x14ac:dyDescent="0.2"/>
    <row r="594" ht="30" customHeight="1" x14ac:dyDescent="0.2"/>
    <row r="595" ht="30" customHeight="1" x14ac:dyDescent="0.2"/>
    <row r="596" ht="30" customHeight="1" x14ac:dyDescent="0.2"/>
    <row r="597" ht="30" customHeight="1" x14ac:dyDescent="0.2"/>
    <row r="598" ht="30" customHeight="1" x14ac:dyDescent="0.2"/>
    <row r="599" ht="30" customHeight="1" x14ac:dyDescent="0.2"/>
    <row r="600" ht="30" customHeight="1" x14ac:dyDescent="0.2"/>
    <row r="601" ht="30" customHeight="1" x14ac:dyDescent="0.2"/>
    <row r="602" ht="30" customHeight="1" x14ac:dyDescent="0.2"/>
    <row r="603" ht="30" customHeight="1" x14ac:dyDescent="0.2"/>
    <row r="604" ht="30" customHeight="1" x14ac:dyDescent="0.2"/>
    <row r="605" ht="30" customHeight="1" x14ac:dyDescent="0.2"/>
    <row r="606" ht="30" customHeight="1" x14ac:dyDescent="0.2"/>
    <row r="607" ht="30" customHeight="1" x14ac:dyDescent="0.2"/>
    <row r="608" ht="30" customHeight="1" x14ac:dyDescent="0.2"/>
    <row r="609" ht="30" customHeight="1" x14ac:dyDescent="0.2"/>
    <row r="610" ht="30" customHeight="1" x14ac:dyDescent="0.2"/>
    <row r="611" ht="30" customHeight="1" x14ac:dyDescent="0.2"/>
    <row r="612" ht="30" customHeight="1" x14ac:dyDescent="0.2"/>
    <row r="613" ht="30" customHeight="1" x14ac:dyDescent="0.2"/>
    <row r="614" ht="30" customHeight="1" x14ac:dyDescent="0.2"/>
    <row r="615" ht="30" customHeight="1" x14ac:dyDescent="0.2"/>
    <row r="616" ht="30" customHeight="1" x14ac:dyDescent="0.2"/>
    <row r="617" ht="30" customHeight="1" x14ac:dyDescent="0.2"/>
    <row r="618" ht="30" customHeight="1" x14ac:dyDescent="0.2"/>
    <row r="619" ht="30" customHeight="1" x14ac:dyDescent="0.2"/>
    <row r="620" ht="30" customHeight="1" x14ac:dyDescent="0.2"/>
    <row r="621" ht="30" customHeight="1" x14ac:dyDescent="0.2"/>
    <row r="622" ht="30" customHeight="1" x14ac:dyDescent="0.2"/>
    <row r="623" ht="30" customHeight="1" x14ac:dyDescent="0.2"/>
    <row r="624" ht="30" customHeight="1" x14ac:dyDescent="0.2"/>
    <row r="625" ht="30" customHeight="1" x14ac:dyDescent="0.2"/>
    <row r="626" ht="30" customHeight="1" x14ac:dyDescent="0.2"/>
    <row r="627" ht="30" customHeight="1" x14ac:dyDescent="0.2"/>
    <row r="628" ht="30" customHeight="1" x14ac:dyDescent="0.2"/>
    <row r="629" ht="30" customHeight="1" x14ac:dyDescent="0.2"/>
    <row r="630" ht="30" customHeight="1" x14ac:dyDescent="0.2"/>
    <row r="631" ht="30" customHeight="1" x14ac:dyDescent="0.2"/>
    <row r="632" ht="30" customHeight="1" x14ac:dyDescent="0.2"/>
    <row r="633" ht="30" customHeight="1" x14ac:dyDescent="0.2"/>
    <row r="634" ht="30" customHeight="1" x14ac:dyDescent="0.2"/>
    <row r="635" ht="30" customHeight="1" x14ac:dyDescent="0.2"/>
    <row r="636" ht="30" customHeight="1" x14ac:dyDescent="0.2"/>
    <row r="637" ht="30" customHeight="1" x14ac:dyDescent="0.2"/>
    <row r="638" ht="30" customHeight="1" x14ac:dyDescent="0.2"/>
    <row r="639" ht="30" customHeight="1" x14ac:dyDescent="0.2"/>
    <row r="640" ht="30" customHeight="1" x14ac:dyDescent="0.2"/>
    <row r="641" ht="30" customHeight="1" x14ac:dyDescent="0.2"/>
    <row r="642" ht="30" customHeight="1" x14ac:dyDescent="0.2"/>
    <row r="643" ht="30" customHeight="1" x14ac:dyDescent="0.2"/>
    <row r="644" ht="30" customHeight="1" x14ac:dyDescent="0.2"/>
    <row r="645" ht="30" customHeight="1" x14ac:dyDescent="0.2"/>
    <row r="646" ht="30" customHeight="1" x14ac:dyDescent="0.2"/>
    <row r="647" ht="30" customHeight="1" x14ac:dyDescent="0.2"/>
    <row r="648" ht="30" customHeight="1" x14ac:dyDescent="0.2"/>
    <row r="649" ht="30" customHeight="1" x14ac:dyDescent="0.2"/>
    <row r="650" ht="30" customHeight="1" x14ac:dyDescent="0.2"/>
    <row r="651" ht="30" customHeight="1" x14ac:dyDescent="0.2"/>
    <row r="652" ht="30" customHeight="1" x14ac:dyDescent="0.2"/>
    <row r="653" ht="30" customHeight="1" x14ac:dyDescent="0.2"/>
    <row r="654" ht="30" customHeight="1" x14ac:dyDescent="0.2"/>
    <row r="655" ht="30" customHeight="1" x14ac:dyDescent="0.2"/>
    <row r="656" ht="30" customHeight="1" x14ac:dyDescent="0.2"/>
    <row r="657" ht="30" customHeight="1" x14ac:dyDescent="0.2"/>
    <row r="658" ht="30" customHeight="1" x14ac:dyDescent="0.2"/>
    <row r="659" ht="30" customHeight="1" x14ac:dyDescent="0.2"/>
    <row r="660" ht="30" customHeight="1" x14ac:dyDescent="0.2"/>
    <row r="661" ht="30" customHeight="1" x14ac:dyDescent="0.2"/>
    <row r="662" ht="30" customHeight="1" x14ac:dyDescent="0.2"/>
    <row r="663" ht="30" customHeight="1" x14ac:dyDescent="0.2"/>
    <row r="664" ht="30" customHeight="1" x14ac:dyDescent="0.2"/>
    <row r="665" ht="30" customHeight="1" x14ac:dyDescent="0.2"/>
    <row r="666" ht="30" customHeight="1" x14ac:dyDescent="0.2"/>
    <row r="667" ht="30" customHeight="1" x14ac:dyDescent="0.2"/>
    <row r="668" ht="30" customHeight="1" x14ac:dyDescent="0.2"/>
    <row r="669" ht="30" customHeight="1" x14ac:dyDescent="0.2"/>
    <row r="670" ht="30" customHeight="1" x14ac:dyDescent="0.2"/>
    <row r="671" ht="30" customHeight="1" x14ac:dyDescent="0.2"/>
    <row r="672" ht="30" customHeight="1" x14ac:dyDescent="0.2"/>
    <row r="673" ht="30" customHeight="1" x14ac:dyDescent="0.2"/>
    <row r="674" ht="30" customHeight="1" x14ac:dyDescent="0.2"/>
    <row r="675" ht="30" customHeight="1" x14ac:dyDescent="0.2"/>
    <row r="676" ht="30" customHeight="1" x14ac:dyDescent="0.2"/>
    <row r="677" ht="30" customHeight="1" x14ac:dyDescent="0.2"/>
    <row r="678" ht="30" customHeight="1" x14ac:dyDescent="0.2"/>
    <row r="679" ht="30" customHeight="1" x14ac:dyDescent="0.2"/>
    <row r="680" ht="30" customHeight="1" x14ac:dyDescent="0.2"/>
    <row r="681" ht="30" customHeight="1" x14ac:dyDescent="0.2"/>
    <row r="682" ht="30" customHeight="1" x14ac:dyDescent="0.2"/>
    <row r="683" ht="30" customHeight="1" x14ac:dyDescent="0.2"/>
    <row r="684" ht="30" customHeight="1" x14ac:dyDescent="0.2"/>
    <row r="685" ht="30" customHeight="1" x14ac:dyDescent="0.2"/>
    <row r="686" ht="30" customHeight="1" x14ac:dyDescent="0.2"/>
    <row r="687" ht="30" customHeight="1" x14ac:dyDescent="0.2"/>
    <row r="688" ht="30" customHeight="1" x14ac:dyDescent="0.2"/>
    <row r="689" ht="30" customHeight="1" x14ac:dyDescent="0.2"/>
    <row r="690" ht="30" customHeight="1" x14ac:dyDescent="0.2"/>
    <row r="691" ht="30" customHeight="1" x14ac:dyDescent="0.2"/>
    <row r="692" ht="30" customHeight="1" x14ac:dyDescent="0.2"/>
    <row r="693" ht="30" customHeight="1" x14ac:dyDescent="0.2"/>
    <row r="694" ht="30" customHeight="1" x14ac:dyDescent="0.2"/>
    <row r="695" ht="30" customHeight="1" x14ac:dyDescent="0.2"/>
    <row r="696" ht="30" customHeight="1" x14ac:dyDescent="0.2"/>
    <row r="697" ht="30" customHeight="1" x14ac:dyDescent="0.2"/>
    <row r="698" ht="30" customHeight="1" x14ac:dyDescent="0.2"/>
    <row r="699" ht="30" customHeight="1" x14ac:dyDescent="0.2"/>
    <row r="700" ht="30" customHeight="1" x14ac:dyDescent="0.2"/>
    <row r="701" ht="30" customHeight="1" x14ac:dyDescent="0.2"/>
    <row r="702" ht="30" customHeight="1" x14ac:dyDescent="0.2"/>
    <row r="703" ht="30" customHeight="1" x14ac:dyDescent="0.2"/>
    <row r="704" ht="30" customHeight="1" x14ac:dyDescent="0.2"/>
    <row r="705" ht="30" customHeight="1" x14ac:dyDescent="0.2"/>
    <row r="706" ht="30" customHeight="1" x14ac:dyDescent="0.2"/>
    <row r="707" ht="30" customHeight="1" x14ac:dyDescent="0.2"/>
    <row r="708" ht="30" customHeight="1" x14ac:dyDescent="0.2"/>
    <row r="709" ht="30" customHeight="1" x14ac:dyDescent="0.2"/>
    <row r="710" ht="30" customHeight="1" x14ac:dyDescent="0.2"/>
    <row r="711" ht="30" customHeight="1" x14ac:dyDescent="0.2"/>
    <row r="712" ht="30" customHeight="1" x14ac:dyDescent="0.2"/>
    <row r="713" ht="30" customHeight="1" x14ac:dyDescent="0.2"/>
    <row r="714" ht="30" customHeight="1" x14ac:dyDescent="0.2"/>
    <row r="715" ht="30" customHeight="1" x14ac:dyDescent="0.2"/>
    <row r="716" ht="30" customHeight="1" x14ac:dyDescent="0.2"/>
    <row r="717" ht="30" customHeight="1" x14ac:dyDescent="0.2"/>
    <row r="718" ht="30" customHeight="1" x14ac:dyDescent="0.2"/>
    <row r="719" ht="30" customHeight="1" x14ac:dyDescent="0.2"/>
    <row r="720" ht="30" customHeight="1" x14ac:dyDescent="0.2"/>
    <row r="721" ht="30" customHeight="1" x14ac:dyDescent="0.2"/>
    <row r="722" ht="30" customHeight="1" x14ac:dyDescent="0.2"/>
    <row r="723" ht="30" customHeight="1" x14ac:dyDescent="0.2"/>
    <row r="724" ht="30" customHeight="1" x14ac:dyDescent="0.2"/>
    <row r="725" ht="30" customHeight="1" x14ac:dyDescent="0.2"/>
    <row r="726" ht="30" customHeight="1" x14ac:dyDescent="0.2"/>
    <row r="727" ht="30" customHeight="1" x14ac:dyDescent="0.2"/>
    <row r="728" ht="30" customHeight="1" x14ac:dyDescent="0.2"/>
    <row r="729" ht="30" customHeight="1" x14ac:dyDescent="0.2"/>
    <row r="730" ht="30" customHeight="1" x14ac:dyDescent="0.2"/>
    <row r="731" ht="30" customHeight="1" x14ac:dyDescent="0.2"/>
    <row r="732" ht="30" customHeight="1" x14ac:dyDescent="0.2"/>
    <row r="733" ht="30" customHeight="1" x14ac:dyDescent="0.2"/>
    <row r="734" ht="30" customHeight="1" x14ac:dyDescent="0.2"/>
    <row r="735" ht="30" customHeight="1" x14ac:dyDescent="0.2"/>
    <row r="736" ht="30" customHeight="1" x14ac:dyDescent="0.2"/>
    <row r="737" ht="30" customHeight="1" x14ac:dyDescent="0.2"/>
    <row r="738" ht="30" customHeight="1" x14ac:dyDescent="0.2"/>
    <row r="739" ht="30" customHeight="1" x14ac:dyDescent="0.2"/>
    <row r="740" ht="30" customHeight="1" x14ac:dyDescent="0.2"/>
    <row r="741" ht="30" customHeight="1" x14ac:dyDescent="0.2"/>
    <row r="742" ht="30" customHeight="1" x14ac:dyDescent="0.2"/>
    <row r="743" ht="30" customHeight="1" x14ac:dyDescent="0.2"/>
    <row r="744" ht="30" customHeight="1" x14ac:dyDescent="0.2"/>
    <row r="745" ht="30" customHeight="1" x14ac:dyDescent="0.2"/>
    <row r="746" ht="30" customHeight="1" x14ac:dyDescent="0.2"/>
    <row r="747" ht="30" customHeight="1" x14ac:dyDescent="0.2"/>
    <row r="748" ht="30" customHeight="1" x14ac:dyDescent="0.2"/>
    <row r="749" ht="30" customHeight="1" x14ac:dyDescent="0.2"/>
    <row r="750" ht="30" customHeight="1" x14ac:dyDescent="0.2"/>
    <row r="751" ht="30" customHeight="1" x14ac:dyDescent="0.2"/>
    <row r="752" ht="30" customHeight="1" x14ac:dyDescent="0.2"/>
    <row r="753" ht="30" customHeight="1" x14ac:dyDescent="0.2"/>
    <row r="754" ht="30" customHeight="1" x14ac:dyDescent="0.2"/>
    <row r="755" ht="30" customHeight="1" x14ac:dyDescent="0.2"/>
    <row r="756" ht="30" customHeight="1" x14ac:dyDescent="0.2"/>
    <row r="757" ht="30" customHeight="1" x14ac:dyDescent="0.2"/>
    <row r="758" ht="30" customHeight="1" x14ac:dyDescent="0.2"/>
    <row r="759" ht="30" customHeight="1" x14ac:dyDescent="0.2"/>
    <row r="760" ht="30" customHeight="1" x14ac:dyDescent="0.2"/>
    <row r="761" ht="30" customHeight="1" x14ac:dyDescent="0.2"/>
    <row r="762" ht="30" customHeight="1" x14ac:dyDescent="0.2"/>
    <row r="763" ht="30" customHeight="1" x14ac:dyDescent="0.2"/>
    <row r="764" ht="30" customHeight="1" x14ac:dyDescent="0.2"/>
    <row r="765" ht="30" customHeight="1" x14ac:dyDescent="0.2"/>
    <row r="766" ht="30" customHeight="1" x14ac:dyDescent="0.2"/>
    <row r="767" ht="30" customHeight="1" x14ac:dyDescent="0.2"/>
    <row r="768" ht="30" customHeight="1" x14ac:dyDescent="0.2"/>
    <row r="769" ht="30" customHeight="1" x14ac:dyDescent="0.2"/>
    <row r="770" ht="30" customHeight="1" x14ac:dyDescent="0.2"/>
    <row r="771" ht="30" customHeight="1" x14ac:dyDescent="0.2"/>
    <row r="772" ht="30" customHeight="1" x14ac:dyDescent="0.2"/>
    <row r="773" ht="30" customHeight="1" x14ac:dyDescent="0.2"/>
    <row r="774" ht="30" customHeight="1" x14ac:dyDescent="0.2"/>
    <row r="775" ht="30" customHeight="1" x14ac:dyDescent="0.2"/>
    <row r="776" ht="30" customHeight="1" x14ac:dyDescent="0.2"/>
    <row r="777" ht="30" customHeight="1" x14ac:dyDescent="0.2"/>
    <row r="778" ht="30" customHeight="1" x14ac:dyDescent="0.2"/>
    <row r="779" ht="30" customHeight="1" x14ac:dyDescent="0.2"/>
    <row r="780" ht="30" customHeight="1" x14ac:dyDescent="0.2"/>
    <row r="781" ht="30" customHeight="1" x14ac:dyDescent="0.2"/>
    <row r="782" ht="30" customHeight="1" x14ac:dyDescent="0.2"/>
    <row r="783" ht="30" customHeight="1" x14ac:dyDescent="0.2"/>
    <row r="784" ht="30" customHeight="1" x14ac:dyDescent="0.2"/>
    <row r="785" ht="30" customHeight="1" x14ac:dyDescent="0.2"/>
    <row r="786" ht="30" customHeight="1" x14ac:dyDescent="0.2"/>
    <row r="787" ht="30" customHeight="1" x14ac:dyDescent="0.2"/>
    <row r="788" ht="30" customHeight="1" x14ac:dyDescent="0.2"/>
    <row r="789" ht="30" customHeight="1" x14ac:dyDescent="0.2"/>
    <row r="790" ht="30" customHeight="1" x14ac:dyDescent="0.2"/>
    <row r="791" ht="30" customHeight="1" x14ac:dyDescent="0.2"/>
    <row r="792" ht="30" customHeight="1" x14ac:dyDescent="0.2"/>
    <row r="793" ht="30" customHeight="1" x14ac:dyDescent="0.2"/>
    <row r="794" ht="30" customHeight="1" x14ac:dyDescent="0.2"/>
    <row r="795" ht="30" customHeight="1" x14ac:dyDescent="0.2"/>
    <row r="796" ht="30" customHeight="1" x14ac:dyDescent="0.2"/>
    <row r="797" ht="30" customHeight="1" x14ac:dyDescent="0.2"/>
    <row r="798" ht="30" customHeight="1" x14ac:dyDescent="0.2"/>
    <row r="799" ht="30" customHeight="1" x14ac:dyDescent="0.2"/>
    <row r="800" ht="30" customHeight="1" x14ac:dyDescent="0.2"/>
    <row r="801" ht="30" customHeight="1" x14ac:dyDescent="0.2"/>
    <row r="802" ht="30" customHeight="1" x14ac:dyDescent="0.2"/>
    <row r="803" ht="30" customHeight="1" x14ac:dyDescent="0.2"/>
    <row r="804" ht="30" customHeight="1" x14ac:dyDescent="0.2"/>
    <row r="805" ht="30" customHeight="1" x14ac:dyDescent="0.2"/>
    <row r="806" ht="30" customHeight="1" x14ac:dyDescent="0.2"/>
    <row r="807" ht="30" customHeight="1" x14ac:dyDescent="0.2"/>
    <row r="808" ht="30" customHeight="1" x14ac:dyDescent="0.2"/>
    <row r="809" ht="30" customHeight="1" x14ac:dyDescent="0.2"/>
    <row r="810" ht="30" customHeight="1" x14ac:dyDescent="0.2"/>
    <row r="811" ht="30" customHeight="1" x14ac:dyDescent="0.2"/>
    <row r="812" ht="30" customHeight="1" x14ac:dyDescent="0.2"/>
    <row r="813" ht="30" customHeight="1" x14ac:dyDescent="0.2"/>
    <row r="814" ht="30" customHeight="1" x14ac:dyDescent="0.2"/>
    <row r="815" ht="30" customHeight="1" x14ac:dyDescent="0.2"/>
    <row r="816" ht="30" customHeight="1" x14ac:dyDescent="0.2"/>
    <row r="817" ht="30" customHeight="1" x14ac:dyDescent="0.2"/>
    <row r="818" ht="30" customHeight="1" x14ac:dyDescent="0.2"/>
    <row r="819" ht="30" customHeight="1" x14ac:dyDescent="0.2"/>
    <row r="820" ht="30" customHeight="1" x14ac:dyDescent="0.2"/>
    <row r="821" ht="30" customHeight="1" x14ac:dyDescent="0.2"/>
    <row r="822" ht="30" customHeight="1" x14ac:dyDescent="0.2"/>
    <row r="823" ht="30" customHeight="1" x14ac:dyDescent="0.2"/>
    <row r="824" ht="30" customHeight="1" x14ac:dyDescent="0.2"/>
    <row r="825" ht="30" customHeight="1" x14ac:dyDescent="0.2"/>
    <row r="826" ht="30" customHeight="1" x14ac:dyDescent="0.2"/>
    <row r="827" ht="30" customHeight="1" x14ac:dyDescent="0.2"/>
    <row r="828" ht="30" customHeight="1" x14ac:dyDescent="0.2"/>
    <row r="829" ht="30" customHeight="1" x14ac:dyDescent="0.2"/>
    <row r="830" ht="30" customHeight="1" x14ac:dyDescent="0.2"/>
    <row r="831" ht="30" customHeight="1" x14ac:dyDescent="0.2"/>
    <row r="832" ht="30" customHeight="1" x14ac:dyDescent="0.2"/>
    <row r="833" ht="30" customHeight="1" x14ac:dyDescent="0.2"/>
    <row r="834" ht="30" customHeight="1" x14ac:dyDescent="0.2"/>
    <row r="835" ht="30" customHeight="1" x14ac:dyDescent="0.2"/>
    <row r="836" ht="30" customHeight="1" x14ac:dyDescent="0.2"/>
    <row r="837" ht="30" customHeight="1" x14ac:dyDescent="0.2"/>
    <row r="838" ht="30" customHeight="1" x14ac:dyDescent="0.2"/>
    <row r="839" ht="30" customHeight="1" x14ac:dyDescent="0.2"/>
    <row r="840" ht="30" customHeight="1" x14ac:dyDescent="0.2"/>
    <row r="841" ht="30" customHeight="1" x14ac:dyDescent="0.2"/>
    <row r="842" ht="30" customHeight="1" x14ac:dyDescent="0.2"/>
    <row r="843" ht="30" customHeight="1" x14ac:dyDescent="0.2"/>
    <row r="844" ht="30" customHeight="1" x14ac:dyDescent="0.2"/>
    <row r="845" ht="30" customHeight="1" x14ac:dyDescent="0.2"/>
    <row r="846" ht="30" customHeight="1" x14ac:dyDescent="0.2"/>
    <row r="847" ht="30" customHeight="1" x14ac:dyDescent="0.2"/>
    <row r="848" ht="30" customHeight="1" x14ac:dyDescent="0.2"/>
    <row r="849" ht="30" customHeight="1" x14ac:dyDescent="0.2"/>
    <row r="850" ht="30" customHeight="1" x14ac:dyDescent="0.2"/>
    <row r="851" ht="30" customHeight="1" x14ac:dyDescent="0.2"/>
    <row r="852" ht="30" customHeight="1" x14ac:dyDescent="0.2"/>
    <row r="853" ht="30" customHeight="1" x14ac:dyDescent="0.2"/>
    <row r="854" ht="30" customHeight="1" x14ac:dyDescent="0.2"/>
    <row r="855" ht="30" customHeight="1" x14ac:dyDescent="0.2"/>
    <row r="856" ht="30" customHeight="1" x14ac:dyDescent="0.2"/>
    <row r="857" ht="30" customHeight="1" x14ac:dyDescent="0.2"/>
    <row r="858" ht="30" customHeight="1" x14ac:dyDescent="0.2"/>
    <row r="859" ht="30" customHeight="1" x14ac:dyDescent="0.2"/>
    <row r="860" ht="30" customHeight="1" x14ac:dyDescent="0.2"/>
    <row r="861" ht="30" customHeight="1" x14ac:dyDescent="0.2"/>
    <row r="862" ht="30" customHeight="1" x14ac:dyDescent="0.2"/>
    <row r="863" ht="30" customHeight="1" x14ac:dyDescent="0.2"/>
    <row r="864" ht="30" customHeight="1" x14ac:dyDescent="0.2"/>
    <row r="865" ht="30" customHeight="1" x14ac:dyDescent="0.2"/>
    <row r="866" ht="30" customHeight="1" x14ac:dyDescent="0.2"/>
    <row r="867" ht="30" customHeight="1" x14ac:dyDescent="0.2"/>
    <row r="868" ht="30" customHeight="1" x14ac:dyDescent="0.2"/>
    <row r="869" ht="30" customHeight="1" x14ac:dyDescent="0.2"/>
    <row r="870" ht="30" customHeight="1" x14ac:dyDescent="0.2"/>
    <row r="871" ht="30" customHeight="1" x14ac:dyDescent="0.2"/>
    <row r="872" ht="30" customHeight="1" x14ac:dyDescent="0.2"/>
    <row r="873" ht="30" customHeight="1" x14ac:dyDescent="0.2"/>
    <row r="874" ht="30" customHeight="1" x14ac:dyDescent="0.2"/>
    <row r="875" ht="30" customHeight="1" x14ac:dyDescent="0.2"/>
    <row r="876" ht="30" customHeight="1" x14ac:dyDescent="0.2"/>
    <row r="877" ht="30" customHeight="1" x14ac:dyDescent="0.2"/>
    <row r="878" ht="30" customHeight="1" x14ac:dyDescent="0.2"/>
    <row r="879" ht="30" customHeight="1" x14ac:dyDescent="0.2"/>
    <row r="880" ht="30" customHeight="1" x14ac:dyDescent="0.2"/>
    <row r="881" ht="30" customHeight="1" x14ac:dyDescent="0.2"/>
    <row r="882" ht="30" customHeight="1" x14ac:dyDescent="0.2"/>
    <row r="883" ht="30" customHeight="1" x14ac:dyDescent="0.2"/>
    <row r="884" ht="30" customHeight="1" x14ac:dyDescent="0.2"/>
    <row r="885" ht="30" customHeight="1" x14ac:dyDescent="0.2"/>
    <row r="886" ht="30" customHeight="1" x14ac:dyDescent="0.2"/>
    <row r="887" ht="30" customHeight="1" x14ac:dyDescent="0.2"/>
    <row r="888" ht="30" customHeight="1" x14ac:dyDescent="0.2"/>
    <row r="889" ht="30" customHeight="1" x14ac:dyDescent="0.2"/>
    <row r="890" ht="30" customHeight="1" x14ac:dyDescent="0.2"/>
    <row r="891" ht="30" customHeight="1" x14ac:dyDescent="0.2"/>
    <row r="892" ht="30" customHeight="1" x14ac:dyDescent="0.2"/>
    <row r="893" ht="30" customHeight="1" x14ac:dyDescent="0.2"/>
    <row r="894" ht="30" customHeight="1" x14ac:dyDescent="0.2"/>
    <row r="895" ht="30" customHeight="1" x14ac:dyDescent="0.2"/>
    <row r="896" ht="30" customHeight="1" x14ac:dyDescent="0.2"/>
    <row r="897" ht="30" customHeight="1" x14ac:dyDescent="0.2"/>
    <row r="898" ht="30" customHeight="1" x14ac:dyDescent="0.2"/>
    <row r="899" ht="30" customHeight="1" x14ac:dyDescent="0.2"/>
    <row r="900" ht="30" customHeight="1" x14ac:dyDescent="0.2"/>
    <row r="901" ht="30" customHeight="1" x14ac:dyDescent="0.2"/>
    <row r="902" ht="30" customHeight="1" x14ac:dyDescent="0.2"/>
    <row r="903" ht="30" customHeight="1" x14ac:dyDescent="0.2"/>
    <row r="904" ht="30" customHeight="1" x14ac:dyDescent="0.2"/>
    <row r="905" ht="30" customHeight="1" x14ac:dyDescent="0.2"/>
    <row r="906" ht="30" customHeight="1" x14ac:dyDescent="0.2"/>
    <row r="907" ht="30" customHeight="1" x14ac:dyDescent="0.2"/>
    <row r="908" ht="30" customHeight="1" x14ac:dyDescent="0.2"/>
    <row r="909" ht="30" customHeight="1" x14ac:dyDescent="0.2"/>
    <row r="910" ht="30" customHeight="1" x14ac:dyDescent="0.2"/>
    <row r="911" ht="30" customHeight="1" x14ac:dyDescent="0.2"/>
    <row r="912" ht="30" customHeight="1" x14ac:dyDescent="0.2"/>
    <row r="913" ht="30" customHeight="1" x14ac:dyDescent="0.2"/>
    <row r="914" ht="30" customHeight="1" x14ac:dyDescent="0.2"/>
    <row r="915" ht="30" customHeight="1" x14ac:dyDescent="0.2"/>
    <row r="916" ht="30" customHeight="1" x14ac:dyDescent="0.2"/>
    <row r="917" ht="30" customHeight="1" x14ac:dyDescent="0.2"/>
    <row r="918" ht="30" customHeight="1" x14ac:dyDescent="0.2"/>
    <row r="919" ht="30" customHeight="1" x14ac:dyDescent="0.2"/>
    <row r="920" ht="30" customHeight="1" x14ac:dyDescent="0.2"/>
    <row r="921" ht="30" customHeight="1" x14ac:dyDescent="0.2"/>
    <row r="922" ht="30" customHeight="1" x14ac:dyDescent="0.2"/>
    <row r="923" ht="30" customHeight="1" x14ac:dyDescent="0.2"/>
    <row r="924" ht="30" customHeight="1" x14ac:dyDescent="0.2"/>
    <row r="925" ht="30" customHeight="1" x14ac:dyDescent="0.2"/>
    <row r="926" ht="30" customHeight="1" x14ac:dyDescent="0.2"/>
    <row r="927" ht="30" customHeight="1" x14ac:dyDescent="0.2"/>
    <row r="928" ht="30" customHeight="1" x14ac:dyDescent="0.2"/>
    <row r="929" ht="30" customHeight="1" x14ac:dyDescent="0.2"/>
    <row r="930" ht="30" customHeight="1" x14ac:dyDescent="0.2"/>
    <row r="931" ht="30" customHeight="1" x14ac:dyDescent="0.2"/>
    <row r="932" ht="30" customHeight="1" x14ac:dyDescent="0.2"/>
    <row r="933" ht="30" customHeight="1" x14ac:dyDescent="0.2"/>
    <row r="934" ht="30" customHeight="1" x14ac:dyDescent="0.2"/>
    <row r="935" ht="30" customHeight="1" x14ac:dyDescent="0.2"/>
    <row r="936" ht="30" customHeight="1" x14ac:dyDescent="0.2"/>
    <row r="937" ht="30" customHeight="1" x14ac:dyDescent="0.2"/>
    <row r="938" ht="30" customHeight="1" x14ac:dyDescent="0.2"/>
    <row r="939" ht="30" customHeight="1" x14ac:dyDescent="0.2"/>
    <row r="940" ht="30" customHeight="1" x14ac:dyDescent="0.2"/>
    <row r="941" ht="30" customHeight="1" x14ac:dyDescent="0.2"/>
    <row r="942" ht="30" customHeight="1" x14ac:dyDescent="0.2"/>
    <row r="943" ht="30" customHeight="1" x14ac:dyDescent="0.2"/>
    <row r="944" ht="30" customHeight="1" x14ac:dyDescent="0.2"/>
    <row r="945" ht="30" customHeight="1" x14ac:dyDescent="0.2"/>
    <row r="946" ht="30" customHeight="1" x14ac:dyDescent="0.2"/>
    <row r="947" ht="30" customHeight="1" x14ac:dyDescent="0.2"/>
    <row r="948" ht="30" customHeight="1" x14ac:dyDescent="0.2"/>
    <row r="949" ht="30" customHeight="1" x14ac:dyDescent="0.2"/>
    <row r="950" ht="30" customHeight="1" x14ac:dyDescent="0.2"/>
    <row r="951" ht="30" customHeight="1" x14ac:dyDescent="0.2"/>
    <row r="952" ht="30" customHeight="1" x14ac:dyDescent="0.2"/>
    <row r="953" ht="30" customHeight="1" x14ac:dyDescent="0.2"/>
    <row r="954" ht="30" customHeight="1" x14ac:dyDescent="0.2"/>
    <row r="955" ht="30" customHeight="1" x14ac:dyDescent="0.2"/>
    <row r="956" ht="30" customHeight="1" x14ac:dyDescent="0.2"/>
    <row r="957" ht="30" customHeight="1" x14ac:dyDescent="0.2"/>
    <row r="958" ht="30" customHeight="1" x14ac:dyDescent="0.2"/>
    <row r="959" ht="30" customHeight="1" x14ac:dyDescent="0.2"/>
    <row r="960" ht="30" customHeight="1" x14ac:dyDescent="0.2"/>
    <row r="961" ht="30" customHeight="1" x14ac:dyDescent="0.2"/>
    <row r="962" ht="30" customHeight="1" x14ac:dyDescent="0.2"/>
    <row r="963" ht="30" customHeight="1" x14ac:dyDescent="0.2"/>
    <row r="964" ht="30" customHeight="1" x14ac:dyDescent="0.2"/>
    <row r="965" ht="30" customHeight="1" x14ac:dyDescent="0.2"/>
    <row r="966" ht="30" customHeight="1" x14ac:dyDescent="0.2"/>
    <row r="967" ht="30" customHeight="1" x14ac:dyDescent="0.2"/>
    <row r="968" ht="30" customHeight="1" x14ac:dyDescent="0.2"/>
    <row r="969" ht="30" customHeight="1" x14ac:dyDescent="0.2"/>
    <row r="970" ht="30" customHeight="1" x14ac:dyDescent="0.2"/>
    <row r="971" ht="30" customHeight="1" x14ac:dyDescent="0.2"/>
    <row r="972" ht="30" customHeight="1" x14ac:dyDescent="0.2"/>
    <row r="973" ht="30" customHeight="1" x14ac:dyDescent="0.2"/>
    <row r="974" ht="30" customHeight="1" x14ac:dyDescent="0.2"/>
    <row r="975" ht="30" customHeight="1" x14ac:dyDescent="0.2"/>
    <row r="976" ht="30" customHeight="1" x14ac:dyDescent="0.2"/>
    <row r="977" ht="30" customHeight="1" x14ac:dyDescent="0.2"/>
    <row r="978" ht="30" customHeight="1" x14ac:dyDescent="0.2"/>
    <row r="979" ht="30" customHeight="1" x14ac:dyDescent="0.2"/>
    <row r="980" ht="30" customHeight="1" x14ac:dyDescent="0.2"/>
    <row r="981" ht="30" customHeight="1" x14ac:dyDescent="0.2"/>
    <row r="982" ht="30" customHeight="1" x14ac:dyDescent="0.2"/>
    <row r="983" ht="30" customHeight="1" x14ac:dyDescent="0.2"/>
    <row r="984" ht="30" customHeight="1" x14ac:dyDescent="0.2"/>
    <row r="985" ht="30" customHeight="1" x14ac:dyDescent="0.2"/>
    <row r="986" ht="30" customHeight="1" x14ac:dyDescent="0.2"/>
    <row r="987" ht="30" customHeight="1" x14ac:dyDescent="0.2"/>
    <row r="988" ht="30" customHeight="1" x14ac:dyDescent="0.2"/>
    <row r="989" ht="30" customHeight="1" x14ac:dyDescent="0.2"/>
    <row r="990" ht="30" customHeight="1" x14ac:dyDescent="0.2"/>
    <row r="991" ht="30" customHeight="1" x14ac:dyDescent="0.2"/>
    <row r="992" ht="30" customHeight="1" x14ac:dyDescent="0.2"/>
    <row r="993" ht="30" customHeight="1" x14ac:dyDescent="0.2"/>
    <row r="994" ht="30" customHeight="1" x14ac:dyDescent="0.2"/>
    <row r="995" ht="30" customHeight="1" x14ac:dyDescent="0.2"/>
    <row r="996" ht="30" customHeight="1" x14ac:dyDescent="0.2"/>
    <row r="997" ht="30" customHeight="1" x14ac:dyDescent="0.2"/>
    <row r="998" ht="30" customHeight="1" x14ac:dyDescent="0.2"/>
    <row r="999" ht="30" customHeight="1" x14ac:dyDescent="0.2"/>
    <row r="1000" ht="30" customHeight="1" x14ac:dyDescent="0.2"/>
    <row r="1001" ht="30" customHeight="1" x14ac:dyDescent="0.2"/>
    <row r="1002" ht="30" customHeight="1" x14ac:dyDescent="0.2"/>
    <row r="1003" ht="30" customHeight="1" x14ac:dyDescent="0.2"/>
    <row r="1004" ht="30" customHeight="1" x14ac:dyDescent="0.2"/>
    <row r="1005" ht="30" customHeight="1" x14ac:dyDescent="0.2"/>
    <row r="1006" ht="30" customHeight="1" x14ac:dyDescent="0.2"/>
    <row r="1007" ht="30" customHeight="1" x14ac:dyDescent="0.2"/>
    <row r="1008" ht="30" customHeight="1" x14ac:dyDescent="0.2"/>
    <row r="1009" ht="30" customHeight="1" x14ac:dyDescent="0.2"/>
    <row r="1010" ht="30" customHeight="1" x14ac:dyDescent="0.2"/>
    <row r="1011" ht="30" customHeight="1" x14ac:dyDescent="0.2"/>
    <row r="1012" ht="30" customHeight="1" x14ac:dyDescent="0.2"/>
    <row r="1013" ht="30" customHeight="1" x14ac:dyDescent="0.2"/>
    <row r="1014" ht="30" customHeight="1" x14ac:dyDescent="0.2"/>
    <row r="1015" ht="30" customHeight="1" x14ac:dyDescent="0.2"/>
    <row r="1016" ht="30" customHeight="1" x14ac:dyDescent="0.2"/>
    <row r="1017" ht="30" customHeight="1" x14ac:dyDescent="0.2"/>
    <row r="1018" ht="30" customHeight="1" x14ac:dyDescent="0.2"/>
    <row r="1019" ht="30" customHeight="1" x14ac:dyDescent="0.2"/>
    <row r="1020" ht="30" customHeight="1" x14ac:dyDescent="0.2"/>
    <row r="1021" ht="30" customHeight="1" x14ac:dyDescent="0.2"/>
    <row r="1022" ht="30" customHeight="1" x14ac:dyDescent="0.2"/>
    <row r="1023" ht="30" customHeight="1" x14ac:dyDescent="0.2"/>
    <row r="1024" ht="30" customHeight="1" x14ac:dyDescent="0.2"/>
    <row r="1025" ht="30" customHeight="1" x14ac:dyDescent="0.2"/>
    <row r="1026" ht="30" customHeight="1" x14ac:dyDescent="0.2"/>
    <row r="1027" ht="30" customHeight="1" x14ac:dyDescent="0.2"/>
    <row r="1028" ht="30" customHeight="1" x14ac:dyDescent="0.2"/>
    <row r="1029" ht="30" customHeight="1" x14ac:dyDescent="0.2"/>
    <row r="1030" ht="30" customHeight="1" x14ac:dyDescent="0.2"/>
    <row r="1031" ht="30" customHeight="1" x14ac:dyDescent="0.2"/>
    <row r="1032" ht="30" customHeight="1" x14ac:dyDescent="0.2"/>
    <row r="1033" ht="30" customHeight="1" x14ac:dyDescent="0.2"/>
    <row r="1034" ht="30" customHeight="1" x14ac:dyDescent="0.2"/>
    <row r="1035" ht="30" customHeight="1" x14ac:dyDescent="0.2"/>
    <row r="1036" ht="30" customHeight="1" x14ac:dyDescent="0.2"/>
    <row r="1037" ht="30" customHeight="1" x14ac:dyDescent="0.2"/>
    <row r="1038" ht="30" customHeight="1" x14ac:dyDescent="0.2"/>
    <row r="1039" ht="30" customHeight="1" x14ac:dyDescent="0.2"/>
    <row r="1040" ht="30" customHeight="1" x14ac:dyDescent="0.2"/>
    <row r="1041" ht="30" customHeight="1" x14ac:dyDescent="0.2"/>
    <row r="1042" ht="30" customHeight="1" x14ac:dyDescent="0.2"/>
    <row r="1043" ht="30" customHeight="1" x14ac:dyDescent="0.2"/>
    <row r="1044" ht="30" customHeight="1" x14ac:dyDescent="0.2"/>
    <row r="1045" ht="30" customHeight="1" x14ac:dyDescent="0.2"/>
    <row r="1046" ht="30" customHeight="1" x14ac:dyDescent="0.2"/>
    <row r="1047" ht="30" customHeight="1" x14ac:dyDescent="0.2"/>
    <row r="1048" ht="30" customHeight="1" x14ac:dyDescent="0.2"/>
    <row r="1049" ht="30" customHeight="1" x14ac:dyDescent="0.2"/>
    <row r="1050" ht="30" customHeight="1" x14ac:dyDescent="0.2"/>
    <row r="1051" ht="30" customHeight="1" x14ac:dyDescent="0.2"/>
    <row r="1052" ht="30" customHeight="1" x14ac:dyDescent="0.2"/>
    <row r="1053" ht="30" customHeight="1" x14ac:dyDescent="0.2"/>
    <row r="1054" ht="30" customHeight="1" x14ac:dyDescent="0.2"/>
    <row r="1055" ht="30" customHeight="1" x14ac:dyDescent="0.2"/>
    <row r="1056" ht="30" customHeight="1" x14ac:dyDescent="0.2"/>
    <row r="1057" ht="30" customHeight="1" x14ac:dyDescent="0.2"/>
    <row r="1058" ht="30" customHeight="1" x14ac:dyDescent="0.2"/>
    <row r="1059" ht="30" customHeight="1" x14ac:dyDescent="0.2"/>
    <row r="1060" ht="30" customHeight="1" x14ac:dyDescent="0.2"/>
    <row r="1061" ht="30" customHeight="1" x14ac:dyDescent="0.2"/>
    <row r="1062" ht="30" customHeight="1" x14ac:dyDescent="0.2"/>
    <row r="1063" ht="30" customHeight="1" x14ac:dyDescent="0.2"/>
    <row r="1064" ht="30" customHeight="1" x14ac:dyDescent="0.2"/>
    <row r="1065" ht="30" customHeight="1" x14ac:dyDescent="0.2"/>
    <row r="1066" ht="30" customHeight="1" x14ac:dyDescent="0.2"/>
    <row r="1067" ht="30" customHeight="1" x14ac:dyDescent="0.2"/>
    <row r="1068" ht="30" customHeight="1" x14ac:dyDescent="0.2"/>
    <row r="1069" ht="30" customHeight="1" x14ac:dyDescent="0.2"/>
    <row r="1070" ht="30" customHeight="1" x14ac:dyDescent="0.2"/>
    <row r="1071" ht="30" customHeight="1" x14ac:dyDescent="0.2"/>
    <row r="1072" ht="30" customHeight="1" x14ac:dyDescent="0.2"/>
    <row r="1073" ht="30" customHeight="1" x14ac:dyDescent="0.2"/>
    <row r="1074" ht="30" customHeight="1" x14ac:dyDescent="0.2"/>
    <row r="1075" ht="30" customHeight="1" x14ac:dyDescent="0.2"/>
    <row r="1076" ht="30" customHeight="1" x14ac:dyDescent="0.2"/>
    <row r="1077" ht="30" customHeight="1" x14ac:dyDescent="0.2"/>
    <row r="1078" ht="30" customHeight="1" x14ac:dyDescent="0.2"/>
    <row r="1079" ht="30" customHeight="1" x14ac:dyDescent="0.2"/>
    <row r="1080" ht="30" customHeight="1" x14ac:dyDescent="0.2"/>
    <row r="1081" ht="30" customHeight="1" x14ac:dyDescent="0.2"/>
    <row r="1082" ht="30" customHeight="1" x14ac:dyDescent="0.2"/>
    <row r="1083" ht="30" customHeight="1" x14ac:dyDescent="0.2"/>
    <row r="1084" ht="30" customHeight="1" x14ac:dyDescent="0.2"/>
    <row r="1085" ht="30" customHeight="1" x14ac:dyDescent="0.2"/>
    <row r="1086" ht="30" customHeight="1" x14ac:dyDescent="0.2"/>
    <row r="1087" ht="30" customHeight="1" x14ac:dyDescent="0.2"/>
    <row r="1088" ht="30" customHeight="1" x14ac:dyDescent="0.2"/>
    <row r="1089" ht="30" customHeight="1" x14ac:dyDescent="0.2"/>
    <row r="1090" ht="30" customHeight="1" x14ac:dyDescent="0.2"/>
    <row r="1091" ht="30" customHeight="1" x14ac:dyDescent="0.2"/>
    <row r="1092" ht="30" customHeight="1" x14ac:dyDescent="0.2"/>
    <row r="1093" ht="30" customHeight="1" x14ac:dyDescent="0.2"/>
    <row r="1094" ht="30" customHeight="1" x14ac:dyDescent="0.2"/>
    <row r="1095" ht="30" customHeight="1" x14ac:dyDescent="0.2"/>
    <row r="1096" ht="30" customHeight="1" x14ac:dyDescent="0.2"/>
    <row r="1097" ht="30" customHeight="1" x14ac:dyDescent="0.2"/>
    <row r="1098" ht="30" customHeight="1" x14ac:dyDescent="0.2"/>
    <row r="1099" ht="30" customHeight="1" x14ac:dyDescent="0.2"/>
    <row r="1100" ht="30" customHeight="1" x14ac:dyDescent="0.2"/>
    <row r="1101" ht="30" customHeight="1" x14ac:dyDescent="0.2"/>
    <row r="1102" ht="30" customHeight="1" x14ac:dyDescent="0.2"/>
    <row r="1103" ht="30" customHeight="1" x14ac:dyDescent="0.2"/>
    <row r="1104" ht="30" customHeight="1" x14ac:dyDescent="0.2"/>
    <row r="1105" ht="30" customHeight="1" x14ac:dyDescent="0.2"/>
    <row r="1106" ht="30" customHeight="1" x14ac:dyDescent="0.2"/>
    <row r="1107" ht="30" customHeight="1" x14ac:dyDescent="0.2"/>
    <row r="1108" ht="30" customHeight="1" x14ac:dyDescent="0.2"/>
    <row r="1109" ht="30" customHeight="1" x14ac:dyDescent="0.2"/>
    <row r="1110" ht="30" customHeight="1" x14ac:dyDescent="0.2"/>
    <row r="1111" ht="30" customHeight="1" x14ac:dyDescent="0.2"/>
    <row r="1112" ht="30" customHeight="1" x14ac:dyDescent="0.2"/>
    <row r="1113" ht="30" customHeight="1" x14ac:dyDescent="0.2"/>
    <row r="1114" ht="30" customHeight="1" x14ac:dyDescent="0.2"/>
    <row r="1115" ht="30" customHeight="1" x14ac:dyDescent="0.2"/>
    <row r="1116" ht="30" customHeight="1" x14ac:dyDescent="0.2"/>
    <row r="1117" ht="30" customHeight="1" x14ac:dyDescent="0.2"/>
    <row r="1118" ht="30" customHeight="1" x14ac:dyDescent="0.2"/>
    <row r="1119" ht="30" customHeight="1" x14ac:dyDescent="0.2"/>
    <row r="1120" ht="30" customHeight="1" x14ac:dyDescent="0.2"/>
    <row r="1121" ht="30" customHeight="1" x14ac:dyDescent="0.2"/>
    <row r="1122" ht="30" customHeight="1" x14ac:dyDescent="0.2"/>
    <row r="1123" ht="30" customHeight="1" x14ac:dyDescent="0.2"/>
    <row r="1124" ht="30" customHeight="1" x14ac:dyDescent="0.2"/>
    <row r="1125" ht="30" customHeight="1" x14ac:dyDescent="0.2"/>
    <row r="1126" ht="30" customHeight="1" x14ac:dyDescent="0.2"/>
    <row r="1127" ht="30" customHeight="1" x14ac:dyDescent="0.2"/>
    <row r="1128" ht="30" customHeight="1" x14ac:dyDescent="0.2"/>
    <row r="1129" ht="30" customHeight="1" x14ac:dyDescent="0.2"/>
    <row r="1130" ht="30" customHeight="1" x14ac:dyDescent="0.2"/>
    <row r="1131" ht="30" customHeight="1" x14ac:dyDescent="0.2"/>
    <row r="1132" ht="30" customHeight="1" x14ac:dyDescent="0.2"/>
    <row r="1133" ht="30" customHeight="1" x14ac:dyDescent="0.2"/>
    <row r="1134" ht="30" customHeight="1" x14ac:dyDescent="0.2"/>
    <row r="1135" ht="30" customHeight="1" x14ac:dyDescent="0.2"/>
    <row r="1136" ht="30" customHeight="1" x14ac:dyDescent="0.2"/>
    <row r="1137" ht="30" customHeight="1" x14ac:dyDescent="0.2"/>
    <row r="1138" ht="30" customHeight="1" x14ac:dyDescent="0.2"/>
    <row r="1139" ht="30" customHeight="1" x14ac:dyDescent="0.2"/>
    <row r="1140" ht="30" customHeight="1" x14ac:dyDescent="0.2"/>
    <row r="1141" ht="30" customHeight="1" x14ac:dyDescent="0.2"/>
    <row r="1142" ht="30" customHeight="1" x14ac:dyDescent="0.2"/>
    <row r="1143" ht="30" customHeight="1" x14ac:dyDescent="0.2"/>
    <row r="1144" ht="30" customHeight="1" x14ac:dyDescent="0.2"/>
    <row r="1145" ht="30" customHeight="1" x14ac:dyDescent="0.2"/>
    <row r="1146" ht="30" customHeight="1" x14ac:dyDescent="0.2"/>
    <row r="1147" ht="30" customHeight="1" x14ac:dyDescent="0.2"/>
    <row r="1148" ht="30" customHeight="1" x14ac:dyDescent="0.2"/>
    <row r="1149" ht="30" customHeight="1" x14ac:dyDescent="0.2"/>
    <row r="1150" ht="30" customHeight="1" x14ac:dyDescent="0.2"/>
    <row r="1151" ht="30" customHeight="1" x14ac:dyDescent="0.2"/>
    <row r="1152" ht="30" customHeight="1" x14ac:dyDescent="0.2"/>
    <row r="1153" ht="30" customHeight="1" x14ac:dyDescent="0.2"/>
    <row r="1154" ht="30" customHeight="1" x14ac:dyDescent="0.2"/>
    <row r="1155" ht="30" customHeight="1" x14ac:dyDescent="0.2"/>
    <row r="1156" ht="30" customHeight="1" x14ac:dyDescent="0.2"/>
    <row r="1157" ht="30" customHeight="1" x14ac:dyDescent="0.2"/>
    <row r="1158" ht="30" customHeight="1" x14ac:dyDescent="0.2"/>
    <row r="1159" ht="30" customHeight="1" x14ac:dyDescent="0.2"/>
    <row r="1160" ht="30" customHeight="1" x14ac:dyDescent="0.2"/>
    <row r="1161" ht="30" customHeight="1" x14ac:dyDescent="0.2"/>
    <row r="1162" ht="30" customHeight="1" x14ac:dyDescent="0.2"/>
    <row r="1163" ht="30" customHeight="1" x14ac:dyDescent="0.2"/>
    <row r="1164" ht="30" customHeight="1" x14ac:dyDescent="0.2"/>
    <row r="1165" ht="30" customHeight="1" x14ac:dyDescent="0.2"/>
    <row r="1166" ht="30" customHeight="1" x14ac:dyDescent="0.2"/>
    <row r="1167" ht="30" customHeight="1" x14ac:dyDescent="0.2"/>
    <row r="1168" ht="30" customHeight="1" x14ac:dyDescent="0.2"/>
    <row r="1169" ht="30" customHeight="1" x14ac:dyDescent="0.2"/>
    <row r="1170" ht="30" customHeight="1" x14ac:dyDescent="0.2"/>
    <row r="1171" ht="30" customHeight="1" x14ac:dyDescent="0.2"/>
    <row r="1172" ht="30" customHeight="1" x14ac:dyDescent="0.2"/>
    <row r="1173" ht="30" customHeight="1" x14ac:dyDescent="0.2"/>
    <row r="1174" ht="30" customHeight="1" x14ac:dyDescent="0.2"/>
    <row r="1175" ht="30" customHeight="1" x14ac:dyDescent="0.2"/>
    <row r="1176" ht="30" customHeight="1" x14ac:dyDescent="0.2"/>
    <row r="1177" ht="30" customHeight="1" x14ac:dyDescent="0.2"/>
    <row r="1178" ht="30" customHeight="1" x14ac:dyDescent="0.2"/>
    <row r="1179" ht="30" customHeight="1" x14ac:dyDescent="0.2"/>
    <row r="1180" ht="30" customHeight="1" x14ac:dyDescent="0.2"/>
    <row r="1181" ht="30" customHeight="1" x14ac:dyDescent="0.2"/>
    <row r="1182" ht="30" customHeight="1" x14ac:dyDescent="0.2"/>
    <row r="1183" ht="30" customHeight="1" x14ac:dyDescent="0.2"/>
    <row r="1184" ht="30" customHeight="1" x14ac:dyDescent="0.2"/>
    <row r="1185" ht="30" customHeight="1" x14ac:dyDescent="0.2"/>
    <row r="1186" ht="30" customHeight="1" x14ac:dyDescent="0.2"/>
    <row r="1187" ht="30" customHeight="1" x14ac:dyDescent="0.2"/>
    <row r="1188" ht="30" customHeight="1" x14ac:dyDescent="0.2"/>
    <row r="1189" ht="30" customHeight="1" x14ac:dyDescent="0.2"/>
    <row r="1190" ht="30" customHeight="1" x14ac:dyDescent="0.2"/>
    <row r="1191" ht="30" customHeight="1" x14ac:dyDescent="0.2"/>
    <row r="1192" ht="30" customHeight="1" x14ac:dyDescent="0.2"/>
    <row r="1193" ht="30" customHeight="1" x14ac:dyDescent="0.2"/>
    <row r="1194" ht="30" customHeight="1" x14ac:dyDescent="0.2"/>
    <row r="1195" ht="30" customHeight="1" x14ac:dyDescent="0.2"/>
    <row r="1196" ht="30" customHeight="1" x14ac:dyDescent="0.2"/>
    <row r="1197" ht="30" customHeight="1" x14ac:dyDescent="0.2"/>
    <row r="1198" ht="30" customHeight="1" x14ac:dyDescent="0.2"/>
    <row r="1199" ht="30" customHeight="1" x14ac:dyDescent="0.2"/>
    <row r="1200" ht="30" customHeight="1" x14ac:dyDescent="0.2"/>
    <row r="1201" ht="30" customHeight="1" x14ac:dyDescent="0.2"/>
    <row r="1202" ht="30" customHeight="1" x14ac:dyDescent="0.2"/>
    <row r="1203" ht="30" customHeight="1" x14ac:dyDescent="0.2"/>
    <row r="1204" ht="30" customHeight="1" x14ac:dyDescent="0.2"/>
    <row r="1205" ht="30" customHeight="1" x14ac:dyDescent="0.2"/>
    <row r="1206" ht="30" customHeight="1" x14ac:dyDescent="0.2"/>
    <row r="1207" ht="30" customHeight="1" x14ac:dyDescent="0.2"/>
    <row r="1208" ht="30" customHeight="1" x14ac:dyDescent="0.2"/>
    <row r="1209" ht="30" customHeight="1" x14ac:dyDescent="0.2"/>
    <row r="1210" ht="30" customHeight="1" x14ac:dyDescent="0.2"/>
    <row r="1211" ht="30" customHeight="1" x14ac:dyDescent="0.2"/>
    <row r="1212" ht="30" customHeight="1" x14ac:dyDescent="0.2"/>
    <row r="1213" ht="30" customHeight="1" x14ac:dyDescent="0.2"/>
    <row r="1214" ht="30" customHeight="1" x14ac:dyDescent="0.2"/>
    <row r="1215" ht="30" customHeight="1" x14ac:dyDescent="0.2"/>
    <row r="1216" ht="30" customHeight="1" x14ac:dyDescent="0.2"/>
    <row r="1217" ht="30" customHeight="1" x14ac:dyDescent="0.2"/>
    <row r="1218" ht="30" customHeight="1" x14ac:dyDescent="0.2"/>
    <row r="1219" ht="30" customHeight="1" x14ac:dyDescent="0.2"/>
    <row r="1220" ht="30" customHeight="1" x14ac:dyDescent="0.2"/>
    <row r="1221" ht="30" customHeight="1" x14ac:dyDescent="0.2"/>
    <row r="1222" ht="30" customHeight="1" x14ac:dyDescent="0.2"/>
    <row r="1223" ht="30" customHeight="1" x14ac:dyDescent="0.2"/>
    <row r="1224" ht="30" customHeight="1" x14ac:dyDescent="0.2"/>
    <row r="1225" ht="30" customHeight="1" x14ac:dyDescent="0.2"/>
    <row r="1226" ht="30" customHeight="1" x14ac:dyDescent="0.2"/>
    <row r="1227" ht="30" customHeight="1" x14ac:dyDescent="0.2"/>
    <row r="1228" ht="30" customHeight="1" x14ac:dyDescent="0.2"/>
    <row r="1229" ht="30" customHeight="1" x14ac:dyDescent="0.2"/>
    <row r="1230" ht="30" customHeight="1" x14ac:dyDescent="0.2"/>
    <row r="1231" ht="30" customHeight="1" x14ac:dyDescent="0.2"/>
    <row r="1232" ht="30" customHeight="1" x14ac:dyDescent="0.2"/>
    <row r="1233" ht="30" customHeight="1" x14ac:dyDescent="0.2"/>
    <row r="1234" ht="30" customHeight="1" x14ac:dyDescent="0.2"/>
    <row r="1235" ht="30" customHeight="1" x14ac:dyDescent="0.2"/>
    <row r="1236" ht="30" customHeight="1" x14ac:dyDescent="0.2"/>
    <row r="1237" ht="30" customHeight="1" x14ac:dyDescent="0.2"/>
    <row r="1238" ht="30" customHeight="1" x14ac:dyDescent="0.2"/>
    <row r="1239" ht="30" customHeight="1" x14ac:dyDescent="0.2"/>
    <row r="1240" ht="30" customHeight="1" x14ac:dyDescent="0.2"/>
    <row r="1241" ht="30" customHeight="1" x14ac:dyDescent="0.2"/>
    <row r="1242" ht="30" customHeight="1" x14ac:dyDescent="0.2"/>
    <row r="1243" ht="30" customHeight="1" x14ac:dyDescent="0.2"/>
    <row r="1244" ht="30" customHeight="1" x14ac:dyDescent="0.2"/>
    <row r="1245" ht="30" customHeight="1" x14ac:dyDescent="0.2"/>
    <row r="1246" ht="30" customHeight="1" x14ac:dyDescent="0.2"/>
    <row r="1247" ht="30" customHeight="1" x14ac:dyDescent="0.2"/>
    <row r="1248" ht="30" customHeight="1" x14ac:dyDescent="0.2"/>
    <row r="1249" ht="30" customHeight="1" x14ac:dyDescent="0.2"/>
    <row r="1250" ht="30" customHeight="1" x14ac:dyDescent="0.2"/>
    <row r="1251" ht="30" customHeight="1" x14ac:dyDescent="0.2"/>
    <row r="1252" ht="30" customHeight="1" x14ac:dyDescent="0.2"/>
    <row r="1253" ht="30" customHeight="1" x14ac:dyDescent="0.2"/>
    <row r="1254" ht="30" customHeight="1" x14ac:dyDescent="0.2"/>
    <row r="1255" ht="30" customHeight="1" x14ac:dyDescent="0.2"/>
    <row r="1256" ht="30" customHeight="1" x14ac:dyDescent="0.2"/>
    <row r="1257" ht="30" customHeight="1" x14ac:dyDescent="0.2"/>
    <row r="1258" ht="30" customHeight="1" x14ac:dyDescent="0.2"/>
    <row r="1259" ht="30" customHeight="1" x14ac:dyDescent="0.2"/>
    <row r="1260" ht="30" customHeight="1" x14ac:dyDescent="0.2"/>
    <row r="1261" ht="30" customHeight="1" x14ac:dyDescent="0.2"/>
    <row r="1262" ht="30" customHeight="1" x14ac:dyDescent="0.2"/>
    <row r="1263" ht="30" customHeight="1" x14ac:dyDescent="0.2"/>
    <row r="1264" ht="30" customHeight="1" x14ac:dyDescent="0.2"/>
    <row r="1265" ht="30" customHeight="1" x14ac:dyDescent="0.2"/>
    <row r="1266" ht="30" customHeight="1" x14ac:dyDescent="0.2"/>
    <row r="1267" ht="30" customHeight="1" x14ac:dyDescent="0.2"/>
    <row r="1268" ht="30" customHeight="1" x14ac:dyDescent="0.2"/>
    <row r="1269" ht="30" customHeight="1" x14ac:dyDescent="0.2"/>
    <row r="1270" ht="30" customHeight="1" x14ac:dyDescent="0.2"/>
    <row r="1271" ht="30" customHeight="1" x14ac:dyDescent="0.2"/>
    <row r="1272" ht="30" customHeight="1" x14ac:dyDescent="0.2"/>
    <row r="1273" ht="30" customHeight="1" x14ac:dyDescent="0.2"/>
    <row r="1274" ht="30" customHeight="1" x14ac:dyDescent="0.2"/>
    <row r="1275" ht="30" customHeight="1" x14ac:dyDescent="0.2"/>
    <row r="1276" ht="30" customHeight="1" x14ac:dyDescent="0.2"/>
    <row r="1277" ht="30" customHeight="1" x14ac:dyDescent="0.2"/>
    <row r="1278" ht="30" customHeight="1" x14ac:dyDescent="0.2"/>
    <row r="1279" ht="30" customHeight="1" x14ac:dyDescent="0.2"/>
    <row r="1280" ht="30" customHeight="1" x14ac:dyDescent="0.2"/>
    <row r="1281" ht="30" customHeight="1" x14ac:dyDescent="0.2"/>
    <row r="1282" ht="30" customHeight="1" x14ac:dyDescent="0.2"/>
    <row r="1283" ht="30" customHeight="1" x14ac:dyDescent="0.2"/>
    <row r="1284" ht="30" customHeight="1" x14ac:dyDescent="0.2"/>
    <row r="1285" ht="30" customHeight="1" x14ac:dyDescent="0.2"/>
    <row r="1286" ht="30" customHeight="1" x14ac:dyDescent="0.2"/>
    <row r="1287" ht="30" customHeight="1" x14ac:dyDescent="0.2"/>
    <row r="1288" ht="30" customHeight="1" x14ac:dyDescent="0.2"/>
    <row r="1289" ht="30" customHeight="1" x14ac:dyDescent="0.2"/>
    <row r="1290" ht="30" customHeight="1" x14ac:dyDescent="0.2"/>
    <row r="1291" ht="30" customHeight="1" x14ac:dyDescent="0.2"/>
    <row r="1292" ht="30" customHeight="1" x14ac:dyDescent="0.2"/>
    <row r="1293" ht="30" customHeight="1" x14ac:dyDescent="0.2"/>
    <row r="1294" ht="30" customHeight="1" x14ac:dyDescent="0.2"/>
    <row r="1295" ht="30" customHeight="1" x14ac:dyDescent="0.2"/>
    <row r="1296" ht="30" customHeight="1" x14ac:dyDescent="0.2"/>
    <row r="1297" ht="30" customHeight="1" x14ac:dyDescent="0.2"/>
    <row r="1298" ht="30" customHeight="1" x14ac:dyDescent="0.2"/>
    <row r="1299" ht="30" customHeight="1" x14ac:dyDescent="0.2"/>
    <row r="1300" ht="30" customHeight="1" x14ac:dyDescent="0.2"/>
    <row r="1301" ht="30" customHeight="1" x14ac:dyDescent="0.2"/>
    <row r="1302" ht="30" customHeight="1" x14ac:dyDescent="0.2"/>
    <row r="1303" ht="30" customHeight="1" x14ac:dyDescent="0.2"/>
    <row r="1304" ht="30" customHeight="1" x14ac:dyDescent="0.2"/>
    <row r="1305" ht="30" customHeight="1" x14ac:dyDescent="0.2"/>
    <row r="1306" ht="30" customHeight="1" x14ac:dyDescent="0.2"/>
    <row r="1307" ht="30" customHeight="1" x14ac:dyDescent="0.2"/>
    <row r="1308" ht="30" customHeight="1" x14ac:dyDescent="0.2"/>
    <row r="1309" ht="30" customHeight="1" x14ac:dyDescent="0.2"/>
    <row r="1310" ht="30" customHeight="1" x14ac:dyDescent="0.2"/>
    <row r="1311" ht="30" customHeight="1" x14ac:dyDescent="0.2"/>
    <row r="1312" ht="30" customHeight="1" x14ac:dyDescent="0.2"/>
    <row r="1313" ht="30" customHeight="1" x14ac:dyDescent="0.2"/>
    <row r="1314" ht="30" customHeight="1" x14ac:dyDescent="0.2"/>
    <row r="1315" ht="30" customHeight="1" x14ac:dyDescent="0.2"/>
    <row r="1316" ht="30" customHeight="1" x14ac:dyDescent="0.2"/>
    <row r="1317" ht="30" customHeight="1" x14ac:dyDescent="0.2"/>
    <row r="1318" ht="30" customHeight="1" x14ac:dyDescent="0.2"/>
    <row r="1319" ht="30" customHeight="1" x14ac:dyDescent="0.2"/>
    <row r="1320" ht="30" customHeight="1" x14ac:dyDescent="0.2"/>
    <row r="1321" ht="30" customHeight="1" x14ac:dyDescent="0.2"/>
    <row r="1322" ht="30" customHeight="1" x14ac:dyDescent="0.2"/>
    <row r="1323" ht="30" customHeight="1" x14ac:dyDescent="0.2"/>
    <row r="1324" ht="30" customHeight="1" x14ac:dyDescent="0.2"/>
    <row r="1325" ht="30" customHeight="1" x14ac:dyDescent="0.2"/>
    <row r="1326" ht="30" customHeight="1" x14ac:dyDescent="0.2"/>
    <row r="1327" ht="30" customHeight="1" x14ac:dyDescent="0.2"/>
    <row r="1328" ht="30" customHeight="1" x14ac:dyDescent="0.2"/>
    <row r="1329" ht="30" customHeight="1" x14ac:dyDescent="0.2"/>
    <row r="1330" ht="30" customHeight="1" x14ac:dyDescent="0.2"/>
    <row r="1331" ht="30" customHeight="1" x14ac:dyDescent="0.2"/>
    <row r="1332" ht="30" customHeight="1" x14ac:dyDescent="0.2"/>
    <row r="1333" ht="30" customHeight="1" x14ac:dyDescent="0.2"/>
    <row r="1334" ht="30" customHeight="1" x14ac:dyDescent="0.2"/>
    <row r="1335" ht="30" customHeight="1" x14ac:dyDescent="0.2"/>
    <row r="1336" ht="30" customHeight="1" x14ac:dyDescent="0.2"/>
    <row r="1337" ht="30" customHeight="1" x14ac:dyDescent="0.2"/>
    <row r="1338" ht="30" customHeight="1" x14ac:dyDescent="0.2"/>
    <row r="1339" ht="30" customHeight="1" x14ac:dyDescent="0.2"/>
    <row r="1340" ht="30" customHeight="1" x14ac:dyDescent="0.2"/>
    <row r="1341" ht="30" customHeight="1" x14ac:dyDescent="0.2"/>
    <row r="1342" ht="30" customHeight="1" x14ac:dyDescent="0.2"/>
    <row r="1343" ht="30" customHeight="1" x14ac:dyDescent="0.2"/>
    <row r="1344" ht="30" customHeight="1" x14ac:dyDescent="0.2"/>
    <row r="1345" ht="30" customHeight="1" x14ac:dyDescent="0.2"/>
    <row r="1346" ht="30" customHeight="1" x14ac:dyDescent="0.2"/>
    <row r="1347" ht="30" customHeight="1" x14ac:dyDescent="0.2"/>
    <row r="1348" ht="30" customHeight="1" x14ac:dyDescent="0.2"/>
    <row r="1349" ht="30" customHeight="1" x14ac:dyDescent="0.2"/>
    <row r="1350" ht="30" customHeight="1" x14ac:dyDescent="0.2"/>
    <row r="1351" ht="30" customHeight="1" x14ac:dyDescent="0.2"/>
    <row r="1352" ht="30" customHeight="1" x14ac:dyDescent="0.2"/>
    <row r="1353" ht="30" customHeight="1" x14ac:dyDescent="0.2"/>
    <row r="1354" ht="30" customHeight="1" x14ac:dyDescent="0.2"/>
    <row r="1355" ht="30" customHeight="1" x14ac:dyDescent="0.2"/>
    <row r="1356" ht="30" customHeight="1" x14ac:dyDescent="0.2"/>
    <row r="1357" ht="30" customHeight="1" x14ac:dyDescent="0.2"/>
    <row r="1358" ht="30" customHeight="1" x14ac:dyDescent="0.2"/>
    <row r="1359" ht="30" customHeight="1" x14ac:dyDescent="0.2"/>
    <row r="1360" ht="30" customHeight="1" x14ac:dyDescent="0.2"/>
    <row r="1361" ht="30" customHeight="1" x14ac:dyDescent="0.2"/>
    <row r="1362" ht="30" customHeight="1" x14ac:dyDescent="0.2"/>
    <row r="1363" ht="30" customHeight="1" x14ac:dyDescent="0.2"/>
    <row r="1364" ht="30" customHeight="1" x14ac:dyDescent="0.2"/>
    <row r="1365" ht="30" customHeight="1" x14ac:dyDescent="0.2"/>
    <row r="1366" ht="30" customHeight="1" x14ac:dyDescent="0.2"/>
    <row r="1367" ht="30" customHeight="1" x14ac:dyDescent="0.2"/>
    <row r="1368" ht="30" customHeight="1" x14ac:dyDescent="0.2"/>
    <row r="1369" ht="30" customHeight="1" x14ac:dyDescent="0.2"/>
    <row r="1370" ht="30" customHeight="1" x14ac:dyDescent="0.2"/>
    <row r="1371" ht="30" customHeight="1" x14ac:dyDescent="0.2"/>
    <row r="1372" ht="30" customHeight="1" x14ac:dyDescent="0.2"/>
    <row r="1373" ht="30" customHeight="1" x14ac:dyDescent="0.2"/>
    <row r="1374" ht="30" customHeight="1" x14ac:dyDescent="0.2"/>
    <row r="1375" ht="30" customHeight="1" x14ac:dyDescent="0.2"/>
    <row r="1376" ht="30" customHeight="1" x14ac:dyDescent="0.2"/>
    <row r="1377" ht="30" customHeight="1" x14ac:dyDescent="0.2"/>
    <row r="1378" ht="30" customHeight="1" x14ac:dyDescent="0.2"/>
    <row r="1379" ht="30" customHeight="1" x14ac:dyDescent="0.2"/>
    <row r="1380" ht="30" customHeight="1" x14ac:dyDescent="0.2"/>
    <row r="1381" ht="30" customHeight="1" x14ac:dyDescent="0.2"/>
    <row r="1382" ht="30" customHeight="1" x14ac:dyDescent="0.2"/>
    <row r="1383" ht="30" customHeight="1" x14ac:dyDescent="0.2"/>
    <row r="1384" ht="30" customHeight="1" x14ac:dyDescent="0.2"/>
    <row r="1385" ht="30" customHeight="1" x14ac:dyDescent="0.2"/>
    <row r="1386" ht="30" customHeight="1" x14ac:dyDescent="0.2"/>
    <row r="1387" ht="30" customHeight="1" x14ac:dyDescent="0.2"/>
    <row r="1388" ht="30" customHeight="1" x14ac:dyDescent="0.2"/>
    <row r="1389" ht="30" customHeight="1" x14ac:dyDescent="0.2"/>
    <row r="1390" ht="30" customHeight="1" x14ac:dyDescent="0.2"/>
    <row r="1391" ht="30" customHeight="1" x14ac:dyDescent="0.2"/>
    <row r="1392" ht="30" customHeight="1" x14ac:dyDescent="0.2"/>
    <row r="1393" ht="30" customHeight="1" x14ac:dyDescent="0.2"/>
    <row r="1394" ht="30" customHeight="1" x14ac:dyDescent="0.2"/>
    <row r="1395" ht="30" customHeight="1" x14ac:dyDescent="0.2"/>
    <row r="1396" ht="30" customHeight="1" x14ac:dyDescent="0.2"/>
    <row r="1397" ht="30" customHeight="1" x14ac:dyDescent="0.2"/>
    <row r="1398" ht="30" customHeight="1" x14ac:dyDescent="0.2"/>
    <row r="1399" ht="30" customHeight="1" x14ac:dyDescent="0.2"/>
    <row r="1400" ht="30" customHeight="1" x14ac:dyDescent="0.2"/>
    <row r="1401" ht="30" customHeight="1" x14ac:dyDescent="0.2"/>
    <row r="1402" ht="30" customHeight="1" x14ac:dyDescent="0.2"/>
    <row r="1403" ht="30" customHeight="1" x14ac:dyDescent="0.2"/>
    <row r="1404" ht="30" customHeight="1" x14ac:dyDescent="0.2"/>
    <row r="1405" ht="30" customHeight="1" x14ac:dyDescent="0.2"/>
    <row r="1406" ht="30" customHeight="1" x14ac:dyDescent="0.2"/>
    <row r="1407" ht="30" customHeight="1" x14ac:dyDescent="0.2"/>
    <row r="1408" ht="30" customHeight="1" x14ac:dyDescent="0.2"/>
    <row r="1409" ht="30" customHeight="1" x14ac:dyDescent="0.2"/>
    <row r="1410" ht="30" customHeight="1" x14ac:dyDescent="0.2"/>
    <row r="1411" ht="30" customHeight="1" x14ac:dyDescent="0.2"/>
    <row r="1412" ht="30" customHeight="1" x14ac:dyDescent="0.2"/>
    <row r="1413" ht="30" customHeight="1" x14ac:dyDescent="0.2"/>
    <row r="1414" ht="30" customHeight="1" x14ac:dyDescent="0.2"/>
    <row r="1415" ht="30" customHeight="1" x14ac:dyDescent="0.2"/>
    <row r="1416" ht="30" customHeight="1" x14ac:dyDescent="0.2"/>
    <row r="1417" ht="30" customHeight="1" x14ac:dyDescent="0.2"/>
    <row r="1418" ht="30" customHeight="1" x14ac:dyDescent="0.2"/>
    <row r="1419" ht="30" customHeight="1" x14ac:dyDescent="0.2"/>
    <row r="1420" ht="30" customHeight="1" x14ac:dyDescent="0.2"/>
    <row r="1421" ht="30" customHeight="1" x14ac:dyDescent="0.2"/>
    <row r="1422" ht="30" customHeight="1" x14ac:dyDescent="0.2"/>
    <row r="1423" ht="30" customHeight="1" x14ac:dyDescent="0.2"/>
    <row r="1424" ht="30" customHeight="1" x14ac:dyDescent="0.2"/>
    <row r="1425" ht="30" customHeight="1" x14ac:dyDescent="0.2"/>
    <row r="1426" ht="30" customHeight="1" x14ac:dyDescent="0.2"/>
    <row r="1427" ht="30" customHeight="1" x14ac:dyDescent="0.2"/>
    <row r="1428" ht="30" customHeight="1" x14ac:dyDescent="0.2"/>
    <row r="1429" ht="30" customHeight="1" x14ac:dyDescent="0.2"/>
    <row r="1430" ht="30" customHeight="1" x14ac:dyDescent="0.2"/>
    <row r="1431" ht="30" customHeight="1" x14ac:dyDescent="0.2"/>
    <row r="1432" ht="30" customHeight="1" x14ac:dyDescent="0.2"/>
    <row r="1433" ht="30" customHeight="1" x14ac:dyDescent="0.2"/>
    <row r="1434" ht="30" customHeight="1" x14ac:dyDescent="0.2"/>
    <row r="1435" ht="30" customHeight="1" x14ac:dyDescent="0.2"/>
    <row r="1436" ht="30" customHeight="1" x14ac:dyDescent="0.2"/>
    <row r="1437" ht="30" customHeight="1" x14ac:dyDescent="0.2"/>
    <row r="1438" ht="30" customHeight="1" x14ac:dyDescent="0.2"/>
    <row r="1439" ht="30" customHeight="1" x14ac:dyDescent="0.2"/>
    <row r="1440" ht="30" customHeight="1" x14ac:dyDescent="0.2"/>
    <row r="1441" ht="30" customHeight="1" x14ac:dyDescent="0.2"/>
    <row r="1442" ht="30" customHeight="1" x14ac:dyDescent="0.2"/>
    <row r="1443" ht="30" customHeight="1" x14ac:dyDescent="0.2"/>
    <row r="1444" ht="30" customHeight="1" x14ac:dyDescent="0.2"/>
    <row r="1445" ht="30" customHeight="1" x14ac:dyDescent="0.2"/>
    <row r="1446" ht="30" customHeight="1" x14ac:dyDescent="0.2"/>
    <row r="1447" ht="30" customHeight="1" x14ac:dyDescent="0.2"/>
    <row r="1448" ht="30" customHeight="1" x14ac:dyDescent="0.2"/>
    <row r="1449" ht="30" customHeight="1" x14ac:dyDescent="0.2"/>
    <row r="1450" ht="30" customHeight="1" x14ac:dyDescent="0.2"/>
    <row r="1451" ht="30" customHeight="1" x14ac:dyDescent="0.2"/>
    <row r="1452" ht="30" customHeight="1" x14ac:dyDescent="0.2"/>
    <row r="1453" ht="30" customHeight="1" x14ac:dyDescent="0.2"/>
    <row r="1454" ht="30" customHeight="1" x14ac:dyDescent="0.2"/>
    <row r="1455" ht="30" customHeight="1" x14ac:dyDescent="0.2"/>
    <row r="1456" ht="30" customHeight="1" x14ac:dyDescent="0.2"/>
    <row r="1457" ht="30" customHeight="1" x14ac:dyDescent="0.2"/>
    <row r="1458" ht="30" customHeight="1" x14ac:dyDescent="0.2"/>
    <row r="1459" ht="30" customHeight="1" x14ac:dyDescent="0.2"/>
    <row r="1460" ht="30" customHeight="1" x14ac:dyDescent="0.2"/>
    <row r="1461" ht="30" customHeight="1" x14ac:dyDescent="0.2"/>
    <row r="1462" ht="30" customHeight="1" x14ac:dyDescent="0.2"/>
    <row r="1463" ht="30" customHeight="1" x14ac:dyDescent="0.2"/>
    <row r="1464" ht="30" customHeight="1" x14ac:dyDescent="0.2"/>
    <row r="1465" ht="30" customHeight="1" x14ac:dyDescent="0.2"/>
    <row r="1466" ht="30" customHeight="1" x14ac:dyDescent="0.2"/>
    <row r="1467" ht="30" customHeight="1" x14ac:dyDescent="0.2"/>
    <row r="1468" ht="30" customHeight="1" x14ac:dyDescent="0.2"/>
    <row r="1469" ht="30" customHeight="1" x14ac:dyDescent="0.2"/>
    <row r="1470" ht="30" customHeight="1" x14ac:dyDescent="0.2"/>
    <row r="1471" ht="30" customHeight="1" x14ac:dyDescent="0.2"/>
    <row r="1472" ht="30" customHeight="1" x14ac:dyDescent="0.2"/>
    <row r="1473" ht="30" customHeight="1" x14ac:dyDescent="0.2"/>
    <row r="1474" ht="30" customHeight="1" x14ac:dyDescent="0.2"/>
    <row r="1475" ht="30" customHeight="1" x14ac:dyDescent="0.2"/>
    <row r="1476" ht="30" customHeight="1" x14ac:dyDescent="0.2"/>
    <row r="1477" ht="30" customHeight="1" x14ac:dyDescent="0.2"/>
    <row r="1478" ht="30" customHeight="1" x14ac:dyDescent="0.2"/>
    <row r="1479" ht="30" customHeight="1" x14ac:dyDescent="0.2"/>
    <row r="1480" ht="30" customHeight="1" x14ac:dyDescent="0.2"/>
    <row r="1481" ht="30" customHeight="1" x14ac:dyDescent="0.2"/>
    <row r="1482" ht="30" customHeight="1" x14ac:dyDescent="0.2"/>
    <row r="1483" ht="30" customHeight="1" x14ac:dyDescent="0.2"/>
    <row r="1484" ht="30" customHeight="1" x14ac:dyDescent="0.2"/>
    <row r="1485" ht="30" customHeight="1" x14ac:dyDescent="0.2"/>
    <row r="1486" ht="30" customHeight="1" x14ac:dyDescent="0.2"/>
    <row r="1487" ht="30" customHeight="1" x14ac:dyDescent="0.2"/>
    <row r="1488" ht="30" customHeight="1" x14ac:dyDescent="0.2"/>
    <row r="1489" ht="30" customHeight="1" x14ac:dyDescent="0.2"/>
    <row r="1490" ht="30" customHeight="1" x14ac:dyDescent="0.2"/>
    <row r="1491" ht="30" customHeight="1" x14ac:dyDescent="0.2"/>
    <row r="1492" ht="30" customHeight="1" x14ac:dyDescent="0.2"/>
    <row r="1493" ht="30" customHeight="1" x14ac:dyDescent="0.2"/>
    <row r="1494" ht="30" customHeight="1" x14ac:dyDescent="0.2"/>
    <row r="1495" ht="30" customHeight="1" x14ac:dyDescent="0.2"/>
    <row r="1496" ht="30" customHeight="1" x14ac:dyDescent="0.2"/>
    <row r="1497" ht="30" customHeight="1" x14ac:dyDescent="0.2"/>
    <row r="1498" ht="30" customHeight="1" x14ac:dyDescent="0.2"/>
    <row r="1499" ht="30" customHeight="1" x14ac:dyDescent="0.2"/>
    <row r="1500" ht="30" customHeight="1" x14ac:dyDescent="0.2"/>
    <row r="1501" ht="30" customHeight="1" x14ac:dyDescent="0.2"/>
    <row r="1502" ht="30" customHeight="1" x14ac:dyDescent="0.2"/>
    <row r="1503" ht="30" customHeight="1" x14ac:dyDescent="0.2"/>
    <row r="1504" ht="30" customHeight="1" x14ac:dyDescent="0.2"/>
    <row r="1505" ht="30" customHeight="1" x14ac:dyDescent="0.2"/>
    <row r="1506" ht="30" customHeight="1" x14ac:dyDescent="0.2"/>
    <row r="1507" ht="30" customHeight="1" x14ac:dyDescent="0.2"/>
    <row r="1508" ht="30" customHeight="1" x14ac:dyDescent="0.2"/>
    <row r="1509" ht="30" customHeight="1" x14ac:dyDescent="0.2"/>
    <row r="1510" ht="30" customHeight="1" x14ac:dyDescent="0.2"/>
    <row r="1511" ht="30" customHeight="1" x14ac:dyDescent="0.2"/>
    <row r="1512" ht="30" customHeight="1" x14ac:dyDescent="0.2"/>
    <row r="1513" ht="30" customHeight="1" x14ac:dyDescent="0.2"/>
    <row r="1514" ht="30" customHeight="1" x14ac:dyDescent="0.2"/>
    <row r="1515" ht="30" customHeight="1" x14ac:dyDescent="0.2"/>
    <row r="1516" ht="30" customHeight="1" x14ac:dyDescent="0.2"/>
    <row r="1517" ht="30" customHeight="1" x14ac:dyDescent="0.2"/>
    <row r="1518" ht="30" customHeight="1" x14ac:dyDescent="0.2"/>
    <row r="1519" ht="30" customHeight="1" x14ac:dyDescent="0.2"/>
    <row r="1520" ht="30" customHeight="1" x14ac:dyDescent="0.2"/>
    <row r="1521" ht="30" customHeight="1" x14ac:dyDescent="0.2"/>
    <row r="1522" ht="30" customHeight="1" x14ac:dyDescent="0.2"/>
    <row r="1523" ht="30" customHeight="1" x14ac:dyDescent="0.2"/>
    <row r="1524" ht="30" customHeight="1" x14ac:dyDescent="0.2"/>
    <row r="1525" ht="30" customHeight="1" x14ac:dyDescent="0.2"/>
    <row r="1526" ht="30" customHeight="1" x14ac:dyDescent="0.2"/>
    <row r="1527" ht="30" customHeight="1" x14ac:dyDescent="0.2"/>
    <row r="1528" ht="30" customHeight="1" x14ac:dyDescent="0.2"/>
    <row r="1529" ht="30" customHeight="1" x14ac:dyDescent="0.2"/>
    <row r="1530" ht="30" customHeight="1" x14ac:dyDescent="0.2"/>
    <row r="1531" ht="30" customHeight="1" x14ac:dyDescent="0.2"/>
    <row r="1532" ht="30" customHeight="1" x14ac:dyDescent="0.2"/>
    <row r="1533" ht="30" customHeight="1" x14ac:dyDescent="0.2"/>
    <row r="1534" ht="30" customHeight="1" x14ac:dyDescent="0.2"/>
    <row r="1535" ht="30" customHeight="1" x14ac:dyDescent="0.2"/>
    <row r="1536" ht="30" customHeight="1" x14ac:dyDescent="0.2"/>
    <row r="1537" ht="30" customHeight="1" x14ac:dyDescent="0.2"/>
    <row r="1538" ht="30" customHeight="1" x14ac:dyDescent="0.2"/>
    <row r="1539" ht="30" customHeight="1" x14ac:dyDescent="0.2"/>
    <row r="1540" ht="30" customHeight="1" x14ac:dyDescent="0.2"/>
    <row r="1541" ht="30" customHeight="1" x14ac:dyDescent="0.2"/>
    <row r="1542" ht="30" customHeight="1" x14ac:dyDescent="0.2"/>
    <row r="1543" ht="30" customHeight="1" x14ac:dyDescent="0.2"/>
    <row r="1544" ht="30" customHeight="1" x14ac:dyDescent="0.2"/>
    <row r="1545" ht="30" customHeight="1" x14ac:dyDescent="0.2"/>
    <row r="1546" ht="30" customHeight="1" x14ac:dyDescent="0.2"/>
    <row r="1547" ht="30" customHeight="1" x14ac:dyDescent="0.2"/>
    <row r="1548" ht="30" customHeight="1" x14ac:dyDescent="0.2"/>
    <row r="1549" ht="30" customHeight="1" x14ac:dyDescent="0.2"/>
    <row r="1550" ht="30" customHeight="1" x14ac:dyDescent="0.2"/>
    <row r="1551" ht="30" customHeight="1" x14ac:dyDescent="0.2"/>
    <row r="1552" ht="30" customHeight="1" x14ac:dyDescent="0.2"/>
    <row r="1553" ht="30" customHeight="1" x14ac:dyDescent="0.2"/>
    <row r="1554" ht="30" customHeight="1" x14ac:dyDescent="0.2"/>
    <row r="1555" ht="30" customHeight="1" x14ac:dyDescent="0.2"/>
    <row r="1556" ht="30" customHeight="1" x14ac:dyDescent="0.2"/>
    <row r="1557" ht="30" customHeight="1" x14ac:dyDescent="0.2"/>
    <row r="1558" ht="30" customHeight="1" x14ac:dyDescent="0.2"/>
    <row r="1559" ht="30" customHeight="1" x14ac:dyDescent="0.2"/>
    <row r="1560" ht="30" customHeight="1" x14ac:dyDescent="0.2"/>
    <row r="1561" ht="30" customHeight="1" x14ac:dyDescent="0.2"/>
    <row r="1562" ht="30" customHeight="1" x14ac:dyDescent="0.2"/>
    <row r="1563" ht="30" customHeight="1" x14ac:dyDescent="0.2"/>
    <row r="1564" ht="30" customHeight="1" x14ac:dyDescent="0.2"/>
    <row r="1565" ht="30" customHeight="1" x14ac:dyDescent="0.2"/>
    <row r="1566" ht="30" customHeight="1" x14ac:dyDescent="0.2"/>
    <row r="1567" ht="30" customHeight="1" x14ac:dyDescent="0.2"/>
    <row r="1568" ht="30" customHeight="1" x14ac:dyDescent="0.2"/>
    <row r="1569" ht="30" customHeight="1" x14ac:dyDescent="0.2"/>
    <row r="1570" ht="30" customHeight="1" x14ac:dyDescent="0.2"/>
    <row r="1571" ht="30" customHeight="1" x14ac:dyDescent="0.2"/>
    <row r="1572" ht="30" customHeight="1" x14ac:dyDescent="0.2"/>
    <row r="1573" ht="30" customHeight="1" x14ac:dyDescent="0.2"/>
    <row r="1574" ht="30" customHeight="1" x14ac:dyDescent="0.2"/>
    <row r="1575" ht="30" customHeight="1" x14ac:dyDescent="0.2"/>
    <row r="1576" ht="30" customHeight="1" x14ac:dyDescent="0.2"/>
    <row r="1577" ht="30" customHeight="1" x14ac:dyDescent="0.2"/>
    <row r="1578" ht="30" customHeight="1" x14ac:dyDescent="0.2"/>
    <row r="1579" ht="30" customHeight="1" x14ac:dyDescent="0.2"/>
    <row r="1580" ht="30" customHeight="1" x14ac:dyDescent="0.2"/>
    <row r="1581" ht="30" customHeight="1" x14ac:dyDescent="0.2"/>
    <row r="1582" ht="30" customHeight="1" x14ac:dyDescent="0.2"/>
    <row r="1583" ht="30" customHeight="1" x14ac:dyDescent="0.2"/>
    <row r="1584" ht="30" customHeight="1" x14ac:dyDescent="0.2"/>
    <row r="1585" ht="30" customHeight="1" x14ac:dyDescent="0.2"/>
    <row r="1586" ht="30" customHeight="1" x14ac:dyDescent="0.2"/>
    <row r="1587" ht="30" customHeight="1" x14ac:dyDescent="0.2"/>
    <row r="1588" ht="30" customHeight="1" x14ac:dyDescent="0.2"/>
    <row r="1589" ht="30" customHeight="1" x14ac:dyDescent="0.2"/>
    <row r="1590" ht="30" customHeight="1" x14ac:dyDescent="0.2"/>
    <row r="1591" ht="30" customHeight="1" x14ac:dyDescent="0.2"/>
    <row r="1592" ht="30" customHeight="1" x14ac:dyDescent="0.2"/>
    <row r="1593" ht="30" customHeight="1" x14ac:dyDescent="0.2"/>
    <row r="1594" ht="30" customHeight="1" x14ac:dyDescent="0.2"/>
    <row r="1595" ht="30" customHeight="1" x14ac:dyDescent="0.2"/>
    <row r="1596" ht="30" customHeight="1" x14ac:dyDescent="0.2"/>
    <row r="1597" ht="30" customHeight="1" x14ac:dyDescent="0.2"/>
    <row r="1598" ht="30" customHeight="1" x14ac:dyDescent="0.2"/>
    <row r="1599" ht="30" customHeight="1" x14ac:dyDescent="0.2"/>
    <row r="1600" ht="30" customHeight="1" x14ac:dyDescent="0.2"/>
    <row r="1601" ht="30" customHeight="1" x14ac:dyDescent="0.2"/>
    <row r="1602" ht="30" customHeight="1" x14ac:dyDescent="0.2"/>
    <row r="1603" ht="30" customHeight="1" x14ac:dyDescent="0.2"/>
    <row r="1604" ht="30" customHeight="1" x14ac:dyDescent="0.2"/>
    <row r="1605" ht="30" customHeight="1" x14ac:dyDescent="0.2"/>
    <row r="1606" ht="30" customHeight="1" x14ac:dyDescent="0.2"/>
    <row r="1607" ht="30" customHeight="1" x14ac:dyDescent="0.2"/>
    <row r="1608" ht="30" customHeight="1" x14ac:dyDescent="0.2"/>
    <row r="1609" ht="30" customHeight="1" x14ac:dyDescent="0.2"/>
    <row r="1610" ht="30" customHeight="1" x14ac:dyDescent="0.2"/>
    <row r="1611" ht="30" customHeight="1" x14ac:dyDescent="0.2"/>
    <row r="1612" ht="30" customHeight="1" x14ac:dyDescent="0.2"/>
    <row r="1613" ht="30" customHeight="1" x14ac:dyDescent="0.2"/>
    <row r="1614" ht="30" customHeight="1" x14ac:dyDescent="0.2"/>
    <row r="1615" ht="30" customHeight="1" x14ac:dyDescent="0.2"/>
    <row r="1616" ht="30" customHeight="1" x14ac:dyDescent="0.2"/>
    <row r="1617" ht="30" customHeight="1" x14ac:dyDescent="0.2"/>
    <row r="1618" ht="30" customHeight="1" x14ac:dyDescent="0.2"/>
    <row r="1619" ht="30" customHeight="1" x14ac:dyDescent="0.2"/>
    <row r="1620" ht="30" customHeight="1" x14ac:dyDescent="0.2"/>
    <row r="1621" ht="30" customHeight="1" x14ac:dyDescent="0.2"/>
    <row r="1622" ht="30" customHeight="1" x14ac:dyDescent="0.2"/>
    <row r="1623" ht="30" customHeight="1" x14ac:dyDescent="0.2"/>
    <row r="1624" ht="30" customHeight="1" x14ac:dyDescent="0.2"/>
    <row r="1625" ht="30" customHeight="1" x14ac:dyDescent="0.2"/>
    <row r="1626" ht="30" customHeight="1" x14ac:dyDescent="0.2"/>
    <row r="1627" ht="30" customHeight="1" x14ac:dyDescent="0.2"/>
    <row r="1628" ht="30" customHeight="1" x14ac:dyDescent="0.2"/>
    <row r="1629" ht="30" customHeight="1" x14ac:dyDescent="0.2"/>
    <row r="1630" ht="30" customHeight="1" x14ac:dyDescent="0.2"/>
    <row r="1631" ht="30" customHeight="1" x14ac:dyDescent="0.2"/>
    <row r="1632" ht="30" customHeight="1" x14ac:dyDescent="0.2"/>
    <row r="1633" ht="30" customHeight="1" x14ac:dyDescent="0.2"/>
    <row r="1634" ht="30" customHeight="1" x14ac:dyDescent="0.2"/>
    <row r="1635" ht="30" customHeight="1" x14ac:dyDescent="0.2"/>
    <row r="1636" ht="30" customHeight="1" x14ac:dyDescent="0.2"/>
    <row r="1637" ht="30" customHeight="1" x14ac:dyDescent="0.2"/>
    <row r="1638" ht="30" customHeight="1" x14ac:dyDescent="0.2"/>
    <row r="1639" ht="30" customHeight="1" x14ac:dyDescent="0.2"/>
    <row r="1640" ht="30" customHeight="1" x14ac:dyDescent="0.2"/>
    <row r="1641" ht="30" customHeight="1" x14ac:dyDescent="0.2"/>
    <row r="1642" ht="30" customHeight="1" x14ac:dyDescent="0.2"/>
    <row r="1643" ht="30" customHeight="1" x14ac:dyDescent="0.2"/>
    <row r="1644" ht="30" customHeight="1" x14ac:dyDescent="0.2"/>
    <row r="1645" ht="30" customHeight="1" x14ac:dyDescent="0.2"/>
    <row r="1646" ht="30" customHeight="1" x14ac:dyDescent="0.2"/>
    <row r="1647" ht="30" customHeight="1" x14ac:dyDescent="0.2"/>
    <row r="1648" ht="30" customHeight="1" x14ac:dyDescent="0.2"/>
    <row r="1649" ht="30" customHeight="1" x14ac:dyDescent="0.2"/>
    <row r="1650" ht="30" customHeight="1" x14ac:dyDescent="0.2"/>
    <row r="1651" ht="30" customHeight="1" x14ac:dyDescent="0.2"/>
    <row r="1652" ht="30" customHeight="1" x14ac:dyDescent="0.2"/>
    <row r="1653" ht="30" customHeight="1" x14ac:dyDescent="0.2"/>
    <row r="1654" ht="30" customHeight="1" x14ac:dyDescent="0.2"/>
    <row r="1655" ht="30" customHeight="1" x14ac:dyDescent="0.2"/>
    <row r="1656" ht="30" customHeight="1" x14ac:dyDescent="0.2"/>
    <row r="1657" ht="30" customHeight="1" x14ac:dyDescent="0.2"/>
    <row r="1658" ht="30" customHeight="1" x14ac:dyDescent="0.2"/>
    <row r="1659" ht="30" customHeight="1" x14ac:dyDescent="0.2"/>
    <row r="1660" ht="30" customHeight="1" x14ac:dyDescent="0.2"/>
    <row r="1661" ht="30" customHeight="1" x14ac:dyDescent="0.2"/>
    <row r="1662" ht="30" customHeight="1" x14ac:dyDescent="0.2"/>
    <row r="1663" ht="30" customHeight="1" x14ac:dyDescent="0.2"/>
    <row r="1664" ht="30" customHeight="1" x14ac:dyDescent="0.2"/>
    <row r="1665" ht="30" customHeight="1" x14ac:dyDescent="0.2"/>
    <row r="1666" ht="30" customHeight="1" x14ac:dyDescent="0.2"/>
    <row r="1667" ht="30" customHeight="1" x14ac:dyDescent="0.2"/>
    <row r="1668" ht="30" customHeight="1" x14ac:dyDescent="0.2"/>
    <row r="1669" ht="30" customHeight="1" x14ac:dyDescent="0.2"/>
    <row r="1670" ht="30" customHeight="1" x14ac:dyDescent="0.2"/>
    <row r="1671" ht="30" customHeight="1" x14ac:dyDescent="0.2"/>
    <row r="1672" ht="30" customHeight="1" x14ac:dyDescent="0.2"/>
    <row r="1673" ht="30" customHeight="1" x14ac:dyDescent="0.2"/>
    <row r="1674" ht="30" customHeight="1" x14ac:dyDescent="0.2"/>
    <row r="1675" ht="30" customHeight="1" x14ac:dyDescent="0.2"/>
    <row r="1676" ht="30" customHeight="1" x14ac:dyDescent="0.2"/>
    <row r="1677" ht="30" customHeight="1" x14ac:dyDescent="0.2"/>
    <row r="1678" ht="30" customHeight="1" x14ac:dyDescent="0.2"/>
    <row r="1679" ht="30" customHeight="1" x14ac:dyDescent="0.2"/>
    <row r="1680" ht="30" customHeight="1" x14ac:dyDescent="0.2"/>
    <row r="1681" ht="30" customHeight="1" x14ac:dyDescent="0.2"/>
    <row r="1682" ht="30" customHeight="1" x14ac:dyDescent="0.2"/>
    <row r="1683" ht="30" customHeight="1" x14ac:dyDescent="0.2"/>
    <row r="1684" ht="30" customHeight="1" x14ac:dyDescent="0.2"/>
    <row r="1685" ht="30" customHeight="1" x14ac:dyDescent="0.2"/>
    <row r="1686" ht="30" customHeight="1" x14ac:dyDescent="0.2"/>
    <row r="1687" ht="30" customHeight="1" x14ac:dyDescent="0.2"/>
    <row r="1688" ht="30" customHeight="1" x14ac:dyDescent="0.2"/>
    <row r="1689" ht="30" customHeight="1" x14ac:dyDescent="0.2"/>
    <row r="1690" ht="30" customHeight="1" x14ac:dyDescent="0.2"/>
    <row r="1691" ht="30" customHeight="1" x14ac:dyDescent="0.2"/>
    <row r="1692" ht="30" customHeight="1" x14ac:dyDescent="0.2"/>
    <row r="1693" ht="30" customHeight="1" x14ac:dyDescent="0.2"/>
    <row r="1694" ht="30" customHeight="1" x14ac:dyDescent="0.2"/>
    <row r="1695" ht="30" customHeight="1" x14ac:dyDescent="0.2"/>
    <row r="1696" ht="30" customHeight="1" x14ac:dyDescent="0.2"/>
    <row r="1697" ht="30" customHeight="1" x14ac:dyDescent="0.2"/>
    <row r="1698" ht="30" customHeight="1" x14ac:dyDescent="0.2"/>
    <row r="1699" ht="30" customHeight="1" x14ac:dyDescent="0.2"/>
    <row r="1700" ht="30" customHeight="1" x14ac:dyDescent="0.2"/>
    <row r="1701" ht="30" customHeight="1" x14ac:dyDescent="0.2"/>
    <row r="1702" ht="30" customHeight="1" x14ac:dyDescent="0.2"/>
    <row r="1703" ht="30" customHeight="1" x14ac:dyDescent="0.2"/>
    <row r="1704" ht="30" customHeight="1" x14ac:dyDescent="0.2"/>
    <row r="1705" ht="30" customHeight="1" x14ac:dyDescent="0.2"/>
    <row r="1706" ht="30" customHeight="1" x14ac:dyDescent="0.2"/>
    <row r="1707" ht="30" customHeight="1" x14ac:dyDescent="0.2"/>
    <row r="1708" ht="30" customHeight="1" x14ac:dyDescent="0.2"/>
    <row r="1709" ht="30" customHeight="1" x14ac:dyDescent="0.2"/>
    <row r="1710" ht="30" customHeight="1" x14ac:dyDescent="0.2"/>
    <row r="1711" ht="30" customHeight="1" x14ac:dyDescent="0.2"/>
    <row r="1712" ht="30" customHeight="1" x14ac:dyDescent="0.2"/>
    <row r="1713" ht="30" customHeight="1" x14ac:dyDescent="0.2"/>
    <row r="1714" ht="30" customHeight="1" x14ac:dyDescent="0.2"/>
    <row r="1715" ht="30" customHeight="1" x14ac:dyDescent="0.2"/>
    <row r="1716" ht="30" customHeight="1" x14ac:dyDescent="0.2"/>
    <row r="1717" ht="30" customHeight="1" x14ac:dyDescent="0.2"/>
    <row r="1718" ht="30" customHeight="1" x14ac:dyDescent="0.2"/>
    <row r="1719" ht="30" customHeight="1" x14ac:dyDescent="0.2"/>
    <row r="1720" ht="30" customHeight="1" x14ac:dyDescent="0.2"/>
    <row r="1721" ht="30" customHeight="1" x14ac:dyDescent="0.2"/>
    <row r="1722" ht="30" customHeight="1" x14ac:dyDescent="0.2"/>
    <row r="1723" ht="30" customHeight="1" x14ac:dyDescent="0.2"/>
    <row r="1724" ht="30" customHeight="1" x14ac:dyDescent="0.2"/>
    <row r="1725" ht="30" customHeight="1" x14ac:dyDescent="0.2"/>
    <row r="1726" ht="30" customHeight="1" x14ac:dyDescent="0.2"/>
    <row r="1727" ht="30" customHeight="1" x14ac:dyDescent="0.2"/>
    <row r="1728" ht="30" customHeight="1" x14ac:dyDescent="0.2"/>
    <row r="1729" ht="30" customHeight="1" x14ac:dyDescent="0.2"/>
    <row r="1730" ht="30" customHeight="1" x14ac:dyDescent="0.2"/>
    <row r="1731" ht="30" customHeight="1" x14ac:dyDescent="0.2"/>
    <row r="1732" ht="30" customHeight="1" x14ac:dyDescent="0.2"/>
    <row r="1733" ht="30" customHeight="1" x14ac:dyDescent="0.2"/>
    <row r="1734" ht="30" customHeight="1" x14ac:dyDescent="0.2"/>
    <row r="1735" ht="30" customHeight="1" x14ac:dyDescent="0.2"/>
    <row r="1736" ht="30" customHeight="1" x14ac:dyDescent="0.2"/>
    <row r="1737" ht="30" customHeight="1" x14ac:dyDescent="0.2"/>
    <row r="1738" ht="30" customHeight="1" x14ac:dyDescent="0.2"/>
    <row r="1739" ht="30" customHeight="1" x14ac:dyDescent="0.2"/>
    <row r="1740" ht="30" customHeight="1" x14ac:dyDescent="0.2"/>
    <row r="1741" ht="30" customHeight="1" x14ac:dyDescent="0.2"/>
    <row r="1742" ht="30" customHeight="1" x14ac:dyDescent="0.2"/>
    <row r="1743" ht="30" customHeight="1" x14ac:dyDescent="0.2"/>
    <row r="1744" ht="30" customHeight="1" x14ac:dyDescent="0.2"/>
    <row r="1745" ht="30" customHeight="1" x14ac:dyDescent="0.2"/>
    <row r="1746" ht="30" customHeight="1" x14ac:dyDescent="0.2"/>
    <row r="1747" ht="30" customHeight="1" x14ac:dyDescent="0.2"/>
    <row r="1748" ht="30" customHeight="1" x14ac:dyDescent="0.2"/>
    <row r="1749" ht="30" customHeight="1" x14ac:dyDescent="0.2"/>
    <row r="1750" ht="30" customHeight="1" x14ac:dyDescent="0.2"/>
    <row r="1751" ht="30" customHeight="1" x14ac:dyDescent="0.2"/>
    <row r="1752" ht="30" customHeight="1" x14ac:dyDescent="0.2"/>
    <row r="1753" ht="30" customHeight="1" x14ac:dyDescent="0.2"/>
    <row r="1754" ht="30" customHeight="1" x14ac:dyDescent="0.2"/>
    <row r="1755" ht="30" customHeight="1" x14ac:dyDescent="0.2"/>
    <row r="1756" ht="30" customHeight="1" x14ac:dyDescent="0.2"/>
    <row r="1757" ht="30" customHeight="1" x14ac:dyDescent="0.2"/>
    <row r="1758" ht="30" customHeight="1" x14ac:dyDescent="0.2"/>
    <row r="1759" ht="30" customHeight="1" x14ac:dyDescent="0.2"/>
    <row r="1760" ht="30" customHeight="1" x14ac:dyDescent="0.2"/>
    <row r="1761" ht="30" customHeight="1" x14ac:dyDescent="0.2"/>
    <row r="1762" ht="30" customHeight="1" x14ac:dyDescent="0.2"/>
    <row r="1763" ht="30" customHeight="1" x14ac:dyDescent="0.2"/>
    <row r="1764" ht="30" customHeight="1" x14ac:dyDescent="0.2"/>
    <row r="1765" ht="30" customHeight="1" x14ac:dyDescent="0.2"/>
    <row r="1766" ht="30" customHeight="1" x14ac:dyDescent="0.2"/>
    <row r="1767" ht="30" customHeight="1" x14ac:dyDescent="0.2"/>
    <row r="1768" ht="30" customHeight="1" x14ac:dyDescent="0.2"/>
    <row r="1769" ht="30" customHeight="1" x14ac:dyDescent="0.2"/>
    <row r="1770" ht="30" customHeight="1" x14ac:dyDescent="0.2"/>
    <row r="1771" ht="30" customHeight="1" x14ac:dyDescent="0.2"/>
    <row r="1772" ht="30" customHeight="1" x14ac:dyDescent="0.2"/>
    <row r="1773" ht="30" customHeight="1" x14ac:dyDescent="0.2"/>
    <row r="1774" ht="30" customHeight="1" x14ac:dyDescent="0.2"/>
    <row r="1775" ht="30" customHeight="1" x14ac:dyDescent="0.2"/>
    <row r="1776" ht="30" customHeight="1" x14ac:dyDescent="0.2"/>
    <row r="1777" ht="30" customHeight="1" x14ac:dyDescent="0.2"/>
    <row r="1778" ht="30" customHeight="1" x14ac:dyDescent="0.2"/>
    <row r="1779" ht="30" customHeight="1" x14ac:dyDescent="0.2"/>
    <row r="1780" ht="30" customHeight="1" x14ac:dyDescent="0.2"/>
    <row r="1781" ht="30" customHeight="1" x14ac:dyDescent="0.2"/>
    <row r="1782" ht="30" customHeight="1" x14ac:dyDescent="0.2"/>
    <row r="1783" ht="30" customHeight="1" x14ac:dyDescent="0.2"/>
    <row r="1784" ht="30" customHeight="1" x14ac:dyDescent="0.2"/>
    <row r="1785" ht="30" customHeight="1" x14ac:dyDescent="0.2"/>
    <row r="1786" ht="30" customHeight="1" x14ac:dyDescent="0.2"/>
    <row r="1787" ht="30" customHeight="1" x14ac:dyDescent="0.2"/>
    <row r="1788" ht="30" customHeight="1" x14ac:dyDescent="0.2"/>
    <row r="1789" ht="30" customHeight="1" x14ac:dyDescent="0.2"/>
    <row r="1790" ht="30" customHeight="1" x14ac:dyDescent="0.2"/>
    <row r="1791" ht="30" customHeight="1" x14ac:dyDescent="0.2"/>
    <row r="1792" ht="30" customHeight="1" x14ac:dyDescent="0.2"/>
    <row r="1793" ht="30" customHeight="1" x14ac:dyDescent="0.2"/>
    <row r="1794" ht="30" customHeight="1" x14ac:dyDescent="0.2"/>
    <row r="1795" ht="30" customHeight="1" x14ac:dyDescent="0.2"/>
    <row r="1796" ht="30" customHeight="1" x14ac:dyDescent="0.2"/>
    <row r="1797" ht="30" customHeight="1" x14ac:dyDescent="0.2"/>
    <row r="1798" ht="30" customHeight="1" x14ac:dyDescent="0.2"/>
    <row r="1799" ht="30" customHeight="1" x14ac:dyDescent="0.2"/>
    <row r="1800" ht="30" customHeight="1" x14ac:dyDescent="0.2"/>
    <row r="1801" ht="30" customHeight="1" x14ac:dyDescent="0.2"/>
    <row r="1802" ht="30" customHeight="1" x14ac:dyDescent="0.2"/>
    <row r="1803" ht="30" customHeight="1" x14ac:dyDescent="0.2"/>
    <row r="1804" ht="30" customHeight="1" x14ac:dyDescent="0.2"/>
    <row r="1805" ht="30" customHeight="1" x14ac:dyDescent="0.2"/>
    <row r="1806" ht="30" customHeight="1" x14ac:dyDescent="0.2"/>
    <row r="1807" ht="30" customHeight="1" x14ac:dyDescent="0.2"/>
    <row r="1808" ht="30" customHeight="1" x14ac:dyDescent="0.2"/>
    <row r="1809" ht="30" customHeight="1" x14ac:dyDescent="0.2"/>
    <row r="1810" ht="30" customHeight="1" x14ac:dyDescent="0.2"/>
    <row r="1811" ht="30" customHeight="1" x14ac:dyDescent="0.2"/>
    <row r="1812" ht="30" customHeight="1" x14ac:dyDescent="0.2"/>
    <row r="1813" ht="30" customHeight="1" x14ac:dyDescent="0.2"/>
    <row r="1814" ht="30" customHeight="1" x14ac:dyDescent="0.2"/>
    <row r="1815" ht="30" customHeight="1" x14ac:dyDescent="0.2"/>
    <row r="1816" ht="30" customHeight="1" x14ac:dyDescent="0.2"/>
    <row r="1817" ht="30" customHeight="1" x14ac:dyDescent="0.2"/>
    <row r="1818" ht="30" customHeight="1" x14ac:dyDescent="0.2"/>
    <row r="1819" ht="30" customHeight="1" x14ac:dyDescent="0.2"/>
    <row r="1820" ht="30" customHeight="1" x14ac:dyDescent="0.2"/>
    <row r="1821" ht="30" customHeight="1" x14ac:dyDescent="0.2"/>
    <row r="1822" ht="30" customHeight="1" x14ac:dyDescent="0.2"/>
    <row r="1823" ht="30" customHeight="1" x14ac:dyDescent="0.2"/>
    <row r="1824" ht="30" customHeight="1" x14ac:dyDescent="0.2"/>
    <row r="1825" ht="30" customHeight="1" x14ac:dyDescent="0.2"/>
    <row r="1826" ht="30" customHeight="1" x14ac:dyDescent="0.2"/>
    <row r="1827" ht="30" customHeight="1" x14ac:dyDescent="0.2"/>
    <row r="1828" ht="30" customHeight="1" x14ac:dyDescent="0.2"/>
    <row r="1829" ht="30" customHeight="1" x14ac:dyDescent="0.2"/>
    <row r="1830" ht="30" customHeight="1" x14ac:dyDescent="0.2"/>
    <row r="1831" ht="30" customHeight="1" x14ac:dyDescent="0.2"/>
    <row r="1832" ht="30" customHeight="1" x14ac:dyDescent="0.2"/>
    <row r="1833" ht="30" customHeight="1" x14ac:dyDescent="0.2"/>
    <row r="1834" ht="30" customHeight="1" x14ac:dyDescent="0.2"/>
    <row r="1835" ht="30" customHeight="1" x14ac:dyDescent="0.2"/>
    <row r="1836" ht="30" customHeight="1" x14ac:dyDescent="0.2"/>
    <row r="1837" ht="30" customHeight="1" x14ac:dyDescent="0.2"/>
    <row r="1838" ht="30" customHeight="1" x14ac:dyDescent="0.2"/>
    <row r="1839" ht="30" customHeight="1" x14ac:dyDescent="0.2"/>
    <row r="1840" ht="30" customHeight="1" x14ac:dyDescent="0.2"/>
    <row r="1841" ht="30" customHeight="1" x14ac:dyDescent="0.2"/>
    <row r="1842" ht="30" customHeight="1" x14ac:dyDescent="0.2"/>
    <row r="1843" ht="30" customHeight="1" x14ac:dyDescent="0.2"/>
    <row r="1844" ht="30" customHeight="1" x14ac:dyDescent="0.2"/>
    <row r="1845" ht="30" customHeight="1" x14ac:dyDescent="0.2"/>
    <row r="1846" ht="30" customHeight="1" x14ac:dyDescent="0.2"/>
    <row r="1847" ht="30" customHeight="1" x14ac:dyDescent="0.2"/>
    <row r="1848" ht="30" customHeight="1" x14ac:dyDescent="0.2"/>
    <row r="1849" ht="30" customHeight="1" x14ac:dyDescent="0.2"/>
    <row r="1850" ht="30" customHeight="1" x14ac:dyDescent="0.2"/>
    <row r="1851" ht="30" customHeight="1" x14ac:dyDescent="0.2"/>
    <row r="1852" ht="30" customHeight="1" x14ac:dyDescent="0.2"/>
    <row r="1853" ht="30" customHeight="1" x14ac:dyDescent="0.2"/>
    <row r="1854" ht="30" customHeight="1" x14ac:dyDescent="0.2"/>
    <row r="1855" ht="30" customHeight="1" x14ac:dyDescent="0.2"/>
    <row r="1856" ht="30" customHeight="1" x14ac:dyDescent="0.2"/>
    <row r="1857" ht="30" customHeight="1" x14ac:dyDescent="0.2"/>
    <row r="1858" ht="30" customHeight="1" x14ac:dyDescent="0.2"/>
    <row r="1859" ht="30" customHeight="1" x14ac:dyDescent="0.2"/>
    <row r="1860" ht="30" customHeight="1" x14ac:dyDescent="0.2"/>
    <row r="1861" ht="30" customHeight="1" x14ac:dyDescent="0.2"/>
    <row r="1862" ht="30" customHeight="1" x14ac:dyDescent="0.2"/>
    <row r="1863" ht="30" customHeight="1" x14ac:dyDescent="0.2"/>
    <row r="1864" ht="30" customHeight="1" x14ac:dyDescent="0.2"/>
    <row r="1865" ht="30" customHeight="1" x14ac:dyDescent="0.2"/>
    <row r="1866" ht="30" customHeight="1" x14ac:dyDescent="0.2"/>
    <row r="1867" ht="30" customHeight="1" x14ac:dyDescent="0.2"/>
    <row r="1868" ht="30" customHeight="1" x14ac:dyDescent="0.2"/>
    <row r="1869" ht="30" customHeight="1" x14ac:dyDescent="0.2"/>
    <row r="1870" ht="30" customHeight="1" x14ac:dyDescent="0.2"/>
    <row r="1871" ht="30" customHeight="1" x14ac:dyDescent="0.2"/>
    <row r="1872" ht="30" customHeight="1" x14ac:dyDescent="0.2"/>
    <row r="1873" ht="30" customHeight="1" x14ac:dyDescent="0.2"/>
    <row r="1874" ht="30" customHeight="1" x14ac:dyDescent="0.2"/>
    <row r="1875" ht="30" customHeight="1" x14ac:dyDescent="0.2"/>
    <row r="1876" ht="30" customHeight="1" x14ac:dyDescent="0.2"/>
    <row r="1877" ht="30" customHeight="1" x14ac:dyDescent="0.2"/>
    <row r="1878" ht="30" customHeight="1" x14ac:dyDescent="0.2"/>
    <row r="1879" ht="30" customHeight="1" x14ac:dyDescent="0.2"/>
    <row r="1880" ht="30" customHeight="1" x14ac:dyDescent="0.2"/>
    <row r="1881" ht="30" customHeight="1" x14ac:dyDescent="0.2"/>
    <row r="1882" ht="30" customHeight="1" x14ac:dyDescent="0.2"/>
    <row r="1883" ht="30" customHeight="1" x14ac:dyDescent="0.2"/>
    <row r="1884" ht="30" customHeight="1" x14ac:dyDescent="0.2"/>
    <row r="1885" ht="30" customHeight="1" x14ac:dyDescent="0.2"/>
    <row r="1886" ht="30" customHeight="1" x14ac:dyDescent="0.2"/>
    <row r="1887" ht="30" customHeight="1" x14ac:dyDescent="0.2"/>
    <row r="1888" ht="30" customHeight="1" x14ac:dyDescent="0.2"/>
    <row r="1889" ht="30" customHeight="1" x14ac:dyDescent="0.2"/>
    <row r="1890" ht="30" customHeight="1" x14ac:dyDescent="0.2"/>
    <row r="1891" ht="30" customHeight="1" x14ac:dyDescent="0.2"/>
    <row r="1892" ht="30" customHeight="1" x14ac:dyDescent="0.2"/>
    <row r="1893" ht="30" customHeight="1" x14ac:dyDescent="0.2"/>
    <row r="1894" ht="30" customHeight="1" x14ac:dyDescent="0.2"/>
    <row r="1895" ht="30" customHeight="1" x14ac:dyDescent="0.2"/>
    <row r="1896" ht="30" customHeight="1" x14ac:dyDescent="0.2"/>
    <row r="1897" ht="30" customHeight="1" x14ac:dyDescent="0.2"/>
    <row r="1898" ht="30" customHeight="1" x14ac:dyDescent="0.2"/>
    <row r="1899" ht="30" customHeight="1" x14ac:dyDescent="0.2"/>
    <row r="1900" ht="30" customHeight="1" x14ac:dyDescent="0.2"/>
    <row r="1901" ht="30" customHeight="1" x14ac:dyDescent="0.2"/>
    <row r="1902" ht="30" customHeight="1" x14ac:dyDescent="0.2"/>
    <row r="1903" ht="30" customHeight="1" x14ac:dyDescent="0.2"/>
    <row r="1904" ht="30" customHeight="1" x14ac:dyDescent="0.2"/>
    <row r="1905" ht="30" customHeight="1" x14ac:dyDescent="0.2"/>
    <row r="1906" ht="30" customHeight="1" x14ac:dyDescent="0.2"/>
    <row r="1907" ht="30" customHeight="1" x14ac:dyDescent="0.2"/>
    <row r="1908" ht="30" customHeight="1" x14ac:dyDescent="0.2"/>
    <row r="1909" ht="30" customHeight="1" x14ac:dyDescent="0.2"/>
    <row r="1910" ht="30" customHeight="1" x14ac:dyDescent="0.2"/>
    <row r="1911" ht="30" customHeight="1" x14ac:dyDescent="0.2"/>
    <row r="1912" ht="30" customHeight="1" x14ac:dyDescent="0.2"/>
    <row r="1913" ht="30" customHeight="1" x14ac:dyDescent="0.2"/>
    <row r="1914" ht="30" customHeight="1" x14ac:dyDescent="0.2"/>
    <row r="1915" ht="30" customHeight="1" x14ac:dyDescent="0.2"/>
    <row r="1916" ht="30" customHeight="1" x14ac:dyDescent="0.2"/>
    <row r="1917" ht="30" customHeight="1" x14ac:dyDescent="0.2"/>
    <row r="1918" ht="30" customHeight="1" x14ac:dyDescent="0.2"/>
    <row r="1919" ht="30" customHeight="1" x14ac:dyDescent="0.2"/>
    <row r="1920" ht="30" customHeight="1" x14ac:dyDescent="0.2"/>
    <row r="1921" ht="30" customHeight="1" x14ac:dyDescent="0.2"/>
    <row r="1922" ht="30" customHeight="1" x14ac:dyDescent="0.2"/>
    <row r="1923" ht="30" customHeight="1" x14ac:dyDescent="0.2"/>
    <row r="1924" ht="30" customHeight="1" x14ac:dyDescent="0.2"/>
    <row r="1925" ht="30" customHeight="1" x14ac:dyDescent="0.2"/>
    <row r="1926" ht="30" customHeight="1" x14ac:dyDescent="0.2"/>
    <row r="1927" ht="30" customHeight="1" x14ac:dyDescent="0.2"/>
    <row r="1928" ht="30" customHeight="1" x14ac:dyDescent="0.2"/>
    <row r="1929" ht="30" customHeight="1" x14ac:dyDescent="0.2"/>
    <row r="1930" ht="30" customHeight="1" x14ac:dyDescent="0.2"/>
    <row r="1931" ht="30" customHeight="1" x14ac:dyDescent="0.2"/>
    <row r="1932" ht="30" customHeight="1" x14ac:dyDescent="0.2"/>
    <row r="1933" ht="30" customHeight="1" x14ac:dyDescent="0.2"/>
    <row r="1934" ht="30" customHeight="1" x14ac:dyDescent="0.2"/>
    <row r="1935" ht="30" customHeight="1" x14ac:dyDescent="0.2"/>
    <row r="1936" ht="30" customHeight="1" x14ac:dyDescent="0.2"/>
    <row r="1937" ht="30" customHeight="1" x14ac:dyDescent="0.2"/>
    <row r="1938" ht="30" customHeight="1" x14ac:dyDescent="0.2"/>
    <row r="1939" ht="30" customHeight="1" x14ac:dyDescent="0.2"/>
    <row r="1940" ht="30" customHeight="1" x14ac:dyDescent="0.2"/>
    <row r="1941" ht="30" customHeight="1" x14ac:dyDescent="0.2"/>
    <row r="1942" ht="30" customHeight="1" x14ac:dyDescent="0.2"/>
    <row r="1943" ht="30" customHeight="1" x14ac:dyDescent="0.2"/>
    <row r="1944" ht="30" customHeight="1" x14ac:dyDescent="0.2"/>
    <row r="1945" ht="30" customHeight="1" x14ac:dyDescent="0.2"/>
    <row r="1946" ht="30" customHeight="1" x14ac:dyDescent="0.2"/>
    <row r="1947" ht="30" customHeight="1" x14ac:dyDescent="0.2"/>
    <row r="1948" ht="30" customHeight="1" x14ac:dyDescent="0.2"/>
    <row r="1949" ht="30" customHeight="1" x14ac:dyDescent="0.2"/>
    <row r="1950" ht="30" customHeight="1" x14ac:dyDescent="0.2"/>
    <row r="1951" ht="30" customHeight="1" x14ac:dyDescent="0.2"/>
    <row r="1952" ht="30" customHeight="1" x14ac:dyDescent="0.2"/>
    <row r="1953" ht="30" customHeight="1" x14ac:dyDescent="0.2"/>
    <row r="1954" ht="30" customHeight="1" x14ac:dyDescent="0.2"/>
    <row r="1955" ht="30" customHeight="1" x14ac:dyDescent="0.2"/>
    <row r="1956" ht="30" customHeight="1" x14ac:dyDescent="0.2"/>
    <row r="1957" ht="30" customHeight="1" x14ac:dyDescent="0.2"/>
    <row r="1958" ht="30" customHeight="1" x14ac:dyDescent="0.2"/>
    <row r="1959" ht="30" customHeight="1" x14ac:dyDescent="0.2"/>
    <row r="1960" ht="30" customHeight="1" x14ac:dyDescent="0.2"/>
    <row r="1961" ht="30" customHeight="1" x14ac:dyDescent="0.2"/>
    <row r="1962" ht="30" customHeight="1" x14ac:dyDescent="0.2"/>
    <row r="1963" ht="30" customHeight="1" x14ac:dyDescent="0.2"/>
    <row r="1964" ht="30" customHeight="1" x14ac:dyDescent="0.2"/>
    <row r="1965" ht="30" customHeight="1" x14ac:dyDescent="0.2"/>
    <row r="1966" ht="30" customHeight="1" x14ac:dyDescent="0.2"/>
    <row r="1967" ht="30" customHeight="1" x14ac:dyDescent="0.2"/>
    <row r="1968" ht="30" customHeight="1" x14ac:dyDescent="0.2"/>
    <row r="1969" ht="30" customHeight="1" x14ac:dyDescent="0.2"/>
    <row r="1970" ht="30" customHeight="1" x14ac:dyDescent="0.2"/>
    <row r="1971" ht="30" customHeight="1" x14ac:dyDescent="0.2"/>
    <row r="1972" ht="30" customHeight="1" x14ac:dyDescent="0.2"/>
    <row r="1973" ht="30" customHeight="1" x14ac:dyDescent="0.2"/>
    <row r="1974" ht="30" customHeight="1" x14ac:dyDescent="0.2"/>
    <row r="1975" ht="30" customHeight="1" x14ac:dyDescent="0.2"/>
    <row r="1976" ht="30" customHeight="1" x14ac:dyDescent="0.2"/>
    <row r="1977" ht="30" customHeight="1" x14ac:dyDescent="0.2"/>
    <row r="1978" ht="30" customHeight="1" x14ac:dyDescent="0.2"/>
    <row r="1979" ht="30" customHeight="1" x14ac:dyDescent="0.2"/>
    <row r="1980" ht="30" customHeight="1" x14ac:dyDescent="0.2"/>
    <row r="1981" ht="30" customHeight="1" x14ac:dyDescent="0.2"/>
    <row r="1982" ht="30" customHeight="1" x14ac:dyDescent="0.2"/>
    <row r="1983" ht="30" customHeight="1" x14ac:dyDescent="0.2"/>
    <row r="1984" ht="30" customHeight="1" x14ac:dyDescent="0.2"/>
    <row r="1985" ht="30" customHeight="1" x14ac:dyDescent="0.2"/>
    <row r="1986" ht="30" customHeight="1" x14ac:dyDescent="0.2"/>
    <row r="1987" ht="30" customHeight="1" x14ac:dyDescent="0.2"/>
    <row r="1988" ht="30" customHeight="1" x14ac:dyDescent="0.2"/>
    <row r="1989" ht="30" customHeight="1" x14ac:dyDescent="0.2"/>
    <row r="1990" ht="30" customHeight="1" x14ac:dyDescent="0.2"/>
    <row r="1991" ht="30" customHeight="1" x14ac:dyDescent="0.2"/>
    <row r="1992" ht="30" customHeight="1" x14ac:dyDescent="0.2"/>
    <row r="1993" ht="30" customHeight="1" x14ac:dyDescent="0.2"/>
    <row r="1994" ht="30" customHeight="1" x14ac:dyDescent="0.2"/>
    <row r="1995" ht="30" customHeight="1" x14ac:dyDescent="0.2"/>
    <row r="1996" ht="30" customHeight="1" x14ac:dyDescent="0.2"/>
    <row r="1997" ht="30" customHeight="1" x14ac:dyDescent="0.2"/>
    <row r="1998" ht="30" customHeight="1" x14ac:dyDescent="0.2"/>
    <row r="1999" ht="30" customHeight="1" x14ac:dyDescent="0.2"/>
    <row r="2000" ht="30" customHeight="1" x14ac:dyDescent="0.2"/>
    <row r="2001" ht="30" customHeight="1" x14ac:dyDescent="0.2"/>
    <row r="2002" ht="30" customHeight="1" x14ac:dyDescent="0.2"/>
    <row r="2003" ht="30" customHeight="1" x14ac:dyDescent="0.2"/>
    <row r="2004" ht="30" customHeight="1" x14ac:dyDescent="0.2"/>
    <row r="2005" ht="30" customHeight="1" x14ac:dyDescent="0.2"/>
    <row r="2006" ht="30" customHeight="1" x14ac:dyDescent="0.2"/>
    <row r="2007" ht="30" customHeight="1" x14ac:dyDescent="0.2"/>
    <row r="2008" ht="30" customHeight="1" x14ac:dyDescent="0.2"/>
    <row r="2009" ht="30" customHeight="1" x14ac:dyDescent="0.2"/>
    <row r="2010" ht="30" customHeight="1" x14ac:dyDescent="0.2"/>
    <row r="2011" ht="30" customHeight="1" x14ac:dyDescent="0.2"/>
    <row r="2012" ht="30" customHeight="1" x14ac:dyDescent="0.2"/>
    <row r="2013" ht="30" customHeight="1" x14ac:dyDescent="0.2"/>
    <row r="2014" ht="30" customHeight="1" x14ac:dyDescent="0.2"/>
    <row r="2015" ht="30" customHeight="1" x14ac:dyDescent="0.2"/>
    <row r="2016" ht="30" customHeight="1" x14ac:dyDescent="0.2"/>
    <row r="2017" ht="30" customHeight="1" x14ac:dyDescent="0.2"/>
    <row r="2018" ht="30" customHeight="1" x14ac:dyDescent="0.2"/>
    <row r="2019" ht="30" customHeight="1" x14ac:dyDescent="0.2"/>
    <row r="2020" ht="30" customHeight="1" x14ac:dyDescent="0.2"/>
    <row r="2021" ht="30" customHeight="1" x14ac:dyDescent="0.2"/>
    <row r="2022" ht="30" customHeight="1" x14ac:dyDescent="0.2"/>
    <row r="2023" ht="30" customHeight="1" x14ac:dyDescent="0.2"/>
    <row r="2024" ht="30" customHeight="1" x14ac:dyDescent="0.2"/>
    <row r="2025" ht="30" customHeight="1" x14ac:dyDescent="0.2"/>
    <row r="2026" ht="30" customHeight="1" x14ac:dyDescent="0.2"/>
    <row r="2027" ht="30" customHeight="1" x14ac:dyDescent="0.2"/>
    <row r="2028" ht="30" customHeight="1" x14ac:dyDescent="0.2"/>
    <row r="2029" ht="30" customHeight="1" x14ac:dyDescent="0.2"/>
    <row r="2030" ht="30" customHeight="1" x14ac:dyDescent="0.2"/>
    <row r="2031" ht="30" customHeight="1" x14ac:dyDescent="0.2"/>
    <row r="2032" ht="30" customHeight="1" x14ac:dyDescent="0.2"/>
    <row r="2033" ht="30" customHeight="1" x14ac:dyDescent="0.2"/>
    <row r="2034" ht="30" customHeight="1" x14ac:dyDescent="0.2"/>
    <row r="2035" ht="30" customHeight="1" x14ac:dyDescent="0.2"/>
    <row r="2036" ht="30" customHeight="1" x14ac:dyDescent="0.2"/>
    <row r="2037" ht="30" customHeight="1" x14ac:dyDescent="0.2"/>
    <row r="2038" ht="30" customHeight="1" x14ac:dyDescent="0.2"/>
    <row r="2039" ht="30" customHeight="1" x14ac:dyDescent="0.2"/>
    <row r="2040" ht="30" customHeight="1" x14ac:dyDescent="0.2"/>
    <row r="2041" ht="30" customHeight="1" x14ac:dyDescent="0.2"/>
    <row r="2042" ht="30" customHeight="1" x14ac:dyDescent="0.2"/>
    <row r="2043" ht="30" customHeight="1" x14ac:dyDescent="0.2"/>
    <row r="2044" ht="30" customHeight="1" x14ac:dyDescent="0.2"/>
    <row r="2045" ht="30" customHeight="1" x14ac:dyDescent="0.2"/>
    <row r="2046" ht="30" customHeight="1" x14ac:dyDescent="0.2"/>
    <row r="2047" ht="30" customHeight="1" x14ac:dyDescent="0.2"/>
    <row r="2048" ht="30" customHeight="1" x14ac:dyDescent="0.2"/>
    <row r="2049" ht="30" customHeight="1" x14ac:dyDescent="0.2"/>
    <row r="2050" ht="30" customHeight="1" x14ac:dyDescent="0.2"/>
    <row r="2051" ht="30" customHeight="1" x14ac:dyDescent="0.2"/>
    <row r="2052" ht="30" customHeight="1" x14ac:dyDescent="0.2"/>
    <row r="2053" ht="30" customHeight="1" x14ac:dyDescent="0.2"/>
    <row r="2054" ht="30" customHeight="1" x14ac:dyDescent="0.2"/>
    <row r="2055" ht="30" customHeight="1" x14ac:dyDescent="0.2"/>
    <row r="2056" ht="30" customHeight="1" x14ac:dyDescent="0.2"/>
    <row r="2057" ht="30" customHeight="1" x14ac:dyDescent="0.2"/>
    <row r="2058" ht="30" customHeight="1" x14ac:dyDescent="0.2"/>
    <row r="2059" ht="30" customHeight="1" x14ac:dyDescent="0.2"/>
    <row r="2060" ht="30" customHeight="1" x14ac:dyDescent="0.2"/>
    <row r="2061" ht="30" customHeight="1" x14ac:dyDescent="0.2"/>
    <row r="2062" ht="30" customHeight="1" x14ac:dyDescent="0.2"/>
    <row r="2063" ht="30" customHeight="1" x14ac:dyDescent="0.2"/>
    <row r="2064" ht="30" customHeight="1" x14ac:dyDescent="0.2"/>
    <row r="2065" ht="30" customHeight="1" x14ac:dyDescent="0.2"/>
    <row r="2066" ht="30" customHeight="1" x14ac:dyDescent="0.2"/>
    <row r="2067" ht="30" customHeight="1" x14ac:dyDescent="0.2"/>
    <row r="2068" ht="30" customHeight="1" x14ac:dyDescent="0.2"/>
    <row r="2069" ht="30" customHeight="1" x14ac:dyDescent="0.2"/>
    <row r="2070" ht="30" customHeight="1" x14ac:dyDescent="0.2"/>
    <row r="2071" ht="30" customHeight="1" x14ac:dyDescent="0.2"/>
    <row r="2072" ht="30" customHeight="1" x14ac:dyDescent="0.2"/>
    <row r="2073" ht="30" customHeight="1" x14ac:dyDescent="0.2"/>
    <row r="2074" ht="30" customHeight="1" x14ac:dyDescent="0.2"/>
    <row r="2075" ht="30" customHeight="1" x14ac:dyDescent="0.2"/>
    <row r="2076" ht="30" customHeight="1" x14ac:dyDescent="0.2"/>
    <row r="2077" ht="30" customHeight="1" x14ac:dyDescent="0.2"/>
    <row r="2078" ht="30" customHeight="1" x14ac:dyDescent="0.2"/>
    <row r="2079" ht="30" customHeight="1" x14ac:dyDescent="0.2"/>
    <row r="2080" ht="30" customHeight="1" x14ac:dyDescent="0.2"/>
    <row r="2081" ht="30" customHeight="1" x14ac:dyDescent="0.2"/>
    <row r="2082" ht="30" customHeight="1" x14ac:dyDescent="0.2"/>
    <row r="2083" ht="30" customHeight="1" x14ac:dyDescent="0.2"/>
    <row r="2084" ht="30" customHeight="1" x14ac:dyDescent="0.2"/>
    <row r="2085" ht="30" customHeight="1" x14ac:dyDescent="0.2"/>
    <row r="2086" ht="30" customHeight="1" x14ac:dyDescent="0.2"/>
    <row r="2087" ht="30" customHeight="1" x14ac:dyDescent="0.2"/>
    <row r="2088" ht="30" customHeight="1" x14ac:dyDescent="0.2"/>
    <row r="2089" ht="30" customHeight="1" x14ac:dyDescent="0.2"/>
    <row r="2090" ht="30" customHeight="1" x14ac:dyDescent="0.2"/>
    <row r="2091" ht="30" customHeight="1" x14ac:dyDescent="0.2"/>
    <row r="2092" ht="30" customHeight="1" x14ac:dyDescent="0.2"/>
    <row r="2093" ht="30" customHeight="1" x14ac:dyDescent="0.2"/>
    <row r="2094" ht="30" customHeight="1" x14ac:dyDescent="0.2"/>
    <row r="2095" ht="30" customHeight="1" x14ac:dyDescent="0.2"/>
    <row r="2096" ht="30" customHeight="1" x14ac:dyDescent="0.2"/>
    <row r="2097" ht="30" customHeight="1" x14ac:dyDescent="0.2"/>
    <row r="2098" ht="30" customHeight="1" x14ac:dyDescent="0.2"/>
    <row r="2099" ht="30" customHeight="1" x14ac:dyDescent="0.2"/>
    <row r="2100" ht="30" customHeight="1" x14ac:dyDescent="0.2"/>
    <row r="2101" ht="30" customHeight="1" x14ac:dyDescent="0.2"/>
    <row r="2102" ht="30" customHeight="1" x14ac:dyDescent="0.2"/>
    <row r="2103" ht="30" customHeight="1" x14ac:dyDescent="0.2"/>
    <row r="2104" ht="30" customHeight="1" x14ac:dyDescent="0.2"/>
    <row r="2105" ht="30" customHeight="1" x14ac:dyDescent="0.2"/>
    <row r="2106" ht="30" customHeight="1" x14ac:dyDescent="0.2"/>
    <row r="2107" ht="30" customHeight="1" x14ac:dyDescent="0.2"/>
    <row r="2108" ht="30" customHeight="1" x14ac:dyDescent="0.2"/>
    <row r="2109" ht="30" customHeight="1" x14ac:dyDescent="0.2"/>
    <row r="2110" ht="30" customHeight="1" x14ac:dyDescent="0.2"/>
    <row r="2111" ht="30" customHeight="1" x14ac:dyDescent="0.2"/>
    <row r="2112" ht="30" customHeight="1" x14ac:dyDescent="0.2"/>
    <row r="2113" ht="30" customHeight="1" x14ac:dyDescent="0.2"/>
    <row r="2114" ht="30" customHeight="1" x14ac:dyDescent="0.2"/>
    <row r="2115" ht="30" customHeight="1" x14ac:dyDescent="0.2"/>
    <row r="2116" ht="30" customHeight="1" x14ac:dyDescent="0.2"/>
    <row r="2117" ht="30" customHeight="1" x14ac:dyDescent="0.2"/>
    <row r="2118" ht="30" customHeight="1" x14ac:dyDescent="0.2"/>
    <row r="2119" ht="30" customHeight="1" x14ac:dyDescent="0.2"/>
    <row r="2120" ht="30" customHeight="1" x14ac:dyDescent="0.2"/>
    <row r="2121" ht="30" customHeight="1" x14ac:dyDescent="0.2"/>
    <row r="2122" ht="30" customHeight="1" x14ac:dyDescent="0.2"/>
    <row r="2123" ht="30" customHeight="1" x14ac:dyDescent="0.2"/>
    <row r="2124" ht="30" customHeight="1" x14ac:dyDescent="0.2"/>
    <row r="2125" ht="30" customHeight="1" x14ac:dyDescent="0.2"/>
    <row r="2126" ht="30" customHeight="1" x14ac:dyDescent="0.2"/>
    <row r="2127" ht="30" customHeight="1" x14ac:dyDescent="0.2"/>
    <row r="2128" ht="30" customHeight="1" x14ac:dyDescent="0.2"/>
    <row r="2129" ht="30" customHeight="1" x14ac:dyDescent="0.2"/>
    <row r="2130" ht="30" customHeight="1" x14ac:dyDescent="0.2"/>
    <row r="2131" ht="30" customHeight="1" x14ac:dyDescent="0.2"/>
    <row r="2132" ht="30" customHeight="1" x14ac:dyDescent="0.2"/>
    <row r="2133" ht="30" customHeight="1" x14ac:dyDescent="0.2"/>
    <row r="2134" ht="30" customHeight="1" x14ac:dyDescent="0.2"/>
    <row r="2135" ht="30" customHeight="1" x14ac:dyDescent="0.2"/>
    <row r="2136" ht="30" customHeight="1" x14ac:dyDescent="0.2"/>
    <row r="2137" ht="30" customHeight="1" x14ac:dyDescent="0.2"/>
    <row r="2138" ht="30" customHeight="1" x14ac:dyDescent="0.2"/>
    <row r="2139" ht="30" customHeight="1" x14ac:dyDescent="0.2"/>
    <row r="2140" ht="30" customHeight="1" x14ac:dyDescent="0.2"/>
    <row r="2141" ht="30" customHeight="1" x14ac:dyDescent="0.2"/>
    <row r="2142" ht="30" customHeight="1" x14ac:dyDescent="0.2"/>
    <row r="2143" ht="30" customHeight="1" x14ac:dyDescent="0.2"/>
    <row r="2144" ht="30" customHeight="1" x14ac:dyDescent="0.2"/>
    <row r="2145" ht="30" customHeight="1" x14ac:dyDescent="0.2"/>
    <row r="2146" ht="30" customHeight="1" x14ac:dyDescent="0.2"/>
    <row r="2147" ht="30" customHeight="1" x14ac:dyDescent="0.2"/>
    <row r="2148" ht="30" customHeight="1" x14ac:dyDescent="0.2"/>
    <row r="2149" ht="30" customHeight="1" x14ac:dyDescent="0.2"/>
    <row r="2150" ht="30" customHeight="1" x14ac:dyDescent="0.2"/>
    <row r="2151" ht="30" customHeight="1" x14ac:dyDescent="0.2"/>
    <row r="2152" ht="30" customHeight="1" x14ac:dyDescent="0.2"/>
    <row r="2153" ht="30" customHeight="1" x14ac:dyDescent="0.2"/>
    <row r="2154" ht="30" customHeight="1" x14ac:dyDescent="0.2"/>
    <row r="2155" ht="30" customHeight="1" x14ac:dyDescent="0.2"/>
    <row r="2156" ht="30" customHeight="1" x14ac:dyDescent="0.2"/>
    <row r="2157" ht="30" customHeight="1" x14ac:dyDescent="0.2"/>
    <row r="2158" ht="30" customHeight="1" x14ac:dyDescent="0.2"/>
    <row r="2159" ht="30" customHeight="1" x14ac:dyDescent="0.2"/>
    <row r="2160" ht="30" customHeight="1" x14ac:dyDescent="0.2"/>
    <row r="2161" ht="30" customHeight="1" x14ac:dyDescent="0.2"/>
    <row r="2162" ht="30" customHeight="1" x14ac:dyDescent="0.2"/>
    <row r="2163" ht="30" customHeight="1" x14ac:dyDescent="0.2"/>
    <row r="2164" ht="30" customHeight="1" x14ac:dyDescent="0.2"/>
    <row r="2165" ht="30" customHeight="1" x14ac:dyDescent="0.2"/>
    <row r="2166" ht="30" customHeight="1" x14ac:dyDescent="0.2"/>
    <row r="2167" ht="30" customHeight="1" x14ac:dyDescent="0.2"/>
    <row r="2168" ht="30" customHeight="1" x14ac:dyDescent="0.2"/>
    <row r="2169" ht="30" customHeight="1" x14ac:dyDescent="0.2"/>
    <row r="2170" ht="30" customHeight="1" x14ac:dyDescent="0.2"/>
    <row r="2171" ht="30" customHeight="1" x14ac:dyDescent="0.2"/>
    <row r="2172" ht="30" customHeight="1" x14ac:dyDescent="0.2"/>
    <row r="2173" ht="30" customHeight="1" x14ac:dyDescent="0.2"/>
    <row r="2174" ht="30" customHeight="1" x14ac:dyDescent="0.2"/>
    <row r="2175" ht="30" customHeight="1" x14ac:dyDescent="0.2"/>
    <row r="2176" ht="30" customHeight="1" x14ac:dyDescent="0.2"/>
    <row r="2177" ht="30" customHeight="1" x14ac:dyDescent="0.2"/>
    <row r="2178" ht="30" customHeight="1" x14ac:dyDescent="0.2"/>
    <row r="2179" ht="30" customHeight="1" x14ac:dyDescent="0.2"/>
    <row r="2180" ht="30" customHeight="1" x14ac:dyDescent="0.2"/>
    <row r="2181" ht="30" customHeight="1" x14ac:dyDescent="0.2"/>
    <row r="2182" ht="30" customHeight="1" x14ac:dyDescent="0.2"/>
    <row r="2183" ht="30" customHeight="1" x14ac:dyDescent="0.2"/>
    <row r="2184" ht="30" customHeight="1" x14ac:dyDescent="0.2"/>
    <row r="2185" ht="30" customHeight="1" x14ac:dyDescent="0.2"/>
    <row r="2186" ht="30" customHeight="1" x14ac:dyDescent="0.2"/>
    <row r="2187" ht="30" customHeight="1" x14ac:dyDescent="0.2"/>
    <row r="2188" ht="30" customHeight="1" x14ac:dyDescent="0.2"/>
    <row r="2189" ht="30" customHeight="1" x14ac:dyDescent="0.2"/>
    <row r="2190" ht="30" customHeight="1" x14ac:dyDescent="0.2"/>
    <row r="2191" ht="30" customHeight="1" x14ac:dyDescent="0.2"/>
    <row r="2192" ht="30" customHeight="1" x14ac:dyDescent="0.2"/>
    <row r="2193" ht="30" customHeight="1" x14ac:dyDescent="0.2"/>
    <row r="2194" ht="30" customHeight="1" x14ac:dyDescent="0.2"/>
    <row r="2195" ht="30" customHeight="1" x14ac:dyDescent="0.2"/>
    <row r="2196" ht="30" customHeight="1" x14ac:dyDescent="0.2"/>
    <row r="2197" ht="30" customHeight="1" x14ac:dyDescent="0.2"/>
    <row r="2198" ht="30" customHeight="1" x14ac:dyDescent="0.2"/>
    <row r="2199" ht="30" customHeight="1" x14ac:dyDescent="0.2"/>
    <row r="2200" ht="30" customHeight="1" x14ac:dyDescent="0.2"/>
    <row r="2201" ht="30" customHeight="1" x14ac:dyDescent="0.2"/>
    <row r="2202" ht="30" customHeight="1" x14ac:dyDescent="0.2"/>
    <row r="2203" ht="30" customHeight="1" x14ac:dyDescent="0.2"/>
    <row r="2204" ht="30" customHeight="1" x14ac:dyDescent="0.2"/>
    <row r="2205" ht="30" customHeight="1" x14ac:dyDescent="0.2"/>
    <row r="2206" ht="30" customHeight="1" x14ac:dyDescent="0.2"/>
    <row r="2207" ht="30" customHeight="1" x14ac:dyDescent="0.2"/>
    <row r="2208" ht="30" customHeight="1" x14ac:dyDescent="0.2"/>
    <row r="2209" ht="30" customHeight="1" x14ac:dyDescent="0.2"/>
    <row r="2210" ht="30" customHeight="1" x14ac:dyDescent="0.2"/>
    <row r="2211" ht="30" customHeight="1" x14ac:dyDescent="0.2"/>
    <row r="2212" ht="30" customHeight="1" x14ac:dyDescent="0.2"/>
    <row r="2213" ht="30" customHeight="1" x14ac:dyDescent="0.2"/>
    <row r="2214" ht="30" customHeight="1" x14ac:dyDescent="0.2"/>
    <row r="2215" ht="30" customHeight="1" x14ac:dyDescent="0.2"/>
    <row r="2216" ht="30" customHeight="1" x14ac:dyDescent="0.2"/>
    <row r="2217" ht="30" customHeight="1" x14ac:dyDescent="0.2"/>
    <row r="2218" ht="30" customHeight="1" x14ac:dyDescent="0.2"/>
    <row r="2219" ht="30" customHeight="1" x14ac:dyDescent="0.2"/>
    <row r="2220" ht="30" customHeight="1" x14ac:dyDescent="0.2"/>
    <row r="2221" ht="30" customHeight="1" x14ac:dyDescent="0.2"/>
    <row r="2222" ht="30" customHeight="1" x14ac:dyDescent="0.2"/>
    <row r="2223" ht="30" customHeight="1" x14ac:dyDescent="0.2"/>
    <row r="2224" ht="30" customHeight="1" x14ac:dyDescent="0.2"/>
    <row r="2225" ht="30" customHeight="1" x14ac:dyDescent="0.2"/>
    <row r="2226" ht="30" customHeight="1" x14ac:dyDescent="0.2"/>
    <row r="2227" ht="30" customHeight="1" x14ac:dyDescent="0.2"/>
    <row r="2228" ht="30" customHeight="1" x14ac:dyDescent="0.2"/>
    <row r="2229" ht="30" customHeight="1" x14ac:dyDescent="0.2"/>
    <row r="2230" ht="30" customHeight="1" x14ac:dyDescent="0.2"/>
    <row r="2231" ht="30" customHeight="1" x14ac:dyDescent="0.2"/>
    <row r="2232" ht="30" customHeight="1" x14ac:dyDescent="0.2"/>
    <row r="2233" ht="30" customHeight="1" x14ac:dyDescent="0.2"/>
    <row r="2234" ht="30" customHeight="1" x14ac:dyDescent="0.2"/>
    <row r="2235" ht="30" customHeight="1" x14ac:dyDescent="0.2"/>
    <row r="2236" ht="30" customHeight="1" x14ac:dyDescent="0.2"/>
    <row r="2237" ht="30" customHeight="1" x14ac:dyDescent="0.2"/>
    <row r="2238" ht="30" customHeight="1" x14ac:dyDescent="0.2"/>
    <row r="2239" ht="30" customHeight="1" x14ac:dyDescent="0.2"/>
    <row r="2240" ht="30" customHeight="1" x14ac:dyDescent="0.2"/>
    <row r="2241" ht="30" customHeight="1" x14ac:dyDescent="0.2"/>
    <row r="2242" ht="30" customHeight="1" x14ac:dyDescent="0.2"/>
    <row r="2243" ht="30" customHeight="1" x14ac:dyDescent="0.2"/>
    <row r="2244" ht="30" customHeight="1" x14ac:dyDescent="0.2"/>
    <row r="2245" ht="30" customHeight="1" x14ac:dyDescent="0.2"/>
    <row r="2246" ht="30" customHeight="1" x14ac:dyDescent="0.2"/>
    <row r="2247" ht="30" customHeight="1" x14ac:dyDescent="0.2"/>
    <row r="2248" ht="30" customHeight="1" x14ac:dyDescent="0.2"/>
    <row r="2249" ht="30" customHeight="1" x14ac:dyDescent="0.2"/>
    <row r="2250" ht="30" customHeight="1" x14ac:dyDescent="0.2"/>
    <row r="2251" ht="30" customHeight="1" x14ac:dyDescent="0.2"/>
    <row r="2252" ht="30" customHeight="1" x14ac:dyDescent="0.2"/>
    <row r="2253" ht="30" customHeight="1" x14ac:dyDescent="0.2"/>
    <row r="2254" ht="30" customHeight="1" x14ac:dyDescent="0.2"/>
    <row r="2255" ht="30" customHeight="1" x14ac:dyDescent="0.2"/>
    <row r="2256" ht="30" customHeight="1" x14ac:dyDescent="0.2"/>
    <row r="2257" ht="30" customHeight="1" x14ac:dyDescent="0.2"/>
    <row r="2258" ht="30" customHeight="1" x14ac:dyDescent="0.2"/>
    <row r="2259" ht="30" customHeight="1" x14ac:dyDescent="0.2"/>
    <row r="2260" ht="30" customHeight="1" x14ac:dyDescent="0.2"/>
    <row r="2261" ht="30" customHeight="1" x14ac:dyDescent="0.2"/>
    <row r="2262" ht="30" customHeight="1" x14ac:dyDescent="0.2"/>
    <row r="2263" ht="30" customHeight="1" x14ac:dyDescent="0.2"/>
    <row r="2264" ht="30" customHeight="1" x14ac:dyDescent="0.2"/>
    <row r="2265" ht="30" customHeight="1" x14ac:dyDescent="0.2"/>
    <row r="2266" ht="30" customHeight="1" x14ac:dyDescent="0.2"/>
    <row r="2267" ht="30" customHeight="1" x14ac:dyDescent="0.2"/>
    <row r="2268" ht="30" customHeight="1" x14ac:dyDescent="0.2"/>
    <row r="2269" ht="30" customHeight="1" x14ac:dyDescent="0.2"/>
    <row r="2270" ht="30" customHeight="1" x14ac:dyDescent="0.2"/>
    <row r="2271" ht="30" customHeight="1" x14ac:dyDescent="0.2"/>
    <row r="2272" ht="30" customHeight="1" x14ac:dyDescent="0.2"/>
    <row r="2273" ht="30" customHeight="1" x14ac:dyDescent="0.2"/>
    <row r="2274" ht="30" customHeight="1" x14ac:dyDescent="0.2"/>
    <row r="2275" ht="30" customHeight="1" x14ac:dyDescent="0.2"/>
    <row r="2276" ht="30" customHeight="1" x14ac:dyDescent="0.2"/>
    <row r="2277" ht="30" customHeight="1" x14ac:dyDescent="0.2"/>
    <row r="2278" ht="30" customHeight="1" x14ac:dyDescent="0.2"/>
    <row r="2279" ht="30" customHeight="1" x14ac:dyDescent="0.2"/>
    <row r="2280" ht="30" customHeight="1" x14ac:dyDescent="0.2"/>
    <row r="2281" ht="30" customHeight="1" x14ac:dyDescent="0.2"/>
    <row r="2282" ht="30" customHeight="1" x14ac:dyDescent="0.2"/>
    <row r="2283" ht="30" customHeight="1" x14ac:dyDescent="0.2"/>
    <row r="2284" ht="30" customHeight="1" x14ac:dyDescent="0.2"/>
    <row r="2285" ht="30" customHeight="1" x14ac:dyDescent="0.2"/>
    <row r="2286" ht="30" customHeight="1" x14ac:dyDescent="0.2"/>
    <row r="2287" ht="30" customHeight="1" x14ac:dyDescent="0.2"/>
    <row r="2288" ht="30" customHeight="1" x14ac:dyDescent="0.2"/>
    <row r="2289" ht="30" customHeight="1" x14ac:dyDescent="0.2"/>
    <row r="2290" ht="30" customHeight="1" x14ac:dyDescent="0.2"/>
    <row r="2291" ht="30" customHeight="1" x14ac:dyDescent="0.2"/>
    <row r="2292" ht="30" customHeight="1" x14ac:dyDescent="0.2"/>
    <row r="2293" ht="30" customHeight="1" x14ac:dyDescent="0.2"/>
    <row r="2294" ht="30" customHeight="1" x14ac:dyDescent="0.2"/>
    <row r="2295" ht="30" customHeight="1" x14ac:dyDescent="0.2"/>
    <row r="2296" ht="30" customHeight="1" x14ac:dyDescent="0.2"/>
    <row r="2297" ht="30" customHeight="1" x14ac:dyDescent="0.2"/>
    <row r="2298" ht="30" customHeight="1" x14ac:dyDescent="0.2"/>
    <row r="2299" ht="30" customHeight="1" x14ac:dyDescent="0.2"/>
    <row r="2300" ht="30" customHeight="1" x14ac:dyDescent="0.2"/>
    <row r="2301" ht="30" customHeight="1" x14ac:dyDescent="0.2"/>
    <row r="2302" ht="30" customHeight="1" x14ac:dyDescent="0.2"/>
    <row r="2303" ht="30" customHeight="1" x14ac:dyDescent="0.2"/>
    <row r="2304" ht="30" customHeight="1" x14ac:dyDescent="0.2"/>
    <row r="2305" ht="30" customHeight="1" x14ac:dyDescent="0.2"/>
    <row r="2306" ht="30" customHeight="1" x14ac:dyDescent="0.2"/>
    <row r="2307" ht="30" customHeight="1" x14ac:dyDescent="0.2"/>
    <row r="2308" ht="30" customHeight="1" x14ac:dyDescent="0.2"/>
    <row r="2309" ht="30" customHeight="1" x14ac:dyDescent="0.2"/>
    <row r="2310" ht="30" customHeight="1" x14ac:dyDescent="0.2"/>
    <row r="2311" ht="30" customHeight="1" x14ac:dyDescent="0.2"/>
    <row r="2312" ht="30" customHeight="1" x14ac:dyDescent="0.2"/>
    <row r="2313" ht="30" customHeight="1" x14ac:dyDescent="0.2"/>
    <row r="2314" ht="30" customHeight="1" x14ac:dyDescent="0.2"/>
    <row r="2315" ht="30" customHeight="1" x14ac:dyDescent="0.2"/>
    <row r="2316" ht="30" customHeight="1" x14ac:dyDescent="0.2"/>
    <row r="2317" ht="30" customHeight="1" x14ac:dyDescent="0.2"/>
    <row r="2318" ht="30" customHeight="1" x14ac:dyDescent="0.2"/>
    <row r="2319" ht="30" customHeight="1" x14ac:dyDescent="0.2"/>
    <row r="2320" ht="30" customHeight="1" x14ac:dyDescent="0.2"/>
    <row r="2321" ht="30" customHeight="1" x14ac:dyDescent="0.2"/>
    <row r="2322" ht="30" customHeight="1" x14ac:dyDescent="0.2"/>
    <row r="2323" ht="30" customHeight="1" x14ac:dyDescent="0.2"/>
    <row r="2324" ht="30" customHeight="1" x14ac:dyDescent="0.2"/>
    <row r="2325" ht="30" customHeight="1" x14ac:dyDescent="0.2"/>
    <row r="2326" ht="30" customHeight="1" x14ac:dyDescent="0.2"/>
    <row r="2327" ht="30" customHeight="1" x14ac:dyDescent="0.2"/>
    <row r="2328" ht="30" customHeight="1" x14ac:dyDescent="0.2"/>
    <row r="2329" ht="30" customHeight="1" x14ac:dyDescent="0.2"/>
    <row r="2330" ht="30" customHeight="1" x14ac:dyDescent="0.2"/>
    <row r="2331" ht="30" customHeight="1" x14ac:dyDescent="0.2"/>
    <row r="2332" ht="30" customHeight="1" x14ac:dyDescent="0.2"/>
    <row r="2333" ht="30" customHeight="1" x14ac:dyDescent="0.2"/>
    <row r="2334" ht="30" customHeight="1" x14ac:dyDescent="0.2"/>
    <row r="2335" ht="30" customHeight="1" x14ac:dyDescent="0.2"/>
    <row r="2336" ht="30" customHeight="1" x14ac:dyDescent="0.2"/>
    <row r="2337" ht="30" customHeight="1" x14ac:dyDescent="0.2"/>
    <row r="2338" ht="30" customHeight="1" x14ac:dyDescent="0.2"/>
    <row r="2339" ht="30" customHeight="1" x14ac:dyDescent="0.2"/>
    <row r="2340" ht="30" customHeight="1" x14ac:dyDescent="0.2"/>
    <row r="2341" ht="30" customHeight="1" x14ac:dyDescent="0.2"/>
    <row r="2342" ht="30" customHeight="1" x14ac:dyDescent="0.2"/>
    <row r="2343" ht="30" customHeight="1" x14ac:dyDescent="0.2"/>
    <row r="2344" ht="30" customHeight="1" x14ac:dyDescent="0.2"/>
    <row r="2345" ht="30" customHeight="1" x14ac:dyDescent="0.2"/>
    <row r="2346" ht="30" customHeight="1" x14ac:dyDescent="0.2"/>
    <row r="2347" ht="30" customHeight="1" x14ac:dyDescent="0.2"/>
    <row r="2348" ht="30" customHeight="1" x14ac:dyDescent="0.2"/>
    <row r="2349" ht="30" customHeight="1" x14ac:dyDescent="0.2"/>
    <row r="2350" ht="30" customHeight="1" x14ac:dyDescent="0.2"/>
    <row r="2351" ht="30" customHeight="1" x14ac:dyDescent="0.2"/>
    <row r="2352" ht="30" customHeight="1" x14ac:dyDescent="0.2"/>
    <row r="2353" ht="30" customHeight="1" x14ac:dyDescent="0.2"/>
    <row r="2354" ht="30" customHeight="1" x14ac:dyDescent="0.2"/>
    <row r="2355" ht="30" customHeight="1" x14ac:dyDescent="0.2"/>
    <row r="2356" ht="30" customHeight="1" x14ac:dyDescent="0.2"/>
    <row r="2357" ht="30" customHeight="1" x14ac:dyDescent="0.2"/>
    <row r="2358" ht="30" customHeight="1" x14ac:dyDescent="0.2"/>
    <row r="2359" ht="30" customHeight="1" x14ac:dyDescent="0.2"/>
    <row r="2360" ht="30" customHeight="1" x14ac:dyDescent="0.2"/>
    <row r="2361" ht="30" customHeight="1" x14ac:dyDescent="0.2"/>
    <row r="2362" ht="30" customHeight="1" x14ac:dyDescent="0.2"/>
    <row r="2363" ht="30" customHeight="1" x14ac:dyDescent="0.2"/>
    <row r="2364" ht="30" customHeight="1" x14ac:dyDescent="0.2"/>
    <row r="2365" ht="30" customHeight="1" x14ac:dyDescent="0.2"/>
    <row r="2366" ht="30" customHeight="1" x14ac:dyDescent="0.2"/>
    <row r="2367" ht="30" customHeight="1" x14ac:dyDescent="0.2"/>
    <row r="2368" ht="30" customHeight="1" x14ac:dyDescent="0.2"/>
    <row r="2369" ht="30" customHeight="1" x14ac:dyDescent="0.2"/>
    <row r="2370" ht="30" customHeight="1" x14ac:dyDescent="0.2"/>
    <row r="2371" ht="30" customHeight="1" x14ac:dyDescent="0.2"/>
    <row r="2372" ht="30" customHeight="1" x14ac:dyDescent="0.2"/>
    <row r="2373" ht="30" customHeight="1" x14ac:dyDescent="0.2"/>
    <row r="2374" ht="30" customHeight="1" x14ac:dyDescent="0.2"/>
    <row r="2375" ht="30" customHeight="1" x14ac:dyDescent="0.2"/>
    <row r="2376" ht="30" customHeight="1" x14ac:dyDescent="0.2"/>
    <row r="2377" ht="30" customHeight="1" x14ac:dyDescent="0.2"/>
    <row r="2378" ht="30" customHeight="1" x14ac:dyDescent="0.2"/>
    <row r="2379" ht="30" customHeight="1" x14ac:dyDescent="0.2"/>
    <row r="2380" ht="30" customHeight="1" x14ac:dyDescent="0.2"/>
    <row r="2381" ht="30" customHeight="1" x14ac:dyDescent="0.2"/>
    <row r="2382" ht="30" customHeight="1" x14ac:dyDescent="0.2"/>
    <row r="2383" ht="30" customHeight="1" x14ac:dyDescent="0.2"/>
    <row r="2384" ht="30" customHeight="1" x14ac:dyDescent="0.2"/>
    <row r="2385" ht="30" customHeight="1" x14ac:dyDescent="0.2"/>
    <row r="2386" ht="30" customHeight="1" x14ac:dyDescent="0.2"/>
    <row r="2387" ht="30" customHeight="1" x14ac:dyDescent="0.2"/>
    <row r="2388" ht="30" customHeight="1" x14ac:dyDescent="0.2"/>
    <row r="2389" ht="30" customHeight="1" x14ac:dyDescent="0.2"/>
    <row r="2390" ht="30" customHeight="1" x14ac:dyDescent="0.2"/>
    <row r="2391" ht="30" customHeight="1" x14ac:dyDescent="0.2"/>
    <row r="2392" ht="30" customHeight="1" x14ac:dyDescent="0.2"/>
    <row r="2393" ht="30" customHeight="1" x14ac:dyDescent="0.2"/>
    <row r="2394" ht="30" customHeight="1" x14ac:dyDescent="0.2"/>
    <row r="2395" ht="30" customHeight="1" x14ac:dyDescent="0.2"/>
    <row r="2396" ht="30" customHeight="1" x14ac:dyDescent="0.2"/>
    <row r="2397" ht="30" customHeight="1" x14ac:dyDescent="0.2"/>
    <row r="2398" ht="30" customHeight="1" x14ac:dyDescent="0.2"/>
    <row r="2399" ht="30" customHeight="1" x14ac:dyDescent="0.2"/>
    <row r="2400" ht="30" customHeight="1" x14ac:dyDescent="0.2"/>
    <row r="2401" ht="30" customHeight="1" x14ac:dyDescent="0.2"/>
    <row r="2402" ht="30" customHeight="1" x14ac:dyDescent="0.2"/>
    <row r="2403" ht="30" customHeight="1" x14ac:dyDescent="0.2"/>
    <row r="2404" ht="30" customHeight="1" x14ac:dyDescent="0.2"/>
    <row r="2405" ht="30" customHeight="1" x14ac:dyDescent="0.2"/>
    <row r="2406" ht="30" customHeight="1" x14ac:dyDescent="0.2"/>
    <row r="2407" ht="30" customHeight="1" x14ac:dyDescent="0.2"/>
    <row r="2408" ht="30" customHeight="1" x14ac:dyDescent="0.2"/>
    <row r="2409" ht="30" customHeight="1" x14ac:dyDescent="0.2"/>
    <row r="2410" ht="30" customHeight="1" x14ac:dyDescent="0.2"/>
    <row r="2411" ht="30" customHeight="1" x14ac:dyDescent="0.2"/>
    <row r="2412" ht="30" customHeight="1" x14ac:dyDescent="0.2"/>
    <row r="2413" ht="30" customHeight="1" x14ac:dyDescent="0.2"/>
    <row r="2414" ht="30" customHeight="1" x14ac:dyDescent="0.2"/>
    <row r="2415" ht="30" customHeight="1" x14ac:dyDescent="0.2"/>
    <row r="2416" ht="30" customHeight="1" x14ac:dyDescent="0.2"/>
    <row r="2417" ht="30" customHeight="1" x14ac:dyDescent="0.2"/>
    <row r="2418" ht="30" customHeight="1" x14ac:dyDescent="0.2"/>
    <row r="2419" ht="30" customHeight="1" x14ac:dyDescent="0.2"/>
    <row r="2420" ht="30" customHeight="1" x14ac:dyDescent="0.2"/>
    <row r="2421" ht="30" customHeight="1" x14ac:dyDescent="0.2"/>
    <row r="2422" ht="30" customHeight="1" x14ac:dyDescent="0.2"/>
    <row r="2423" ht="30" customHeight="1" x14ac:dyDescent="0.2"/>
    <row r="2424" ht="30" customHeight="1" x14ac:dyDescent="0.2"/>
    <row r="2425" ht="30" customHeight="1" x14ac:dyDescent="0.2"/>
    <row r="2426" ht="30" customHeight="1" x14ac:dyDescent="0.2"/>
    <row r="2427" ht="30" customHeight="1" x14ac:dyDescent="0.2"/>
    <row r="2428" ht="30" customHeight="1" x14ac:dyDescent="0.2"/>
    <row r="2429" ht="30" customHeight="1" x14ac:dyDescent="0.2"/>
    <row r="2430" ht="30" customHeight="1" x14ac:dyDescent="0.2"/>
    <row r="2431" ht="30" customHeight="1" x14ac:dyDescent="0.2"/>
    <row r="2432" ht="30" customHeight="1" x14ac:dyDescent="0.2"/>
    <row r="2433" ht="30" customHeight="1" x14ac:dyDescent="0.2"/>
    <row r="2434" ht="30" customHeight="1" x14ac:dyDescent="0.2"/>
    <row r="2435" ht="30" customHeight="1" x14ac:dyDescent="0.2"/>
    <row r="2436" ht="30" customHeight="1" x14ac:dyDescent="0.2"/>
    <row r="2437" ht="30" customHeight="1" x14ac:dyDescent="0.2"/>
    <row r="2438" ht="30" customHeight="1" x14ac:dyDescent="0.2"/>
    <row r="2439" ht="30" customHeight="1" x14ac:dyDescent="0.2"/>
    <row r="2440" ht="30" customHeight="1" x14ac:dyDescent="0.2"/>
    <row r="2441" ht="30" customHeight="1" x14ac:dyDescent="0.2"/>
    <row r="2442" ht="30" customHeight="1" x14ac:dyDescent="0.2"/>
    <row r="2443" ht="30" customHeight="1" x14ac:dyDescent="0.2"/>
    <row r="2444" ht="30" customHeight="1" x14ac:dyDescent="0.2"/>
    <row r="2445" ht="30" customHeight="1" x14ac:dyDescent="0.2"/>
    <row r="2446" ht="30" customHeight="1" x14ac:dyDescent="0.2"/>
    <row r="2447" ht="30" customHeight="1" x14ac:dyDescent="0.2"/>
    <row r="2448" ht="30" customHeight="1" x14ac:dyDescent="0.2"/>
    <row r="2449" ht="30" customHeight="1" x14ac:dyDescent="0.2"/>
    <row r="2450" ht="30" customHeight="1" x14ac:dyDescent="0.2"/>
    <row r="2451" ht="30" customHeight="1" x14ac:dyDescent="0.2"/>
    <row r="2452" ht="30" customHeight="1" x14ac:dyDescent="0.2"/>
    <row r="2453" ht="30" customHeight="1" x14ac:dyDescent="0.2"/>
    <row r="2454" ht="30" customHeight="1" x14ac:dyDescent="0.2"/>
    <row r="2455" ht="30" customHeight="1" x14ac:dyDescent="0.2"/>
    <row r="2456" ht="30" customHeight="1" x14ac:dyDescent="0.2"/>
    <row r="2457" ht="30" customHeight="1" x14ac:dyDescent="0.2"/>
    <row r="2458" ht="30" customHeight="1" x14ac:dyDescent="0.2"/>
    <row r="2459" ht="30" customHeight="1" x14ac:dyDescent="0.2"/>
    <row r="2460" ht="30" customHeight="1" x14ac:dyDescent="0.2"/>
    <row r="2461" ht="30" customHeight="1" x14ac:dyDescent="0.2"/>
    <row r="2462" ht="30" customHeight="1" x14ac:dyDescent="0.2"/>
    <row r="2463" ht="30" customHeight="1" x14ac:dyDescent="0.2"/>
    <row r="2464" ht="30" customHeight="1" x14ac:dyDescent="0.2"/>
    <row r="2465" ht="30" customHeight="1" x14ac:dyDescent="0.2"/>
    <row r="2466" ht="30" customHeight="1" x14ac:dyDescent="0.2"/>
    <row r="2467" ht="30" customHeight="1" x14ac:dyDescent="0.2"/>
    <row r="2468" ht="30" customHeight="1" x14ac:dyDescent="0.2"/>
    <row r="2469" ht="30" customHeight="1" x14ac:dyDescent="0.2"/>
    <row r="2470" ht="30" customHeight="1" x14ac:dyDescent="0.2"/>
    <row r="2471" ht="30" customHeight="1" x14ac:dyDescent="0.2"/>
    <row r="2472" ht="30" customHeight="1" x14ac:dyDescent="0.2"/>
    <row r="2473" ht="30" customHeight="1" x14ac:dyDescent="0.2"/>
    <row r="2474" ht="30" customHeight="1" x14ac:dyDescent="0.2"/>
    <row r="2475" ht="30" customHeight="1" x14ac:dyDescent="0.2"/>
    <row r="2476" ht="30" customHeight="1" x14ac:dyDescent="0.2"/>
    <row r="2477" ht="30" customHeight="1" x14ac:dyDescent="0.2"/>
    <row r="2478" ht="30" customHeight="1" x14ac:dyDescent="0.2"/>
    <row r="2479" ht="30" customHeight="1" x14ac:dyDescent="0.2"/>
    <row r="2480" ht="30" customHeight="1" x14ac:dyDescent="0.2"/>
    <row r="2481" ht="30" customHeight="1" x14ac:dyDescent="0.2"/>
    <row r="2482" ht="30" customHeight="1" x14ac:dyDescent="0.2"/>
    <row r="2483" ht="30" customHeight="1" x14ac:dyDescent="0.2"/>
    <row r="2484" ht="30" customHeight="1" x14ac:dyDescent="0.2"/>
    <row r="2485" ht="30" customHeight="1" x14ac:dyDescent="0.2"/>
    <row r="2486" ht="30" customHeight="1" x14ac:dyDescent="0.2"/>
    <row r="2487" ht="30" customHeight="1" x14ac:dyDescent="0.2"/>
    <row r="2488" ht="30" customHeight="1" x14ac:dyDescent="0.2"/>
    <row r="2489" ht="30" customHeight="1" x14ac:dyDescent="0.2"/>
    <row r="2490" ht="30" customHeight="1" x14ac:dyDescent="0.2"/>
    <row r="2491" ht="30" customHeight="1" x14ac:dyDescent="0.2"/>
    <row r="2492" ht="30" customHeight="1" x14ac:dyDescent="0.2"/>
    <row r="2493" ht="30" customHeight="1" x14ac:dyDescent="0.2"/>
    <row r="2494" ht="30" customHeight="1" x14ac:dyDescent="0.2"/>
    <row r="2495" ht="30" customHeight="1" x14ac:dyDescent="0.2"/>
    <row r="2496" ht="30" customHeight="1" x14ac:dyDescent="0.2"/>
    <row r="2497" ht="30" customHeight="1" x14ac:dyDescent="0.2"/>
    <row r="2498" ht="30" customHeight="1" x14ac:dyDescent="0.2"/>
    <row r="2499" ht="30" customHeight="1" x14ac:dyDescent="0.2"/>
    <row r="2500" ht="30" customHeight="1" x14ac:dyDescent="0.2"/>
    <row r="2501" ht="30" customHeight="1" x14ac:dyDescent="0.2"/>
    <row r="2502" ht="30" customHeight="1" x14ac:dyDescent="0.2"/>
    <row r="2503" ht="30" customHeight="1" x14ac:dyDescent="0.2"/>
    <row r="2504" ht="30" customHeight="1" x14ac:dyDescent="0.2"/>
    <row r="2505" ht="30" customHeight="1" x14ac:dyDescent="0.2"/>
    <row r="2506" ht="30" customHeight="1" x14ac:dyDescent="0.2"/>
    <row r="2507" ht="30" customHeight="1" x14ac:dyDescent="0.2"/>
    <row r="2508" ht="30" customHeight="1" x14ac:dyDescent="0.2"/>
    <row r="2509" ht="30" customHeight="1" x14ac:dyDescent="0.2"/>
    <row r="2510" ht="30" customHeight="1" x14ac:dyDescent="0.2"/>
    <row r="2511" ht="30" customHeight="1" x14ac:dyDescent="0.2"/>
    <row r="2512" ht="30" customHeight="1" x14ac:dyDescent="0.2"/>
    <row r="2513" ht="30" customHeight="1" x14ac:dyDescent="0.2"/>
    <row r="2514" ht="30" customHeight="1" x14ac:dyDescent="0.2"/>
    <row r="2515" ht="30" customHeight="1" x14ac:dyDescent="0.2"/>
    <row r="2516" ht="30" customHeight="1" x14ac:dyDescent="0.2"/>
    <row r="2517" ht="30" customHeight="1" x14ac:dyDescent="0.2"/>
    <row r="2518" ht="30" customHeight="1" x14ac:dyDescent="0.2"/>
    <row r="2519" ht="30" customHeight="1" x14ac:dyDescent="0.2"/>
    <row r="2520" ht="30" customHeight="1" x14ac:dyDescent="0.2"/>
    <row r="2521" ht="30" customHeight="1" x14ac:dyDescent="0.2"/>
    <row r="2522" ht="30" customHeight="1" x14ac:dyDescent="0.2"/>
    <row r="2523" ht="30" customHeight="1" x14ac:dyDescent="0.2"/>
    <row r="2524" ht="30" customHeight="1" x14ac:dyDescent="0.2"/>
    <row r="2525" ht="30" customHeight="1" x14ac:dyDescent="0.2"/>
    <row r="2526" ht="30" customHeight="1" x14ac:dyDescent="0.2"/>
    <row r="2527" ht="30" customHeight="1" x14ac:dyDescent="0.2"/>
    <row r="2528" ht="30" customHeight="1" x14ac:dyDescent="0.2"/>
    <row r="2529" ht="30" customHeight="1" x14ac:dyDescent="0.2"/>
    <row r="2530" ht="30" customHeight="1" x14ac:dyDescent="0.2"/>
    <row r="2531" ht="30" customHeight="1" x14ac:dyDescent="0.2"/>
    <row r="2532" ht="30" customHeight="1" x14ac:dyDescent="0.2"/>
    <row r="2533" ht="30" customHeight="1" x14ac:dyDescent="0.2"/>
    <row r="2534" ht="30" customHeight="1" x14ac:dyDescent="0.2"/>
    <row r="2535" ht="30" customHeight="1" x14ac:dyDescent="0.2"/>
    <row r="2536" ht="30" customHeight="1" x14ac:dyDescent="0.2"/>
    <row r="2537" ht="30" customHeight="1" x14ac:dyDescent="0.2"/>
    <row r="2538" ht="30" customHeight="1" x14ac:dyDescent="0.2"/>
    <row r="2539" ht="30" customHeight="1" x14ac:dyDescent="0.2"/>
    <row r="2540" ht="30" customHeight="1" x14ac:dyDescent="0.2"/>
    <row r="2541" ht="30" customHeight="1" x14ac:dyDescent="0.2"/>
    <row r="2542" ht="30" customHeight="1" x14ac:dyDescent="0.2"/>
    <row r="2543" ht="30" customHeight="1" x14ac:dyDescent="0.2"/>
    <row r="2544" ht="30" customHeight="1" x14ac:dyDescent="0.2"/>
    <row r="2545" ht="30" customHeight="1" x14ac:dyDescent="0.2"/>
    <row r="2546" ht="30" customHeight="1" x14ac:dyDescent="0.2"/>
    <row r="2547" ht="30" customHeight="1" x14ac:dyDescent="0.2"/>
    <row r="2548" ht="30" customHeight="1" x14ac:dyDescent="0.2"/>
    <row r="2549" ht="30" customHeight="1" x14ac:dyDescent="0.2"/>
    <row r="2550" ht="30" customHeight="1" x14ac:dyDescent="0.2"/>
    <row r="2551" ht="30" customHeight="1" x14ac:dyDescent="0.2"/>
    <row r="2552" ht="30" customHeight="1" x14ac:dyDescent="0.2"/>
    <row r="2553" ht="30" customHeight="1" x14ac:dyDescent="0.2"/>
    <row r="2554" ht="30" customHeight="1" x14ac:dyDescent="0.2"/>
    <row r="2555" ht="30" customHeight="1" x14ac:dyDescent="0.2"/>
    <row r="2556" ht="30" customHeight="1" x14ac:dyDescent="0.2"/>
    <row r="2557" ht="30" customHeight="1" x14ac:dyDescent="0.2"/>
    <row r="2558" ht="30" customHeight="1" x14ac:dyDescent="0.2"/>
    <row r="2559" ht="30" customHeight="1" x14ac:dyDescent="0.2"/>
    <row r="2560" ht="30" customHeight="1" x14ac:dyDescent="0.2"/>
    <row r="2561" ht="30" customHeight="1" x14ac:dyDescent="0.2"/>
    <row r="2562" ht="30" customHeight="1" x14ac:dyDescent="0.2"/>
    <row r="2563" ht="30" customHeight="1" x14ac:dyDescent="0.2"/>
    <row r="2564" ht="30" customHeight="1" x14ac:dyDescent="0.2"/>
    <row r="2565" ht="30" customHeight="1" x14ac:dyDescent="0.2"/>
    <row r="2566" ht="30" customHeight="1" x14ac:dyDescent="0.2"/>
    <row r="2567" ht="30" customHeight="1" x14ac:dyDescent="0.2"/>
    <row r="2568" ht="30" customHeight="1" x14ac:dyDescent="0.2"/>
    <row r="2569" ht="30" customHeight="1" x14ac:dyDescent="0.2"/>
    <row r="2570" ht="30" customHeight="1" x14ac:dyDescent="0.2"/>
    <row r="2571" ht="30" customHeight="1" x14ac:dyDescent="0.2"/>
    <row r="2572" ht="30" customHeight="1" x14ac:dyDescent="0.2"/>
    <row r="2573" ht="30" customHeight="1" x14ac:dyDescent="0.2"/>
    <row r="2574" ht="30" customHeight="1" x14ac:dyDescent="0.2"/>
    <row r="2575" ht="30" customHeight="1" x14ac:dyDescent="0.2"/>
    <row r="2576" ht="30" customHeight="1" x14ac:dyDescent="0.2"/>
    <row r="2577" ht="30" customHeight="1" x14ac:dyDescent="0.2"/>
    <row r="2578" ht="30" customHeight="1" x14ac:dyDescent="0.2"/>
    <row r="2579" ht="30" customHeight="1" x14ac:dyDescent="0.2"/>
    <row r="2580" ht="30" customHeight="1" x14ac:dyDescent="0.2"/>
    <row r="2581" ht="30" customHeight="1" x14ac:dyDescent="0.2"/>
    <row r="2582" ht="30" customHeight="1" x14ac:dyDescent="0.2"/>
    <row r="2583" ht="30" customHeight="1" x14ac:dyDescent="0.2"/>
    <row r="2584" ht="30" customHeight="1" x14ac:dyDescent="0.2"/>
    <row r="2585" ht="30" customHeight="1" x14ac:dyDescent="0.2"/>
    <row r="2586" ht="30" customHeight="1" x14ac:dyDescent="0.2"/>
    <row r="2587" ht="30" customHeight="1" x14ac:dyDescent="0.2"/>
    <row r="2588" ht="30" customHeight="1" x14ac:dyDescent="0.2"/>
    <row r="2589" ht="30" customHeight="1" x14ac:dyDescent="0.2"/>
    <row r="2590" ht="30" customHeight="1" x14ac:dyDescent="0.2"/>
    <row r="2591" ht="30" customHeight="1" x14ac:dyDescent="0.2"/>
    <row r="2592" ht="30" customHeight="1" x14ac:dyDescent="0.2"/>
    <row r="2593" ht="30" customHeight="1" x14ac:dyDescent="0.2"/>
    <row r="2594" ht="30" customHeight="1" x14ac:dyDescent="0.2"/>
    <row r="2595" ht="30" customHeight="1" x14ac:dyDescent="0.2"/>
    <row r="2596" ht="30" customHeight="1" x14ac:dyDescent="0.2"/>
    <row r="2597" ht="30" customHeight="1" x14ac:dyDescent="0.2"/>
    <row r="2598" ht="30" customHeight="1" x14ac:dyDescent="0.2"/>
    <row r="2599" ht="30" customHeight="1" x14ac:dyDescent="0.2"/>
    <row r="2600" ht="30" customHeight="1" x14ac:dyDescent="0.2"/>
    <row r="2601" ht="30" customHeight="1" x14ac:dyDescent="0.2"/>
    <row r="2602" ht="30" customHeight="1" x14ac:dyDescent="0.2"/>
    <row r="2603" ht="30" customHeight="1" x14ac:dyDescent="0.2"/>
    <row r="2604" ht="30" customHeight="1" x14ac:dyDescent="0.2"/>
    <row r="2605" ht="30" customHeight="1" x14ac:dyDescent="0.2"/>
    <row r="2606" ht="30" customHeight="1" x14ac:dyDescent="0.2"/>
    <row r="2607" ht="30" customHeight="1" x14ac:dyDescent="0.2"/>
    <row r="2608" ht="30" customHeight="1" x14ac:dyDescent="0.2"/>
    <row r="2609" ht="30" customHeight="1" x14ac:dyDescent="0.2"/>
    <row r="2610" ht="30" customHeight="1" x14ac:dyDescent="0.2"/>
    <row r="2611" ht="30" customHeight="1" x14ac:dyDescent="0.2"/>
    <row r="2612" ht="30" customHeight="1" x14ac:dyDescent="0.2"/>
    <row r="2613" ht="30" customHeight="1" x14ac:dyDescent="0.2"/>
    <row r="2614" ht="30" customHeight="1" x14ac:dyDescent="0.2"/>
    <row r="2615" ht="30" customHeight="1" x14ac:dyDescent="0.2"/>
    <row r="2616" ht="30" customHeight="1" x14ac:dyDescent="0.2"/>
    <row r="2617" ht="30" customHeight="1" x14ac:dyDescent="0.2"/>
    <row r="2618" ht="30" customHeight="1" x14ac:dyDescent="0.2"/>
    <row r="2619" ht="30" customHeight="1" x14ac:dyDescent="0.2"/>
    <row r="2620" ht="30" customHeight="1" x14ac:dyDescent="0.2"/>
    <row r="2621" ht="30" customHeight="1" x14ac:dyDescent="0.2"/>
    <row r="2622" ht="30" customHeight="1" x14ac:dyDescent="0.2"/>
    <row r="2623" ht="30" customHeight="1" x14ac:dyDescent="0.2"/>
    <row r="2624" ht="30" customHeight="1" x14ac:dyDescent="0.2"/>
    <row r="2625" ht="30" customHeight="1" x14ac:dyDescent="0.2"/>
    <row r="2626" ht="30" customHeight="1" x14ac:dyDescent="0.2"/>
    <row r="2627" ht="30" customHeight="1" x14ac:dyDescent="0.2"/>
    <row r="2628" ht="30" customHeight="1" x14ac:dyDescent="0.2"/>
    <row r="2629" ht="30" customHeight="1" x14ac:dyDescent="0.2"/>
    <row r="2630" ht="30" customHeight="1" x14ac:dyDescent="0.2"/>
    <row r="2631" ht="30" customHeight="1" x14ac:dyDescent="0.2"/>
    <row r="2632" ht="30" customHeight="1" x14ac:dyDescent="0.2"/>
    <row r="2633" ht="30" customHeight="1" x14ac:dyDescent="0.2"/>
    <row r="2634" ht="30" customHeight="1" x14ac:dyDescent="0.2"/>
    <row r="2635" ht="30" customHeight="1" x14ac:dyDescent="0.2"/>
    <row r="2636" ht="30" customHeight="1" x14ac:dyDescent="0.2"/>
    <row r="2637" ht="30" customHeight="1" x14ac:dyDescent="0.2"/>
    <row r="2638" ht="30" customHeight="1" x14ac:dyDescent="0.2"/>
    <row r="2639" ht="30" customHeight="1" x14ac:dyDescent="0.2"/>
    <row r="2640" ht="30" customHeight="1" x14ac:dyDescent="0.2"/>
    <row r="2641" ht="30" customHeight="1" x14ac:dyDescent="0.2"/>
    <row r="2642" ht="30" customHeight="1" x14ac:dyDescent="0.2"/>
    <row r="2643" ht="30" customHeight="1" x14ac:dyDescent="0.2"/>
    <row r="2644" ht="30" customHeight="1" x14ac:dyDescent="0.2"/>
    <row r="2645" ht="30" customHeight="1" x14ac:dyDescent="0.2"/>
    <row r="2646" ht="30" customHeight="1" x14ac:dyDescent="0.2"/>
    <row r="2647" ht="30" customHeight="1" x14ac:dyDescent="0.2"/>
    <row r="2648" ht="30" customHeight="1" x14ac:dyDescent="0.2"/>
    <row r="2649" ht="30" customHeight="1" x14ac:dyDescent="0.2"/>
    <row r="2650" ht="30" customHeight="1" x14ac:dyDescent="0.2"/>
    <row r="2651" ht="30" customHeight="1" x14ac:dyDescent="0.2"/>
    <row r="2652" ht="30" customHeight="1" x14ac:dyDescent="0.2"/>
    <row r="2653" ht="30" customHeight="1" x14ac:dyDescent="0.2"/>
    <row r="2654" ht="30" customHeight="1" x14ac:dyDescent="0.2"/>
    <row r="2655" ht="30" customHeight="1" x14ac:dyDescent="0.2"/>
    <row r="2656" ht="30" customHeight="1" x14ac:dyDescent="0.2"/>
    <row r="2657" ht="30" customHeight="1" x14ac:dyDescent="0.2"/>
    <row r="2658" ht="30" customHeight="1" x14ac:dyDescent="0.2"/>
    <row r="2659" ht="30" customHeight="1" x14ac:dyDescent="0.2"/>
    <row r="2660" ht="30" customHeight="1" x14ac:dyDescent="0.2"/>
    <row r="2661" ht="30" customHeight="1" x14ac:dyDescent="0.2"/>
    <row r="2662" ht="30" customHeight="1" x14ac:dyDescent="0.2"/>
    <row r="2663" ht="30" customHeight="1" x14ac:dyDescent="0.2"/>
    <row r="2664" ht="30" customHeight="1" x14ac:dyDescent="0.2"/>
    <row r="2665" ht="30" customHeight="1" x14ac:dyDescent="0.2"/>
    <row r="2666" ht="30" customHeight="1" x14ac:dyDescent="0.2"/>
    <row r="2667" ht="30" customHeight="1" x14ac:dyDescent="0.2"/>
    <row r="2668" ht="30" customHeight="1" x14ac:dyDescent="0.2"/>
    <row r="2669" ht="30" customHeight="1" x14ac:dyDescent="0.2"/>
    <row r="2670" ht="30" customHeight="1" x14ac:dyDescent="0.2"/>
    <row r="2671" ht="30" customHeight="1" x14ac:dyDescent="0.2"/>
    <row r="2672" ht="30" customHeight="1" x14ac:dyDescent="0.2"/>
    <row r="2673" ht="30" customHeight="1" x14ac:dyDescent="0.2"/>
    <row r="2674" ht="30" customHeight="1" x14ac:dyDescent="0.2"/>
    <row r="2675" ht="30" customHeight="1" x14ac:dyDescent="0.2"/>
    <row r="2676" ht="30" customHeight="1" x14ac:dyDescent="0.2"/>
    <row r="2677" ht="30" customHeight="1" x14ac:dyDescent="0.2"/>
    <row r="2678" ht="30" customHeight="1" x14ac:dyDescent="0.2"/>
    <row r="2679" ht="30" customHeight="1" x14ac:dyDescent="0.2"/>
    <row r="2680" ht="30" customHeight="1" x14ac:dyDescent="0.2"/>
    <row r="2681" ht="30" customHeight="1" x14ac:dyDescent="0.2"/>
    <row r="2682" ht="30" customHeight="1" x14ac:dyDescent="0.2"/>
    <row r="2683" ht="30" customHeight="1" x14ac:dyDescent="0.2"/>
    <row r="2684" ht="30" customHeight="1" x14ac:dyDescent="0.2"/>
    <row r="2685" ht="30" customHeight="1" x14ac:dyDescent="0.2"/>
    <row r="2686" ht="30" customHeight="1" x14ac:dyDescent="0.2"/>
    <row r="2687" ht="30" customHeight="1" x14ac:dyDescent="0.2"/>
    <row r="2688" ht="30" customHeight="1" x14ac:dyDescent="0.2"/>
    <row r="2689" ht="30" customHeight="1" x14ac:dyDescent="0.2"/>
    <row r="2690" ht="30" customHeight="1" x14ac:dyDescent="0.2"/>
    <row r="2691" ht="30" customHeight="1" x14ac:dyDescent="0.2"/>
    <row r="2692" ht="30" customHeight="1" x14ac:dyDescent="0.2"/>
    <row r="2693" ht="30" customHeight="1" x14ac:dyDescent="0.2"/>
    <row r="2694" ht="30" customHeight="1" x14ac:dyDescent="0.2"/>
    <row r="2695" ht="30" customHeight="1" x14ac:dyDescent="0.2"/>
    <row r="2696" ht="30" customHeight="1" x14ac:dyDescent="0.2"/>
    <row r="2697" ht="30" customHeight="1" x14ac:dyDescent="0.2"/>
    <row r="2698" ht="30" customHeight="1" x14ac:dyDescent="0.2"/>
    <row r="2699" ht="30" customHeight="1" x14ac:dyDescent="0.2"/>
    <row r="2700" ht="30" customHeight="1" x14ac:dyDescent="0.2"/>
    <row r="2701" ht="30" customHeight="1" x14ac:dyDescent="0.2"/>
    <row r="2702" ht="30" customHeight="1" x14ac:dyDescent="0.2"/>
    <row r="2703" ht="30" customHeight="1" x14ac:dyDescent="0.2"/>
    <row r="2704" ht="30" customHeight="1" x14ac:dyDescent="0.2"/>
    <row r="2705" ht="30" customHeight="1" x14ac:dyDescent="0.2"/>
    <row r="2706" ht="30" customHeight="1" x14ac:dyDescent="0.2"/>
    <row r="2707" ht="30" customHeight="1" x14ac:dyDescent="0.2"/>
    <row r="2708" ht="30" customHeight="1" x14ac:dyDescent="0.2"/>
    <row r="2709" ht="30" customHeight="1" x14ac:dyDescent="0.2"/>
    <row r="2710" ht="30" customHeight="1" x14ac:dyDescent="0.2"/>
    <row r="2711" ht="30" customHeight="1" x14ac:dyDescent="0.2"/>
    <row r="2712" ht="30" customHeight="1" x14ac:dyDescent="0.2"/>
    <row r="2713" ht="30" customHeight="1" x14ac:dyDescent="0.2"/>
    <row r="2714" ht="30" customHeight="1" x14ac:dyDescent="0.2"/>
    <row r="2715" ht="30" customHeight="1" x14ac:dyDescent="0.2"/>
    <row r="2716" ht="30" customHeight="1" x14ac:dyDescent="0.2"/>
    <row r="2717" ht="30" customHeight="1" x14ac:dyDescent="0.2"/>
    <row r="2718" ht="30" customHeight="1" x14ac:dyDescent="0.2"/>
    <row r="2719" ht="30" customHeight="1" x14ac:dyDescent="0.2"/>
    <row r="2720" ht="30" customHeight="1" x14ac:dyDescent="0.2"/>
    <row r="2721" ht="30" customHeight="1" x14ac:dyDescent="0.2"/>
    <row r="2722" ht="30" customHeight="1" x14ac:dyDescent="0.2"/>
    <row r="2723" ht="30" customHeight="1" x14ac:dyDescent="0.2"/>
    <row r="2724" ht="30" customHeight="1" x14ac:dyDescent="0.2"/>
    <row r="2725" ht="30" customHeight="1" x14ac:dyDescent="0.2"/>
    <row r="2726" ht="30" customHeight="1" x14ac:dyDescent="0.2"/>
    <row r="2727" ht="30" customHeight="1" x14ac:dyDescent="0.2"/>
    <row r="2728" ht="30" customHeight="1" x14ac:dyDescent="0.2"/>
    <row r="2729" ht="30" customHeight="1" x14ac:dyDescent="0.2"/>
    <row r="2730" ht="30" customHeight="1" x14ac:dyDescent="0.2"/>
    <row r="2731" ht="30" customHeight="1" x14ac:dyDescent="0.2"/>
    <row r="2732" ht="30" customHeight="1" x14ac:dyDescent="0.2"/>
    <row r="2733" ht="30" customHeight="1" x14ac:dyDescent="0.2"/>
    <row r="2734" ht="30" customHeight="1" x14ac:dyDescent="0.2"/>
    <row r="2735" ht="30" customHeight="1" x14ac:dyDescent="0.2"/>
    <row r="2736" ht="30" customHeight="1" x14ac:dyDescent="0.2"/>
    <row r="2737" ht="30" customHeight="1" x14ac:dyDescent="0.2"/>
    <row r="2738" ht="30" customHeight="1" x14ac:dyDescent="0.2"/>
    <row r="2739" ht="30" customHeight="1" x14ac:dyDescent="0.2"/>
    <row r="2740" ht="30" customHeight="1" x14ac:dyDescent="0.2"/>
    <row r="2741" ht="30" customHeight="1" x14ac:dyDescent="0.2"/>
    <row r="2742" ht="30" customHeight="1" x14ac:dyDescent="0.2"/>
    <row r="2743" ht="30" customHeight="1" x14ac:dyDescent="0.2"/>
    <row r="2744" ht="30" customHeight="1" x14ac:dyDescent="0.2"/>
    <row r="2745" ht="30" customHeight="1" x14ac:dyDescent="0.2"/>
    <row r="2746" ht="30" customHeight="1" x14ac:dyDescent="0.2"/>
    <row r="2747" ht="30" customHeight="1" x14ac:dyDescent="0.2"/>
    <row r="2748" ht="30" customHeight="1" x14ac:dyDescent="0.2"/>
    <row r="2749" ht="30" customHeight="1" x14ac:dyDescent="0.2"/>
    <row r="2750" ht="30" customHeight="1" x14ac:dyDescent="0.2"/>
    <row r="2751" ht="30" customHeight="1" x14ac:dyDescent="0.2"/>
    <row r="2752" ht="30" customHeight="1" x14ac:dyDescent="0.2"/>
    <row r="2753" ht="30" customHeight="1" x14ac:dyDescent="0.2"/>
    <row r="2754" ht="30" customHeight="1" x14ac:dyDescent="0.2"/>
    <row r="2755" ht="30" customHeight="1" x14ac:dyDescent="0.2"/>
    <row r="2756" ht="30" customHeight="1" x14ac:dyDescent="0.2"/>
    <row r="2757" ht="30" customHeight="1" x14ac:dyDescent="0.2"/>
    <row r="2758" ht="30" customHeight="1" x14ac:dyDescent="0.2"/>
    <row r="2759" ht="30" customHeight="1" x14ac:dyDescent="0.2"/>
    <row r="2760" ht="30" customHeight="1" x14ac:dyDescent="0.2"/>
    <row r="2761" ht="30" customHeight="1" x14ac:dyDescent="0.2"/>
    <row r="2762" ht="30" customHeight="1" x14ac:dyDescent="0.2"/>
    <row r="2763" ht="30" customHeight="1" x14ac:dyDescent="0.2"/>
    <row r="2764" ht="30" customHeight="1" x14ac:dyDescent="0.2"/>
    <row r="2765" ht="30" customHeight="1" x14ac:dyDescent="0.2"/>
    <row r="2766" ht="30" customHeight="1" x14ac:dyDescent="0.2"/>
    <row r="2767" ht="30" customHeight="1" x14ac:dyDescent="0.2"/>
    <row r="2768" ht="30" customHeight="1" x14ac:dyDescent="0.2"/>
    <row r="2769" ht="30" customHeight="1" x14ac:dyDescent="0.2"/>
    <row r="2770" ht="30" customHeight="1" x14ac:dyDescent="0.2"/>
    <row r="2771" ht="30" customHeight="1" x14ac:dyDescent="0.2"/>
    <row r="2772" ht="30" customHeight="1" x14ac:dyDescent="0.2"/>
    <row r="2773" ht="30" customHeight="1" x14ac:dyDescent="0.2"/>
    <row r="2774" ht="30" customHeight="1" x14ac:dyDescent="0.2"/>
    <row r="2775" ht="30" customHeight="1" x14ac:dyDescent="0.2"/>
    <row r="2776" ht="30" customHeight="1" x14ac:dyDescent="0.2"/>
    <row r="2777" ht="30" customHeight="1" x14ac:dyDescent="0.2"/>
    <row r="2778" ht="30" customHeight="1" x14ac:dyDescent="0.2"/>
    <row r="2779" ht="30" customHeight="1" x14ac:dyDescent="0.2"/>
    <row r="2780" ht="30" customHeight="1" x14ac:dyDescent="0.2"/>
    <row r="2781" ht="30" customHeight="1" x14ac:dyDescent="0.2"/>
    <row r="2782" ht="30" customHeight="1" x14ac:dyDescent="0.2"/>
    <row r="2783" ht="30" customHeight="1" x14ac:dyDescent="0.2"/>
    <row r="2784" ht="30" customHeight="1" x14ac:dyDescent="0.2"/>
    <row r="2785" ht="30" customHeight="1" x14ac:dyDescent="0.2"/>
    <row r="2786" ht="30" customHeight="1" x14ac:dyDescent="0.2"/>
    <row r="2787" ht="30" customHeight="1" x14ac:dyDescent="0.2"/>
    <row r="2788" ht="30" customHeight="1" x14ac:dyDescent="0.2"/>
    <row r="2789" ht="30" customHeight="1" x14ac:dyDescent="0.2"/>
    <row r="2790" ht="30" customHeight="1" x14ac:dyDescent="0.2"/>
    <row r="2791" ht="30" customHeight="1" x14ac:dyDescent="0.2"/>
    <row r="2792" ht="30" customHeight="1" x14ac:dyDescent="0.2"/>
    <row r="2793" ht="30" customHeight="1" x14ac:dyDescent="0.2"/>
    <row r="2794" ht="30" customHeight="1" x14ac:dyDescent="0.2"/>
    <row r="2795" ht="30" customHeight="1" x14ac:dyDescent="0.2"/>
    <row r="2796" ht="30" customHeight="1" x14ac:dyDescent="0.2"/>
    <row r="2797" ht="30" customHeight="1" x14ac:dyDescent="0.2"/>
    <row r="2798" ht="30" customHeight="1" x14ac:dyDescent="0.2"/>
    <row r="2799" ht="30" customHeight="1" x14ac:dyDescent="0.2"/>
    <row r="2800" ht="30" customHeight="1" x14ac:dyDescent="0.2"/>
    <row r="2801" ht="30" customHeight="1" x14ac:dyDescent="0.2"/>
    <row r="2802" ht="30" customHeight="1" x14ac:dyDescent="0.2"/>
    <row r="2803" ht="30" customHeight="1" x14ac:dyDescent="0.2"/>
    <row r="2804" ht="30" customHeight="1" x14ac:dyDescent="0.2"/>
    <row r="2805" ht="30" customHeight="1" x14ac:dyDescent="0.2"/>
    <row r="2806" ht="30" customHeight="1" x14ac:dyDescent="0.2"/>
    <row r="2807" ht="30" customHeight="1" x14ac:dyDescent="0.2"/>
    <row r="2808" ht="30" customHeight="1" x14ac:dyDescent="0.2"/>
    <row r="2809" ht="30" customHeight="1" x14ac:dyDescent="0.2"/>
    <row r="2810" ht="30" customHeight="1" x14ac:dyDescent="0.2"/>
    <row r="2811" ht="30" customHeight="1" x14ac:dyDescent="0.2"/>
    <row r="2812" ht="30" customHeight="1" x14ac:dyDescent="0.2"/>
    <row r="2813" ht="30" customHeight="1" x14ac:dyDescent="0.2"/>
    <row r="2814" ht="30" customHeight="1" x14ac:dyDescent="0.2"/>
    <row r="2815" ht="30" customHeight="1" x14ac:dyDescent="0.2"/>
    <row r="2816" ht="30" customHeight="1" x14ac:dyDescent="0.2"/>
    <row r="2817" ht="30" customHeight="1" x14ac:dyDescent="0.2"/>
    <row r="2818" ht="30" customHeight="1" x14ac:dyDescent="0.2"/>
    <row r="2819" ht="30" customHeight="1" x14ac:dyDescent="0.2"/>
    <row r="2820" ht="30" customHeight="1" x14ac:dyDescent="0.2"/>
    <row r="2821" ht="30" customHeight="1" x14ac:dyDescent="0.2"/>
    <row r="2822" ht="30" customHeight="1" x14ac:dyDescent="0.2"/>
    <row r="2823" ht="30" customHeight="1" x14ac:dyDescent="0.2"/>
    <row r="2824" ht="30" customHeight="1" x14ac:dyDescent="0.2"/>
    <row r="2825" ht="30" customHeight="1" x14ac:dyDescent="0.2"/>
    <row r="2826" ht="30" customHeight="1" x14ac:dyDescent="0.2"/>
    <row r="2827" ht="30" customHeight="1" x14ac:dyDescent="0.2"/>
    <row r="2828" ht="30" customHeight="1" x14ac:dyDescent="0.2"/>
    <row r="2829" ht="30" customHeight="1" x14ac:dyDescent="0.2"/>
    <row r="2830" ht="30" customHeight="1" x14ac:dyDescent="0.2"/>
    <row r="2831" ht="30" customHeight="1" x14ac:dyDescent="0.2"/>
    <row r="2832" ht="30" customHeight="1" x14ac:dyDescent="0.2"/>
    <row r="2833" ht="30" customHeight="1" x14ac:dyDescent="0.2"/>
    <row r="2834" ht="30" customHeight="1" x14ac:dyDescent="0.2"/>
    <row r="2835" ht="30" customHeight="1" x14ac:dyDescent="0.2"/>
    <row r="2836" ht="30" customHeight="1" x14ac:dyDescent="0.2"/>
    <row r="2837" ht="30" customHeight="1" x14ac:dyDescent="0.2"/>
    <row r="2838" ht="30" customHeight="1" x14ac:dyDescent="0.2"/>
    <row r="2839" ht="30" customHeight="1" x14ac:dyDescent="0.2"/>
    <row r="2840" ht="30" customHeight="1" x14ac:dyDescent="0.2"/>
    <row r="2841" ht="30" customHeight="1" x14ac:dyDescent="0.2"/>
    <row r="2842" ht="30" customHeight="1" x14ac:dyDescent="0.2"/>
    <row r="2843" ht="30" customHeight="1" x14ac:dyDescent="0.2"/>
    <row r="2844" ht="30" customHeight="1" x14ac:dyDescent="0.2"/>
    <row r="2845" ht="30" customHeight="1" x14ac:dyDescent="0.2"/>
    <row r="2846" ht="30" customHeight="1" x14ac:dyDescent="0.2"/>
    <row r="2847" ht="30" customHeight="1" x14ac:dyDescent="0.2"/>
    <row r="2848" ht="30" customHeight="1" x14ac:dyDescent="0.2"/>
    <row r="2849" ht="30" customHeight="1" x14ac:dyDescent="0.2"/>
    <row r="2850" ht="30" customHeight="1" x14ac:dyDescent="0.2"/>
    <row r="2851" ht="30" customHeight="1" x14ac:dyDescent="0.2"/>
    <row r="2852" ht="30" customHeight="1" x14ac:dyDescent="0.2"/>
    <row r="2853" ht="30" customHeight="1" x14ac:dyDescent="0.2"/>
    <row r="2854" ht="30" customHeight="1" x14ac:dyDescent="0.2"/>
    <row r="2855" ht="30" customHeight="1" x14ac:dyDescent="0.2"/>
    <row r="2856" ht="30" customHeight="1" x14ac:dyDescent="0.2"/>
    <row r="2857" ht="30" customHeight="1" x14ac:dyDescent="0.2"/>
    <row r="2858" ht="30" customHeight="1" x14ac:dyDescent="0.2"/>
    <row r="2859" ht="30" customHeight="1" x14ac:dyDescent="0.2"/>
    <row r="2860" ht="30" customHeight="1" x14ac:dyDescent="0.2"/>
    <row r="2861" ht="30" customHeight="1" x14ac:dyDescent="0.2"/>
    <row r="2862" ht="30" customHeight="1" x14ac:dyDescent="0.2"/>
    <row r="2863" ht="30" customHeight="1" x14ac:dyDescent="0.2"/>
    <row r="2864" ht="30" customHeight="1" x14ac:dyDescent="0.2"/>
    <row r="2865" ht="30" customHeight="1" x14ac:dyDescent="0.2"/>
    <row r="2866" ht="30" customHeight="1" x14ac:dyDescent="0.2"/>
    <row r="2867" ht="30" customHeight="1" x14ac:dyDescent="0.2"/>
    <row r="2868" ht="30" customHeight="1" x14ac:dyDescent="0.2"/>
    <row r="2869" ht="30" customHeight="1" x14ac:dyDescent="0.2"/>
    <row r="2870" ht="30" customHeight="1" x14ac:dyDescent="0.2"/>
    <row r="2871" ht="30" customHeight="1" x14ac:dyDescent="0.2"/>
    <row r="2872" ht="30" customHeight="1" x14ac:dyDescent="0.2"/>
    <row r="2873" ht="30" customHeight="1" x14ac:dyDescent="0.2"/>
    <row r="2874" ht="30" customHeight="1" x14ac:dyDescent="0.2"/>
    <row r="2875" ht="30" customHeight="1" x14ac:dyDescent="0.2"/>
    <row r="2876" ht="30" customHeight="1" x14ac:dyDescent="0.2"/>
    <row r="2877" ht="30" customHeight="1" x14ac:dyDescent="0.2"/>
    <row r="2878" ht="30" customHeight="1" x14ac:dyDescent="0.2"/>
    <row r="2879" ht="30" customHeight="1" x14ac:dyDescent="0.2"/>
    <row r="2880" ht="30" customHeight="1" x14ac:dyDescent="0.2"/>
    <row r="2881" ht="30" customHeight="1" x14ac:dyDescent="0.2"/>
    <row r="2882" ht="30" customHeight="1" x14ac:dyDescent="0.2"/>
    <row r="2883" ht="30" customHeight="1" x14ac:dyDescent="0.2"/>
    <row r="2884" ht="30" customHeight="1" x14ac:dyDescent="0.2"/>
    <row r="2885" ht="30" customHeight="1" x14ac:dyDescent="0.2"/>
    <row r="2886" ht="30" customHeight="1" x14ac:dyDescent="0.2"/>
    <row r="2887" ht="30" customHeight="1" x14ac:dyDescent="0.2"/>
    <row r="2888" ht="30" customHeight="1" x14ac:dyDescent="0.2"/>
    <row r="2889" ht="30" customHeight="1" x14ac:dyDescent="0.2"/>
    <row r="2890" ht="30" customHeight="1" x14ac:dyDescent="0.2"/>
    <row r="2891" ht="30" customHeight="1" x14ac:dyDescent="0.2"/>
    <row r="2892" ht="30" customHeight="1" x14ac:dyDescent="0.2"/>
    <row r="2893" ht="30" customHeight="1" x14ac:dyDescent="0.2"/>
    <row r="2894" ht="30" customHeight="1" x14ac:dyDescent="0.2"/>
    <row r="2895" ht="30" customHeight="1" x14ac:dyDescent="0.2"/>
    <row r="2896" ht="30" customHeight="1" x14ac:dyDescent="0.2"/>
    <row r="2897" ht="30" customHeight="1" x14ac:dyDescent="0.2"/>
    <row r="2898" ht="30" customHeight="1" x14ac:dyDescent="0.2"/>
    <row r="2899" ht="30" customHeight="1" x14ac:dyDescent="0.2"/>
    <row r="2900" ht="30" customHeight="1" x14ac:dyDescent="0.2"/>
    <row r="2901" ht="30" customHeight="1" x14ac:dyDescent="0.2"/>
    <row r="2902" ht="30" customHeight="1" x14ac:dyDescent="0.2"/>
    <row r="2903" ht="30" customHeight="1" x14ac:dyDescent="0.2"/>
    <row r="2904" ht="30" customHeight="1" x14ac:dyDescent="0.2"/>
    <row r="2905" ht="30" customHeight="1" x14ac:dyDescent="0.2"/>
    <row r="2906" ht="30" customHeight="1" x14ac:dyDescent="0.2"/>
    <row r="2907" ht="30" customHeight="1" x14ac:dyDescent="0.2"/>
    <row r="2908" ht="30" customHeight="1" x14ac:dyDescent="0.2"/>
    <row r="2909" ht="30" customHeight="1" x14ac:dyDescent="0.2"/>
    <row r="2910" ht="30" customHeight="1" x14ac:dyDescent="0.2"/>
    <row r="2911" ht="30" customHeight="1" x14ac:dyDescent="0.2"/>
    <row r="2912" ht="30" customHeight="1" x14ac:dyDescent="0.2"/>
    <row r="2913" ht="30" customHeight="1" x14ac:dyDescent="0.2"/>
    <row r="2914" ht="30" customHeight="1" x14ac:dyDescent="0.2"/>
    <row r="2915" ht="30" customHeight="1" x14ac:dyDescent="0.2"/>
    <row r="2916" ht="30" customHeight="1" x14ac:dyDescent="0.2"/>
    <row r="2917" ht="30" customHeight="1" x14ac:dyDescent="0.2"/>
    <row r="2918" ht="30" customHeight="1" x14ac:dyDescent="0.2"/>
    <row r="2919" ht="30" customHeight="1" x14ac:dyDescent="0.2"/>
    <row r="2920" ht="30" customHeight="1" x14ac:dyDescent="0.2"/>
    <row r="2921" ht="30" customHeight="1" x14ac:dyDescent="0.2"/>
    <row r="2922" ht="30" customHeight="1" x14ac:dyDescent="0.2"/>
    <row r="2923" ht="30" customHeight="1" x14ac:dyDescent="0.2"/>
    <row r="2924" ht="30" customHeight="1" x14ac:dyDescent="0.2"/>
    <row r="2925" ht="30" customHeight="1" x14ac:dyDescent="0.2"/>
    <row r="2926" ht="30" customHeight="1" x14ac:dyDescent="0.2"/>
    <row r="2927" ht="30" customHeight="1" x14ac:dyDescent="0.2"/>
    <row r="2928" ht="30" customHeight="1" x14ac:dyDescent="0.2"/>
    <row r="2929" ht="30" customHeight="1" x14ac:dyDescent="0.2"/>
    <row r="2930" ht="30" customHeight="1" x14ac:dyDescent="0.2"/>
    <row r="2931" ht="30" customHeight="1" x14ac:dyDescent="0.2"/>
    <row r="2932" ht="30" customHeight="1" x14ac:dyDescent="0.2"/>
    <row r="2933" ht="30" customHeight="1" x14ac:dyDescent="0.2"/>
    <row r="2934" ht="30" customHeight="1" x14ac:dyDescent="0.2"/>
    <row r="2935" ht="30" customHeight="1" x14ac:dyDescent="0.2"/>
    <row r="2936" ht="30" customHeight="1" x14ac:dyDescent="0.2"/>
    <row r="2937" ht="30" customHeight="1" x14ac:dyDescent="0.2"/>
    <row r="2938" ht="30" customHeight="1" x14ac:dyDescent="0.2"/>
    <row r="2939" ht="30" customHeight="1" x14ac:dyDescent="0.2"/>
    <row r="2940" ht="30" customHeight="1" x14ac:dyDescent="0.2"/>
    <row r="2941" ht="30" customHeight="1" x14ac:dyDescent="0.2"/>
    <row r="2942" ht="30" customHeight="1" x14ac:dyDescent="0.2"/>
    <row r="2943" ht="30" customHeight="1" x14ac:dyDescent="0.2"/>
    <row r="2944" ht="30" customHeight="1" x14ac:dyDescent="0.2"/>
    <row r="2945" ht="30" customHeight="1" x14ac:dyDescent="0.2"/>
    <row r="2946" ht="30" customHeight="1" x14ac:dyDescent="0.2"/>
    <row r="2947" ht="30" customHeight="1" x14ac:dyDescent="0.2"/>
    <row r="2948" ht="30" customHeight="1" x14ac:dyDescent="0.2"/>
    <row r="2949" ht="30" customHeight="1" x14ac:dyDescent="0.2"/>
    <row r="2950" ht="30" customHeight="1" x14ac:dyDescent="0.2"/>
    <row r="2951" ht="30" customHeight="1" x14ac:dyDescent="0.2"/>
    <row r="2952" ht="30" customHeight="1" x14ac:dyDescent="0.2"/>
    <row r="2953" ht="30" customHeight="1" x14ac:dyDescent="0.2"/>
    <row r="2954" ht="30" customHeight="1" x14ac:dyDescent="0.2"/>
    <row r="2955" ht="30" customHeight="1" x14ac:dyDescent="0.2"/>
    <row r="2956" ht="30" customHeight="1" x14ac:dyDescent="0.2"/>
    <row r="2957" ht="30" customHeight="1" x14ac:dyDescent="0.2"/>
    <row r="2958" ht="30" customHeight="1" x14ac:dyDescent="0.2"/>
    <row r="2959" ht="30" customHeight="1" x14ac:dyDescent="0.2"/>
    <row r="2960" ht="30" customHeight="1" x14ac:dyDescent="0.2"/>
    <row r="2961" ht="30" customHeight="1" x14ac:dyDescent="0.2"/>
    <row r="2962" ht="30" customHeight="1" x14ac:dyDescent="0.2"/>
    <row r="2963" ht="30" customHeight="1" x14ac:dyDescent="0.2"/>
    <row r="2964" ht="30" customHeight="1" x14ac:dyDescent="0.2"/>
    <row r="2965" ht="30" customHeight="1" x14ac:dyDescent="0.2"/>
    <row r="2966" ht="30" customHeight="1" x14ac:dyDescent="0.2"/>
    <row r="2967" ht="30" customHeight="1" x14ac:dyDescent="0.2"/>
    <row r="2968" ht="30" customHeight="1" x14ac:dyDescent="0.2"/>
    <row r="2969" ht="30" customHeight="1" x14ac:dyDescent="0.2"/>
    <row r="2970" ht="30" customHeight="1" x14ac:dyDescent="0.2"/>
    <row r="2971" ht="30" customHeight="1" x14ac:dyDescent="0.2"/>
    <row r="2972" ht="30" customHeight="1" x14ac:dyDescent="0.2"/>
    <row r="2973" ht="30" customHeight="1" x14ac:dyDescent="0.2"/>
    <row r="2974" ht="30" customHeight="1" x14ac:dyDescent="0.2"/>
    <row r="2975" ht="30" customHeight="1" x14ac:dyDescent="0.2"/>
    <row r="2976" ht="30" customHeight="1" x14ac:dyDescent="0.2"/>
    <row r="2977" ht="30" customHeight="1" x14ac:dyDescent="0.2"/>
    <row r="2978" ht="30" customHeight="1" x14ac:dyDescent="0.2"/>
    <row r="2979" ht="30" customHeight="1" x14ac:dyDescent="0.2"/>
    <row r="2980" ht="30" customHeight="1" x14ac:dyDescent="0.2"/>
    <row r="2981" ht="30" customHeight="1" x14ac:dyDescent="0.2"/>
    <row r="2982" ht="30" customHeight="1" x14ac:dyDescent="0.2"/>
    <row r="2983" ht="30" customHeight="1" x14ac:dyDescent="0.2"/>
    <row r="2984" ht="30" customHeight="1" x14ac:dyDescent="0.2"/>
    <row r="2985" ht="30" customHeight="1" x14ac:dyDescent="0.2"/>
    <row r="2986" ht="30" customHeight="1" x14ac:dyDescent="0.2"/>
    <row r="2987" ht="30" customHeight="1" x14ac:dyDescent="0.2"/>
    <row r="2988" ht="30" customHeight="1" x14ac:dyDescent="0.2"/>
    <row r="2989" ht="30" customHeight="1" x14ac:dyDescent="0.2"/>
    <row r="2990" ht="30" customHeight="1" x14ac:dyDescent="0.2"/>
    <row r="2991" ht="30" customHeight="1" x14ac:dyDescent="0.2"/>
    <row r="2992" ht="30" customHeight="1" x14ac:dyDescent="0.2"/>
    <row r="2993" ht="30" customHeight="1" x14ac:dyDescent="0.2"/>
    <row r="2994" ht="30" customHeight="1" x14ac:dyDescent="0.2"/>
    <row r="2995" ht="30" customHeight="1" x14ac:dyDescent="0.2"/>
    <row r="2996" ht="30" customHeight="1" x14ac:dyDescent="0.2"/>
    <row r="2997" ht="30" customHeight="1" x14ac:dyDescent="0.2"/>
    <row r="2998" ht="30" customHeight="1" x14ac:dyDescent="0.2"/>
    <row r="2999" ht="30" customHeight="1" x14ac:dyDescent="0.2"/>
    <row r="3000" ht="30" customHeight="1" x14ac:dyDescent="0.2"/>
    <row r="3001" ht="30" customHeight="1" x14ac:dyDescent="0.2"/>
    <row r="3002" ht="30" customHeight="1" x14ac:dyDescent="0.2"/>
    <row r="3003" ht="30" customHeight="1" x14ac:dyDescent="0.2"/>
    <row r="3004" ht="30" customHeight="1" x14ac:dyDescent="0.2"/>
    <row r="3005" ht="30" customHeight="1" x14ac:dyDescent="0.2"/>
    <row r="3006" ht="30" customHeight="1" x14ac:dyDescent="0.2"/>
    <row r="3007" ht="30" customHeight="1" x14ac:dyDescent="0.2"/>
    <row r="3008" ht="30" customHeight="1" x14ac:dyDescent="0.2"/>
    <row r="3009" ht="30" customHeight="1" x14ac:dyDescent="0.2"/>
    <row r="3010" ht="30" customHeight="1" x14ac:dyDescent="0.2"/>
    <row r="3011" ht="30" customHeight="1" x14ac:dyDescent="0.2"/>
    <row r="3012" ht="30" customHeight="1" x14ac:dyDescent="0.2"/>
    <row r="3013" ht="30" customHeight="1" x14ac:dyDescent="0.2"/>
    <row r="3014" ht="30" customHeight="1" x14ac:dyDescent="0.2"/>
    <row r="3015" ht="30" customHeight="1" x14ac:dyDescent="0.2"/>
    <row r="3016" ht="30" customHeight="1" x14ac:dyDescent="0.2"/>
    <row r="3017" ht="30" customHeight="1" x14ac:dyDescent="0.2"/>
    <row r="3018" ht="30" customHeight="1" x14ac:dyDescent="0.2"/>
    <row r="3019" ht="30" customHeight="1" x14ac:dyDescent="0.2"/>
    <row r="3020" ht="30" customHeight="1" x14ac:dyDescent="0.2"/>
    <row r="3021" ht="30" customHeight="1" x14ac:dyDescent="0.2"/>
    <row r="3022" ht="30" customHeight="1" x14ac:dyDescent="0.2"/>
    <row r="3023" ht="30" customHeight="1" x14ac:dyDescent="0.2"/>
    <row r="3024" ht="30" customHeight="1" x14ac:dyDescent="0.2"/>
    <row r="3025" ht="30" customHeight="1" x14ac:dyDescent="0.2"/>
    <row r="3026" ht="30" customHeight="1" x14ac:dyDescent="0.2"/>
    <row r="3027" ht="30" customHeight="1" x14ac:dyDescent="0.2"/>
    <row r="3028" ht="30" customHeight="1" x14ac:dyDescent="0.2"/>
    <row r="3029" ht="30" customHeight="1" x14ac:dyDescent="0.2"/>
    <row r="3030" ht="30" customHeight="1" x14ac:dyDescent="0.2"/>
    <row r="3031" ht="30" customHeight="1" x14ac:dyDescent="0.2"/>
    <row r="3032" ht="30" customHeight="1" x14ac:dyDescent="0.2"/>
    <row r="3033" ht="30" customHeight="1" x14ac:dyDescent="0.2"/>
    <row r="3034" ht="30" customHeight="1" x14ac:dyDescent="0.2"/>
    <row r="3035" ht="30" customHeight="1" x14ac:dyDescent="0.2"/>
    <row r="3036" ht="30" customHeight="1" x14ac:dyDescent="0.2"/>
    <row r="3037" ht="30" customHeight="1" x14ac:dyDescent="0.2"/>
    <row r="3038" ht="30" customHeight="1" x14ac:dyDescent="0.2"/>
    <row r="3039" ht="30" customHeight="1" x14ac:dyDescent="0.2"/>
    <row r="3040" ht="30" customHeight="1" x14ac:dyDescent="0.2"/>
    <row r="3041" ht="30" customHeight="1" x14ac:dyDescent="0.2"/>
    <row r="3042" ht="30" customHeight="1" x14ac:dyDescent="0.2"/>
    <row r="3043" ht="30" customHeight="1" x14ac:dyDescent="0.2"/>
    <row r="3044" ht="30" customHeight="1" x14ac:dyDescent="0.2"/>
    <row r="3045" ht="30" customHeight="1" x14ac:dyDescent="0.2"/>
    <row r="3046" ht="30" customHeight="1" x14ac:dyDescent="0.2"/>
    <row r="3047" ht="30" customHeight="1" x14ac:dyDescent="0.2"/>
    <row r="3048" ht="30" customHeight="1" x14ac:dyDescent="0.2"/>
    <row r="3049" ht="30" customHeight="1" x14ac:dyDescent="0.2"/>
    <row r="3050" ht="30" customHeight="1" x14ac:dyDescent="0.2"/>
    <row r="3051" ht="30" customHeight="1" x14ac:dyDescent="0.2"/>
    <row r="3052" ht="30" customHeight="1" x14ac:dyDescent="0.2"/>
    <row r="3053" ht="30" customHeight="1" x14ac:dyDescent="0.2"/>
    <row r="3054" ht="30" customHeight="1" x14ac:dyDescent="0.2"/>
    <row r="3055" ht="30" customHeight="1" x14ac:dyDescent="0.2"/>
    <row r="3056" ht="30" customHeight="1" x14ac:dyDescent="0.2"/>
    <row r="3057" ht="30" customHeight="1" x14ac:dyDescent="0.2"/>
    <row r="3058" ht="30" customHeight="1" x14ac:dyDescent="0.2"/>
    <row r="3059" ht="30" customHeight="1" x14ac:dyDescent="0.2"/>
    <row r="3060" ht="30" customHeight="1" x14ac:dyDescent="0.2"/>
    <row r="3061" ht="30" customHeight="1" x14ac:dyDescent="0.2"/>
    <row r="3062" ht="30" customHeight="1" x14ac:dyDescent="0.2"/>
    <row r="3063" ht="30" customHeight="1" x14ac:dyDescent="0.2"/>
    <row r="3064" ht="30" customHeight="1" x14ac:dyDescent="0.2"/>
    <row r="3065" ht="30" customHeight="1" x14ac:dyDescent="0.2"/>
    <row r="3066" ht="30" customHeight="1" x14ac:dyDescent="0.2"/>
    <row r="3067" ht="30" customHeight="1" x14ac:dyDescent="0.2"/>
    <row r="3068" ht="30" customHeight="1" x14ac:dyDescent="0.2"/>
    <row r="3069" ht="30" customHeight="1" x14ac:dyDescent="0.2"/>
    <row r="3070" ht="30" customHeight="1" x14ac:dyDescent="0.2"/>
    <row r="3071" ht="30" customHeight="1" x14ac:dyDescent="0.2"/>
    <row r="3072" ht="30" customHeight="1" x14ac:dyDescent="0.2"/>
    <row r="3073" ht="30" customHeight="1" x14ac:dyDescent="0.2"/>
    <row r="3074" ht="30" customHeight="1" x14ac:dyDescent="0.2"/>
    <row r="3075" ht="30" customHeight="1" x14ac:dyDescent="0.2"/>
    <row r="3076" ht="30" customHeight="1" x14ac:dyDescent="0.2"/>
    <row r="3077" ht="30" customHeight="1" x14ac:dyDescent="0.2"/>
    <row r="3078" ht="30" customHeight="1" x14ac:dyDescent="0.2"/>
    <row r="3079" ht="30" customHeight="1" x14ac:dyDescent="0.2"/>
    <row r="3080" ht="30" customHeight="1" x14ac:dyDescent="0.2"/>
    <row r="3081" ht="30" customHeight="1" x14ac:dyDescent="0.2"/>
    <row r="3082" ht="30" customHeight="1" x14ac:dyDescent="0.2"/>
    <row r="3083" ht="30" customHeight="1" x14ac:dyDescent="0.2"/>
    <row r="3084" ht="30" customHeight="1" x14ac:dyDescent="0.2"/>
    <row r="3085" ht="30" customHeight="1" x14ac:dyDescent="0.2"/>
    <row r="3086" ht="30" customHeight="1" x14ac:dyDescent="0.2"/>
    <row r="3087" ht="30" customHeight="1" x14ac:dyDescent="0.2"/>
    <row r="3088" ht="30" customHeight="1" x14ac:dyDescent="0.2"/>
    <row r="3089" ht="30" customHeight="1" x14ac:dyDescent="0.2"/>
    <row r="3090" ht="30" customHeight="1" x14ac:dyDescent="0.2"/>
    <row r="3091" ht="30" customHeight="1" x14ac:dyDescent="0.2"/>
    <row r="3092" ht="30" customHeight="1" x14ac:dyDescent="0.2"/>
    <row r="3093" ht="30" customHeight="1" x14ac:dyDescent="0.2"/>
    <row r="3094" ht="30" customHeight="1" x14ac:dyDescent="0.2"/>
    <row r="3095" ht="30" customHeight="1" x14ac:dyDescent="0.2"/>
    <row r="3096" ht="30" customHeight="1" x14ac:dyDescent="0.2"/>
    <row r="3097" ht="30" customHeight="1" x14ac:dyDescent="0.2"/>
    <row r="3098" ht="30" customHeight="1" x14ac:dyDescent="0.2"/>
    <row r="3099" ht="30" customHeight="1" x14ac:dyDescent="0.2"/>
    <row r="3100" ht="30" customHeight="1" x14ac:dyDescent="0.2"/>
    <row r="3101" ht="30" customHeight="1" x14ac:dyDescent="0.2"/>
    <row r="3102" ht="30" customHeight="1" x14ac:dyDescent="0.2"/>
    <row r="3103" ht="30" customHeight="1" x14ac:dyDescent="0.2"/>
    <row r="3104" ht="30" customHeight="1" x14ac:dyDescent="0.2"/>
    <row r="3105" ht="30" customHeight="1" x14ac:dyDescent="0.2"/>
    <row r="3106" ht="30" customHeight="1" x14ac:dyDescent="0.2"/>
    <row r="3107" ht="30" customHeight="1" x14ac:dyDescent="0.2"/>
    <row r="3108" ht="30" customHeight="1" x14ac:dyDescent="0.2"/>
    <row r="3109" ht="30" customHeight="1" x14ac:dyDescent="0.2"/>
    <row r="3110" ht="30" customHeight="1" x14ac:dyDescent="0.2"/>
    <row r="3111" ht="30" customHeight="1" x14ac:dyDescent="0.2"/>
    <row r="3112" ht="30" customHeight="1" x14ac:dyDescent="0.2"/>
    <row r="3113" ht="30" customHeight="1" x14ac:dyDescent="0.2"/>
    <row r="3114" ht="30" customHeight="1" x14ac:dyDescent="0.2"/>
    <row r="3115" ht="30" customHeight="1" x14ac:dyDescent="0.2"/>
    <row r="3116" ht="30" customHeight="1" x14ac:dyDescent="0.2"/>
    <row r="3117" ht="30" customHeight="1" x14ac:dyDescent="0.2"/>
    <row r="3118" ht="30" customHeight="1" x14ac:dyDescent="0.2"/>
    <row r="3119" ht="30" customHeight="1" x14ac:dyDescent="0.2"/>
    <row r="3120" ht="30" customHeight="1" x14ac:dyDescent="0.2"/>
    <row r="3121" ht="30" customHeight="1" x14ac:dyDescent="0.2"/>
    <row r="3122" ht="30" customHeight="1" x14ac:dyDescent="0.2"/>
    <row r="3123" ht="30" customHeight="1" x14ac:dyDescent="0.2"/>
    <row r="3124" ht="30" customHeight="1" x14ac:dyDescent="0.2"/>
    <row r="3125" ht="30" customHeight="1" x14ac:dyDescent="0.2"/>
    <row r="3126" ht="30" customHeight="1" x14ac:dyDescent="0.2"/>
    <row r="3127" ht="30" customHeight="1" x14ac:dyDescent="0.2"/>
    <row r="3128" ht="30" customHeight="1" x14ac:dyDescent="0.2"/>
    <row r="3129" ht="30" customHeight="1" x14ac:dyDescent="0.2"/>
    <row r="3130" ht="30" customHeight="1" x14ac:dyDescent="0.2"/>
    <row r="3131" ht="30" customHeight="1" x14ac:dyDescent="0.2"/>
    <row r="3132" ht="30" customHeight="1" x14ac:dyDescent="0.2"/>
    <row r="3133" ht="30" customHeight="1" x14ac:dyDescent="0.2"/>
    <row r="3134" ht="30" customHeight="1" x14ac:dyDescent="0.2"/>
    <row r="3135" ht="30" customHeight="1" x14ac:dyDescent="0.2"/>
    <row r="3136" ht="30" customHeight="1" x14ac:dyDescent="0.2"/>
    <row r="3137" ht="30" customHeight="1" x14ac:dyDescent="0.2"/>
    <row r="3138" ht="30" customHeight="1" x14ac:dyDescent="0.2"/>
    <row r="3139" ht="30" customHeight="1" x14ac:dyDescent="0.2"/>
    <row r="3140" ht="30" customHeight="1" x14ac:dyDescent="0.2"/>
    <row r="3141" ht="30" customHeight="1" x14ac:dyDescent="0.2"/>
    <row r="3142" ht="30" customHeight="1" x14ac:dyDescent="0.2"/>
    <row r="3143" ht="30" customHeight="1" x14ac:dyDescent="0.2"/>
    <row r="3144" ht="30" customHeight="1" x14ac:dyDescent="0.2"/>
    <row r="3145" ht="30" customHeight="1" x14ac:dyDescent="0.2"/>
    <row r="3146" ht="30" customHeight="1" x14ac:dyDescent="0.2"/>
    <row r="3147" ht="30" customHeight="1" x14ac:dyDescent="0.2"/>
    <row r="3148" ht="30" customHeight="1" x14ac:dyDescent="0.2"/>
    <row r="3149" ht="30" customHeight="1" x14ac:dyDescent="0.2"/>
    <row r="3150" ht="30" customHeight="1" x14ac:dyDescent="0.2"/>
    <row r="3151" ht="30" customHeight="1" x14ac:dyDescent="0.2"/>
    <row r="3152" ht="30" customHeight="1" x14ac:dyDescent="0.2"/>
    <row r="3153" ht="30" customHeight="1" x14ac:dyDescent="0.2"/>
    <row r="3154" ht="30" customHeight="1" x14ac:dyDescent="0.2"/>
    <row r="3155" ht="30" customHeight="1" x14ac:dyDescent="0.2"/>
    <row r="3156" ht="30" customHeight="1" x14ac:dyDescent="0.2"/>
    <row r="3157" ht="30" customHeight="1" x14ac:dyDescent="0.2"/>
    <row r="3158" ht="30" customHeight="1" x14ac:dyDescent="0.2"/>
    <row r="3159" ht="30" customHeight="1" x14ac:dyDescent="0.2"/>
    <row r="3160" ht="30" customHeight="1" x14ac:dyDescent="0.2"/>
    <row r="3161" ht="30" customHeight="1" x14ac:dyDescent="0.2"/>
    <row r="3162" ht="30" customHeight="1" x14ac:dyDescent="0.2"/>
    <row r="3163" ht="30" customHeight="1" x14ac:dyDescent="0.2"/>
    <row r="3164" ht="30" customHeight="1" x14ac:dyDescent="0.2"/>
    <row r="3165" ht="30" customHeight="1" x14ac:dyDescent="0.2"/>
    <row r="3166" ht="30" customHeight="1" x14ac:dyDescent="0.2"/>
    <row r="3167" ht="30" customHeight="1" x14ac:dyDescent="0.2"/>
    <row r="3168" ht="30" customHeight="1" x14ac:dyDescent="0.2"/>
    <row r="3169" ht="30" customHeight="1" x14ac:dyDescent="0.2"/>
    <row r="3170" ht="30" customHeight="1" x14ac:dyDescent="0.2"/>
    <row r="3171" ht="30" customHeight="1" x14ac:dyDescent="0.2"/>
    <row r="3172" ht="30" customHeight="1" x14ac:dyDescent="0.2"/>
    <row r="3173" ht="30" customHeight="1" x14ac:dyDescent="0.2"/>
    <row r="3174" ht="30" customHeight="1" x14ac:dyDescent="0.2"/>
    <row r="3175" ht="30" customHeight="1" x14ac:dyDescent="0.2"/>
    <row r="3176" ht="30" customHeight="1" x14ac:dyDescent="0.2"/>
    <row r="3177" ht="30" customHeight="1" x14ac:dyDescent="0.2"/>
    <row r="3178" ht="30" customHeight="1" x14ac:dyDescent="0.2"/>
    <row r="3179" ht="30" customHeight="1" x14ac:dyDescent="0.2"/>
    <row r="3180" ht="30" customHeight="1" x14ac:dyDescent="0.2"/>
    <row r="3181" ht="30" customHeight="1" x14ac:dyDescent="0.2"/>
    <row r="3182" ht="30" customHeight="1" x14ac:dyDescent="0.2"/>
    <row r="3183" ht="30" customHeight="1" x14ac:dyDescent="0.2"/>
    <row r="3184" ht="30" customHeight="1" x14ac:dyDescent="0.2"/>
    <row r="3185" ht="30" customHeight="1" x14ac:dyDescent="0.2"/>
    <row r="3186" ht="30" customHeight="1" x14ac:dyDescent="0.2"/>
    <row r="3187" ht="30" customHeight="1" x14ac:dyDescent="0.2"/>
    <row r="3188" ht="30" customHeight="1" x14ac:dyDescent="0.2"/>
    <row r="3189" ht="30" customHeight="1" x14ac:dyDescent="0.2"/>
    <row r="3190" ht="30" customHeight="1" x14ac:dyDescent="0.2"/>
    <row r="3191" ht="30" customHeight="1" x14ac:dyDescent="0.2"/>
    <row r="3192" ht="30" customHeight="1" x14ac:dyDescent="0.2"/>
    <row r="3193" ht="30" customHeight="1" x14ac:dyDescent="0.2"/>
    <row r="3194" ht="30" customHeight="1" x14ac:dyDescent="0.2"/>
    <row r="3195" ht="30" customHeight="1" x14ac:dyDescent="0.2"/>
    <row r="3196" ht="30" customHeight="1" x14ac:dyDescent="0.2"/>
    <row r="3197" ht="30" customHeight="1" x14ac:dyDescent="0.2"/>
    <row r="3198" ht="30" customHeight="1" x14ac:dyDescent="0.2"/>
    <row r="3199" ht="30" customHeight="1" x14ac:dyDescent="0.2"/>
    <row r="3200" ht="30" customHeight="1" x14ac:dyDescent="0.2"/>
    <row r="3201" ht="30" customHeight="1" x14ac:dyDescent="0.2"/>
    <row r="3202" ht="30" customHeight="1" x14ac:dyDescent="0.2"/>
    <row r="3203" ht="30" customHeight="1" x14ac:dyDescent="0.2"/>
    <row r="3204" ht="30" customHeight="1" x14ac:dyDescent="0.2"/>
    <row r="3205" ht="30" customHeight="1" x14ac:dyDescent="0.2"/>
    <row r="3206" ht="30" customHeight="1" x14ac:dyDescent="0.2"/>
    <row r="3207" ht="30" customHeight="1" x14ac:dyDescent="0.2"/>
    <row r="3208" ht="30" customHeight="1" x14ac:dyDescent="0.2"/>
    <row r="3209" ht="30" customHeight="1" x14ac:dyDescent="0.2"/>
    <row r="3210" ht="30" customHeight="1" x14ac:dyDescent="0.2"/>
    <row r="3211" ht="30" customHeight="1" x14ac:dyDescent="0.2"/>
    <row r="3212" ht="30" customHeight="1" x14ac:dyDescent="0.2"/>
    <row r="3213" ht="30" customHeight="1" x14ac:dyDescent="0.2"/>
    <row r="3214" ht="30" customHeight="1" x14ac:dyDescent="0.2"/>
    <row r="3215" ht="30" customHeight="1" x14ac:dyDescent="0.2"/>
    <row r="3216" ht="30" customHeight="1" x14ac:dyDescent="0.2"/>
    <row r="3217" ht="30" customHeight="1" x14ac:dyDescent="0.2"/>
    <row r="3218" ht="30" customHeight="1" x14ac:dyDescent="0.2"/>
    <row r="3219" ht="30" customHeight="1" x14ac:dyDescent="0.2"/>
    <row r="3220" ht="30" customHeight="1" x14ac:dyDescent="0.2"/>
    <row r="3221" ht="30" customHeight="1" x14ac:dyDescent="0.2"/>
    <row r="3222" ht="30" customHeight="1" x14ac:dyDescent="0.2"/>
    <row r="3223" ht="30" customHeight="1" x14ac:dyDescent="0.2"/>
    <row r="3224" ht="30" customHeight="1" x14ac:dyDescent="0.2"/>
    <row r="3225" ht="30" customHeight="1" x14ac:dyDescent="0.2"/>
    <row r="3226" ht="30" customHeight="1" x14ac:dyDescent="0.2"/>
    <row r="3227" ht="30" customHeight="1" x14ac:dyDescent="0.2"/>
    <row r="3228" ht="30" customHeight="1" x14ac:dyDescent="0.2"/>
    <row r="3229" ht="30" customHeight="1" x14ac:dyDescent="0.2"/>
    <row r="3230" ht="30" customHeight="1" x14ac:dyDescent="0.2"/>
    <row r="3231" ht="30" customHeight="1" x14ac:dyDescent="0.2"/>
    <row r="3232" ht="30" customHeight="1" x14ac:dyDescent="0.2"/>
    <row r="3233" ht="30" customHeight="1" x14ac:dyDescent="0.2"/>
    <row r="3234" ht="30" customHeight="1" x14ac:dyDescent="0.2"/>
    <row r="3235" ht="30" customHeight="1" x14ac:dyDescent="0.2"/>
    <row r="3236" ht="30" customHeight="1" x14ac:dyDescent="0.2"/>
    <row r="3237" ht="30" customHeight="1" x14ac:dyDescent="0.2"/>
    <row r="3238" ht="30" customHeight="1" x14ac:dyDescent="0.2"/>
    <row r="3239" ht="30" customHeight="1" x14ac:dyDescent="0.2"/>
    <row r="3240" ht="30" customHeight="1" x14ac:dyDescent="0.2"/>
    <row r="3241" ht="30" customHeight="1" x14ac:dyDescent="0.2"/>
    <row r="3242" ht="30" customHeight="1" x14ac:dyDescent="0.2"/>
    <row r="3243" ht="30" customHeight="1" x14ac:dyDescent="0.2"/>
    <row r="3244" ht="30" customHeight="1" x14ac:dyDescent="0.2"/>
    <row r="3245" ht="30" customHeight="1" x14ac:dyDescent="0.2"/>
    <row r="3246" ht="30" customHeight="1" x14ac:dyDescent="0.2"/>
    <row r="3247" ht="30" customHeight="1" x14ac:dyDescent="0.2"/>
    <row r="3248" ht="30" customHeight="1" x14ac:dyDescent="0.2"/>
    <row r="3249" ht="30" customHeight="1" x14ac:dyDescent="0.2"/>
    <row r="3250" ht="30" customHeight="1" x14ac:dyDescent="0.2"/>
    <row r="3251" ht="30" customHeight="1" x14ac:dyDescent="0.2"/>
    <row r="3252" ht="30" customHeight="1" x14ac:dyDescent="0.2"/>
    <row r="3253" ht="30" customHeight="1" x14ac:dyDescent="0.2"/>
    <row r="3254" ht="30" customHeight="1" x14ac:dyDescent="0.2"/>
    <row r="3255" ht="30" customHeight="1" x14ac:dyDescent="0.2"/>
    <row r="3256" ht="30" customHeight="1" x14ac:dyDescent="0.2"/>
    <row r="3257" ht="30" customHeight="1" x14ac:dyDescent="0.2"/>
    <row r="3258" ht="30" customHeight="1" x14ac:dyDescent="0.2"/>
    <row r="3259" ht="30" customHeight="1" x14ac:dyDescent="0.2"/>
    <row r="3260" ht="30" customHeight="1" x14ac:dyDescent="0.2"/>
    <row r="3261" ht="30" customHeight="1" x14ac:dyDescent="0.2"/>
    <row r="3262" ht="30" customHeight="1" x14ac:dyDescent="0.2"/>
    <row r="3263" ht="30" customHeight="1" x14ac:dyDescent="0.2"/>
    <row r="3264" ht="30" customHeight="1" x14ac:dyDescent="0.2"/>
    <row r="3265" ht="30" customHeight="1" x14ac:dyDescent="0.2"/>
    <row r="3266" ht="30" customHeight="1" x14ac:dyDescent="0.2"/>
    <row r="3267" ht="30" customHeight="1" x14ac:dyDescent="0.2"/>
    <row r="3268" ht="30" customHeight="1" x14ac:dyDescent="0.2"/>
    <row r="3269" ht="30" customHeight="1" x14ac:dyDescent="0.2"/>
    <row r="3270" ht="30" customHeight="1" x14ac:dyDescent="0.2"/>
    <row r="3271" ht="30" customHeight="1" x14ac:dyDescent="0.2"/>
    <row r="3272" ht="30" customHeight="1" x14ac:dyDescent="0.2"/>
    <row r="3273" ht="30" customHeight="1" x14ac:dyDescent="0.2"/>
    <row r="3274" ht="30" customHeight="1" x14ac:dyDescent="0.2"/>
    <row r="3275" ht="30" customHeight="1" x14ac:dyDescent="0.2"/>
    <row r="3276" ht="30" customHeight="1" x14ac:dyDescent="0.2"/>
    <row r="3277" ht="30" customHeight="1" x14ac:dyDescent="0.2"/>
    <row r="3278" ht="30" customHeight="1" x14ac:dyDescent="0.2"/>
    <row r="3279" ht="30" customHeight="1" x14ac:dyDescent="0.2"/>
    <row r="3280" ht="30" customHeight="1" x14ac:dyDescent="0.2"/>
    <row r="3281" ht="30" customHeight="1" x14ac:dyDescent="0.2"/>
    <row r="3282" ht="30" customHeight="1" x14ac:dyDescent="0.2"/>
    <row r="3283" ht="30" customHeight="1" x14ac:dyDescent="0.2"/>
    <row r="3284" ht="30" customHeight="1" x14ac:dyDescent="0.2"/>
    <row r="3285" ht="30" customHeight="1" x14ac:dyDescent="0.2"/>
    <row r="3286" ht="30" customHeight="1" x14ac:dyDescent="0.2"/>
    <row r="3287" ht="30" customHeight="1" x14ac:dyDescent="0.2"/>
    <row r="3288" ht="30" customHeight="1" x14ac:dyDescent="0.2"/>
    <row r="3289" ht="30" customHeight="1" x14ac:dyDescent="0.2"/>
    <row r="3290" ht="30" customHeight="1" x14ac:dyDescent="0.2"/>
    <row r="3291" ht="30" customHeight="1" x14ac:dyDescent="0.2"/>
    <row r="3292" ht="30" customHeight="1" x14ac:dyDescent="0.2"/>
    <row r="3293" ht="30" customHeight="1" x14ac:dyDescent="0.2"/>
    <row r="3294" ht="30" customHeight="1" x14ac:dyDescent="0.2"/>
    <row r="3295" ht="30" customHeight="1" x14ac:dyDescent="0.2"/>
    <row r="3296" ht="30" customHeight="1" x14ac:dyDescent="0.2"/>
    <row r="3297" ht="30" customHeight="1" x14ac:dyDescent="0.2"/>
    <row r="3298" ht="30" customHeight="1" x14ac:dyDescent="0.2"/>
    <row r="3299" ht="30" customHeight="1" x14ac:dyDescent="0.2"/>
    <row r="3300" ht="30" customHeight="1" x14ac:dyDescent="0.2"/>
    <row r="3301" ht="30" customHeight="1" x14ac:dyDescent="0.2"/>
    <row r="3302" ht="30" customHeight="1" x14ac:dyDescent="0.2"/>
    <row r="3303" ht="30" customHeight="1" x14ac:dyDescent="0.2"/>
    <row r="3304" ht="30" customHeight="1" x14ac:dyDescent="0.2"/>
    <row r="3305" ht="30" customHeight="1" x14ac:dyDescent="0.2"/>
    <row r="3306" ht="30" customHeight="1" x14ac:dyDescent="0.2"/>
    <row r="3307" ht="30" customHeight="1" x14ac:dyDescent="0.2"/>
    <row r="3308" ht="30" customHeight="1" x14ac:dyDescent="0.2"/>
    <row r="3309" ht="30" customHeight="1" x14ac:dyDescent="0.2"/>
    <row r="3310" ht="30" customHeight="1" x14ac:dyDescent="0.2"/>
    <row r="3311" ht="30" customHeight="1" x14ac:dyDescent="0.2"/>
    <row r="3312" ht="30" customHeight="1" x14ac:dyDescent="0.2"/>
    <row r="3313" ht="30" customHeight="1" x14ac:dyDescent="0.2"/>
    <row r="3314" ht="30" customHeight="1" x14ac:dyDescent="0.2"/>
    <row r="3315" ht="30" customHeight="1" x14ac:dyDescent="0.2"/>
    <row r="3316" ht="30" customHeight="1" x14ac:dyDescent="0.2"/>
    <row r="3317" ht="30" customHeight="1" x14ac:dyDescent="0.2"/>
    <row r="3318" ht="30" customHeight="1" x14ac:dyDescent="0.2"/>
    <row r="3319" ht="30" customHeight="1" x14ac:dyDescent="0.2"/>
    <row r="3320" ht="30" customHeight="1" x14ac:dyDescent="0.2"/>
    <row r="3321" ht="30" customHeight="1" x14ac:dyDescent="0.2"/>
    <row r="3322" ht="30" customHeight="1" x14ac:dyDescent="0.2"/>
    <row r="3323" ht="30" customHeight="1" x14ac:dyDescent="0.2"/>
    <row r="3324" ht="30" customHeight="1" x14ac:dyDescent="0.2"/>
    <row r="3325" ht="30" customHeight="1" x14ac:dyDescent="0.2"/>
    <row r="3326" ht="30" customHeight="1" x14ac:dyDescent="0.2"/>
    <row r="3327" ht="30" customHeight="1" x14ac:dyDescent="0.2"/>
    <row r="3328" ht="30" customHeight="1" x14ac:dyDescent="0.2"/>
    <row r="3329" ht="30" customHeight="1" x14ac:dyDescent="0.2"/>
    <row r="3330" ht="30" customHeight="1" x14ac:dyDescent="0.2"/>
    <row r="3331" ht="30" customHeight="1" x14ac:dyDescent="0.2"/>
    <row r="3332" ht="30" customHeight="1" x14ac:dyDescent="0.2"/>
    <row r="3333" ht="30" customHeight="1" x14ac:dyDescent="0.2"/>
    <row r="3334" ht="30" customHeight="1" x14ac:dyDescent="0.2"/>
    <row r="3335" ht="30" customHeight="1" x14ac:dyDescent="0.2"/>
    <row r="3336" ht="30" customHeight="1" x14ac:dyDescent="0.2"/>
    <row r="3337" ht="30" customHeight="1" x14ac:dyDescent="0.2"/>
    <row r="3338" ht="30" customHeight="1" x14ac:dyDescent="0.2"/>
    <row r="3339" ht="30" customHeight="1" x14ac:dyDescent="0.2"/>
    <row r="3340" ht="30" customHeight="1" x14ac:dyDescent="0.2"/>
    <row r="3341" ht="30" customHeight="1" x14ac:dyDescent="0.2"/>
    <row r="3342" ht="30" customHeight="1" x14ac:dyDescent="0.2"/>
    <row r="3343" ht="30" customHeight="1" x14ac:dyDescent="0.2"/>
    <row r="3344" ht="30" customHeight="1" x14ac:dyDescent="0.2"/>
    <row r="3345" ht="30" customHeight="1" x14ac:dyDescent="0.2"/>
    <row r="3346" ht="30" customHeight="1" x14ac:dyDescent="0.2"/>
    <row r="3347" ht="30" customHeight="1" x14ac:dyDescent="0.2"/>
    <row r="3348" ht="30" customHeight="1" x14ac:dyDescent="0.2"/>
    <row r="3349" ht="30" customHeight="1" x14ac:dyDescent="0.2"/>
    <row r="3350" ht="30" customHeight="1" x14ac:dyDescent="0.2"/>
    <row r="3351" ht="30" customHeight="1" x14ac:dyDescent="0.2"/>
    <row r="3352" ht="30" customHeight="1" x14ac:dyDescent="0.2"/>
    <row r="3353" ht="30" customHeight="1" x14ac:dyDescent="0.2"/>
    <row r="3354" ht="30" customHeight="1" x14ac:dyDescent="0.2"/>
    <row r="3355" ht="30" customHeight="1" x14ac:dyDescent="0.2"/>
    <row r="3356" ht="30" customHeight="1" x14ac:dyDescent="0.2"/>
    <row r="3357" ht="30" customHeight="1" x14ac:dyDescent="0.2"/>
    <row r="3358" ht="30" customHeight="1" x14ac:dyDescent="0.2"/>
    <row r="3359" ht="30" customHeight="1" x14ac:dyDescent="0.2"/>
    <row r="3360" ht="30" customHeight="1" x14ac:dyDescent="0.2"/>
    <row r="3361" ht="30" customHeight="1" x14ac:dyDescent="0.2"/>
    <row r="3362" ht="30" customHeight="1" x14ac:dyDescent="0.2"/>
    <row r="3363" ht="30" customHeight="1" x14ac:dyDescent="0.2"/>
    <row r="3364" ht="30" customHeight="1" x14ac:dyDescent="0.2"/>
    <row r="3365" ht="30" customHeight="1" x14ac:dyDescent="0.2"/>
    <row r="3366" ht="30" customHeight="1" x14ac:dyDescent="0.2"/>
    <row r="3367" ht="30" customHeight="1" x14ac:dyDescent="0.2"/>
    <row r="3368" ht="30" customHeight="1" x14ac:dyDescent="0.2"/>
    <row r="3369" ht="30" customHeight="1" x14ac:dyDescent="0.2"/>
    <row r="3370" ht="30" customHeight="1" x14ac:dyDescent="0.2"/>
    <row r="3371" ht="30" customHeight="1" x14ac:dyDescent="0.2"/>
    <row r="3372" ht="30" customHeight="1" x14ac:dyDescent="0.2"/>
    <row r="3373" ht="30" customHeight="1" x14ac:dyDescent="0.2"/>
    <row r="3374" ht="30" customHeight="1" x14ac:dyDescent="0.2"/>
    <row r="3375" ht="30" customHeight="1" x14ac:dyDescent="0.2"/>
    <row r="3376" ht="30" customHeight="1" x14ac:dyDescent="0.2"/>
    <row r="3377" ht="30" customHeight="1" x14ac:dyDescent="0.2"/>
    <row r="3378" ht="30" customHeight="1" x14ac:dyDescent="0.2"/>
    <row r="3379" ht="30" customHeight="1" x14ac:dyDescent="0.2"/>
    <row r="3380" ht="30" customHeight="1" x14ac:dyDescent="0.2"/>
    <row r="3381" ht="30" customHeight="1" x14ac:dyDescent="0.2"/>
    <row r="3382" ht="30" customHeight="1" x14ac:dyDescent="0.2"/>
    <row r="3383" ht="30" customHeight="1" x14ac:dyDescent="0.2"/>
    <row r="3384" ht="30" customHeight="1" x14ac:dyDescent="0.2"/>
    <row r="3385" ht="30" customHeight="1" x14ac:dyDescent="0.2"/>
    <row r="3386" ht="30" customHeight="1" x14ac:dyDescent="0.2"/>
    <row r="3387" ht="30" customHeight="1" x14ac:dyDescent="0.2"/>
    <row r="3388" ht="30" customHeight="1" x14ac:dyDescent="0.2"/>
    <row r="3389" ht="30" customHeight="1" x14ac:dyDescent="0.2"/>
    <row r="3390" ht="30" customHeight="1" x14ac:dyDescent="0.2"/>
    <row r="3391" ht="30" customHeight="1" x14ac:dyDescent="0.2"/>
    <row r="3392" ht="30" customHeight="1" x14ac:dyDescent="0.2"/>
    <row r="3393" ht="30" customHeight="1" x14ac:dyDescent="0.2"/>
    <row r="3394" ht="30" customHeight="1" x14ac:dyDescent="0.2"/>
    <row r="3395" ht="30" customHeight="1" x14ac:dyDescent="0.2"/>
    <row r="3396" ht="30" customHeight="1" x14ac:dyDescent="0.2"/>
    <row r="3397" ht="30" customHeight="1" x14ac:dyDescent="0.2"/>
    <row r="3398" ht="30" customHeight="1" x14ac:dyDescent="0.2"/>
    <row r="3399" ht="30" customHeight="1" x14ac:dyDescent="0.2"/>
    <row r="3400" ht="30" customHeight="1" x14ac:dyDescent="0.2"/>
    <row r="3401" ht="30" customHeight="1" x14ac:dyDescent="0.2"/>
    <row r="3402" ht="30" customHeight="1" x14ac:dyDescent="0.2"/>
    <row r="3403" ht="30" customHeight="1" x14ac:dyDescent="0.2"/>
    <row r="3404" ht="30" customHeight="1" x14ac:dyDescent="0.2"/>
    <row r="3405" ht="30" customHeight="1" x14ac:dyDescent="0.2"/>
    <row r="3406" ht="30" customHeight="1" x14ac:dyDescent="0.2"/>
    <row r="3407" ht="30" customHeight="1" x14ac:dyDescent="0.2"/>
    <row r="3408" ht="30" customHeight="1" x14ac:dyDescent="0.2"/>
    <row r="3409" ht="30" customHeight="1" x14ac:dyDescent="0.2"/>
    <row r="3410" ht="30" customHeight="1" x14ac:dyDescent="0.2"/>
    <row r="3411" ht="30" customHeight="1" x14ac:dyDescent="0.2"/>
    <row r="3412" ht="30" customHeight="1" x14ac:dyDescent="0.2"/>
    <row r="3413" ht="30" customHeight="1" x14ac:dyDescent="0.2"/>
    <row r="3414" ht="30" customHeight="1" x14ac:dyDescent="0.2"/>
    <row r="3415" ht="30" customHeight="1" x14ac:dyDescent="0.2"/>
    <row r="3416" ht="30" customHeight="1" x14ac:dyDescent="0.2"/>
    <row r="3417" ht="30" customHeight="1" x14ac:dyDescent="0.2"/>
    <row r="3418" ht="30" customHeight="1" x14ac:dyDescent="0.2"/>
    <row r="3419" ht="30" customHeight="1" x14ac:dyDescent="0.2"/>
    <row r="3420" ht="30" customHeight="1" x14ac:dyDescent="0.2"/>
    <row r="3421" ht="30" customHeight="1" x14ac:dyDescent="0.2"/>
    <row r="3422" ht="30" customHeight="1" x14ac:dyDescent="0.2"/>
    <row r="3423" ht="30" customHeight="1" x14ac:dyDescent="0.2"/>
    <row r="3424" ht="30" customHeight="1" x14ac:dyDescent="0.2"/>
    <row r="3425" ht="30" customHeight="1" x14ac:dyDescent="0.2"/>
    <row r="3426" ht="30" customHeight="1" x14ac:dyDescent="0.2"/>
    <row r="3427" ht="30" customHeight="1" x14ac:dyDescent="0.2"/>
    <row r="3428" ht="30" customHeight="1" x14ac:dyDescent="0.2"/>
    <row r="3429" ht="30" customHeight="1" x14ac:dyDescent="0.2"/>
    <row r="3430" ht="30" customHeight="1" x14ac:dyDescent="0.2"/>
    <row r="3431" ht="30" customHeight="1" x14ac:dyDescent="0.2"/>
    <row r="3432" ht="30" customHeight="1" x14ac:dyDescent="0.2"/>
    <row r="3433" ht="30" customHeight="1" x14ac:dyDescent="0.2"/>
    <row r="3434" ht="30" customHeight="1" x14ac:dyDescent="0.2"/>
    <row r="3435" ht="30" customHeight="1" x14ac:dyDescent="0.2"/>
    <row r="3436" ht="30" customHeight="1" x14ac:dyDescent="0.2"/>
    <row r="3437" ht="30" customHeight="1" x14ac:dyDescent="0.2"/>
    <row r="3438" ht="30" customHeight="1" x14ac:dyDescent="0.2"/>
    <row r="3439" ht="30" customHeight="1" x14ac:dyDescent="0.2"/>
    <row r="3440" ht="30" customHeight="1" x14ac:dyDescent="0.2"/>
    <row r="3441" ht="30" customHeight="1" x14ac:dyDescent="0.2"/>
    <row r="3442" ht="30" customHeight="1" x14ac:dyDescent="0.2"/>
    <row r="3443" ht="30" customHeight="1" x14ac:dyDescent="0.2"/>
    <row r="3444" ht="30" customHeight="1" x14ac:dyDescent="0.2"/>
    <row r="3445" ht="30" customHeight="1" x14ac:dyDescent="0.2"/>
    <row r="3446" ht="30" customHeight="1" x14ac:dyDescent="0.2"/>
    <row r="3447" ht="30" customHeight="1" x14ac:dyDescent="0.2"/>
    <row r="3448" ht="30" customHeight="1" x14ac:dyDescent="0.2"/>
    <row r="3449" ht="30" customHeight="1" x14ac:dyDescent="0.2"/>
    <row r="3450" ht="30" customHeight="1" x14ac:dyDescent="0.2"/>
    <row r="3451" ht="30" customHeight="1" x14ac:dyDescent="0.2"/>
    <row r="3452" ht="30" customHeight="1" x14ac:dyDescent="0.2"/>
    <row r="3453" ht="30" customHeight="1" x14ac:dyDescent="0.2"/>
    <row r="3454" ht="30" customHeight="1" x14ac:dyDescent="0.2"/>
    <row r="3455" ht="30" customHeight="1" x14ac:dyDescent="0.2"/>
    <row r="3456" ht="30" customHeight="1" x14ac:dyDescent="0.2"/>
    <row r="3457" ht="30" customHeight="1" x14ac:dyDescent="0.2"/>
    <row r="3458" ht="30" customHeight="1" x14ac:dyDescent="0.2"/>
    <row r="3459" ht="30" customHeight="1" x14ac:dyDescent="0.2"/>
    <row r="3460" ht="30" customHeight="1" x14ac:dyDescent="0.2"/>
    <row r="3461" ht="30" customHeight="1" x14ac:dyDescent="0.2"/>
    <row r="3462" ht="30" customHeight="1" x14ac:dyDescent="0.2"/>
    <row r="3463" ht="30" customHeight="1" x14ac:dyDescent="0.2"/>
    <row r="3464" ht="30" customHeight="1" x14ac:dyDescent="0.2"/>
    <row r="3465" ht="30" customHeight="1" x14ac:dyDescent="0.2"/>
    <row r="3466" ht="30" customHeight="1" x14ac:dyDescent="0.2"/>
    <row r="3467" ht="30" customHeight="1" x14ac:dyDescent="0.2"/>
    <row r="3468" ht="30" customHeight="1" x14ac:dyDescent="0.2"/>
    <row r="3469" ht="30" customHeight="1" x14ac:dyDescent="0.2"/>
    <row r="3470" ht="30" customHeight="1" x14ac:dyDescent="0.2"/>
    <row r="3471" ht="30" customHeight="1" x14ac:dyDescent="0.2"/>
    <row r="3472" ht="30" customHeight="1" x14ac:dyDescent="0.2"/>
    <row r="3473" ht="30" customHeight="1" x14ac:dyDescent="0.2"/>
    <row r="3474" ht="30" customHeight="1" x14ac:dyDescent="0.2"/>
    <row r="3475" ht="30" customHeight="1" x14ac:dyDescent="0.2"/>
    <row r="3476" ht="30" customHeight="1" x14ac:dyDescent="0.2"/>
    <row r="3477" ht="30" customHeight="1" x14ac:dyDescent="0.2"/>
    <row r="3478" ht="30" customHeight="1" x14ac:dyDescent="0.2"/>
    <row r="3479" ht="30" customHeight="1" x14ac:dyDescent="0.2"/>
    <row r="3480" ht="30" customHeight="1" x14ac:dyDescent="0.2"/>
    <row r="3481" ht="30" customHeight="1" x14ac:dyDescent="0.2"/>
    <row r="3482" ht="30" customHeight="1" x14ac:dyDescent="0.2"/>
    <row r="3483" ht="30" customHeight="1" x14ac:dyDescent="0.2"/>
    <row r="3484" ht="30" customHeight="1" x14ac:dyDescent="0.2"/>
    <row r="3485" ht="30" customHeight="1" x14ac:dyDescent="0.2"/>
    <row r="3486" ht="30" customHeight="1" x14ac:dyDescent="0.2"/>
    <row r="3487" ht="30" customHeight="1" x14ac:dyDescent="0.2"/>
    <row r="3488" ht="30" customHeight="1" x14ac:dyDescent="0.2"/>
    <row r="3489" ht="30" customHeight="1" x14ac:dyDescent="0.2"/>
    <row r="3490" ht="30" customHeight="1" x14ac:dyDescent="0.2"/>
    <row r="3491" ht="30" customHeight="1" x14ac:dyDescent="0.2"/>
    <row r="3492" ht="30" customHeight="1" x14ac:dyDescent="0.2"/>
    <row r="3493" ht="30" customHeight="1" x14ac:dyDescent="0.2"/>
    <row r="3494" ht="30" customHeight="1" x14ac:dyDescent="0.2"/>
    <row r="3495" ht="30" customHeight="1" x14ac:dyDescent="0.2"/>
    <row r="3496" ht="30" customHeight="1" x14ac:dyDescent="0.2"/>
    <row r="3497" ht="30" customHeight="1" x14ac:dyDescent="0.2"/>
    <row r="3498" ht="30" customHeight="1" x14ac:dyDescent="0.2"/>
    <row r="3499" ht="30" customHeight="1" x14ac:dyDescent="0.2"/>
    <row r="3500" ht="30" customHeight="1" x14ac:dyDescent="0.2"/>
    <row r="3501" ht="30" customHeight="1" x14ac:dyDescent="0.2"/>
    <row r="3502" ht="30" customHeight="1" x14ac:dyDescent="0.2"/>
    <row r="3503" ht="30" customHeight="1" x14ac:dyDescent="0.2"/>
    <row r="3504" ht="30" customHeight="1" x14ac:dyDescent="0.2"/>
    <row r="3505" ht="30" customHeight="1" x14ac:dyDescent="0.2"/>
    <row r="3506" ht="30" customHeight="1" x14ac:dyDescent="0.2"/>
    <row r="3507" ht="30" customHeight="1" x14ac:dyDescent="0.2"/>
    <row r="3508" ht="30" customHeight="1" x14ac:dyDescent="0.2"/>
    <row r="3509" ht="30" customHeight="1" x14ac:dyDescent="0.2"/>
    <row r="3510" ht="30" customHeight="1" x14ac:dyDescent="0.2"/>
    <row r="3511" ht="30" customHeight="1" x14ac:dyDescent="0.2"/>
    <row r="3512" ht="30" customHeight="1" x14ac:dyDescent="0.2"/>
    <row r="3513" ht="30" customHeight="1" x14ac:dyDescent="0.2"/>
    <row r="3514" ht="30" customHeight="1" x14ac:dyDescent="0.2"/>
    <row r="3515" ht="30" customHeight="1" x14ac:dyDescent="0.2"/>
    <row r="3516" ht="30" customHeight="1" x14ac:dyDescent="0.2"/>
    <row r="3517" ht="30" customHeight="1" x14ac:dyDescent="0.2"/>
    <row r="3518" ht="30" customHeight="1" x14ac:dyDescent="0.2"/>
    <row r="3519" ht="30" customHeight="1" x14ac:dyDescent="0.2"/>
    <row r="3520" ht="30" customHeight="1" x14ac:dyDescent="0.2"/>
    <row r="3521" ht="30" customHeight="1" x14ac:dyDescent="0.2"/>
    <row r="3522" ht="30" customHeight="1" x14ac:dyDescent="0.2"/>
    <row r="3523" ht="30" customHeight="1" x14ac:dyDescent="0.2"/>
    <row r="3524" ht="30" customHeight="1" x14ac:dyDescent="0.2"/>
    <row r="3525" ht="30" customHeight="1" x14ac:dyDescent="0.2"/>
    <row r="3526" ht="30" customHeight="1" x14ac:dyDescent="0.2"/>
    <row r="3527" ht="30" customHeight="1" x14ac:dyDescent="0.2"/>
    <row r="3528" ht="30" customHeight="1" x14ac:dyDescent="0.2"/>
    <row r="3529" ht="30" customHeight="1" x14ac:dyDescent="0.2"/>
    <row r="3530" ht="30" customHeight="1" x14ac:dyDescent="0.2"/>
    <row r="3531" ht="30" customHeight="1" x14ac:dyDescent="0.2"/>
    <row r="3532" ht="30" customHeight="1" x14ac:dyDescent="0.2"/>
    <row r="3533" ht="30" customHeight="1" x14ac:dyDescent="0.2"/>
    <row r="3534" ht="30" customHeight="1" x14ac:dyDescent="0.2"/>
    <row r="3535" ht="30" customHeight="1" x14ac:dyDescent="0.2"/>
    <row r="3536" ht="30" customHeight="1" x14ac:dyDescent="0.2"/>
    <row r="3537" ht="30" customHeight="1" x14ac:dyDescent="0.2"/>
    <row r="3538" ht="30" customHeight="1" x14ac:dyDescent="0.2"/>
    <row r="3539" ht="30" customHeight="1" x14ac:dyDescent="0.2"/>
    <row r="3540" ht="30" customHeight="1" x14ac:dyDescent="0.2"/>
    <row r="3541" ht="30" customHeight="1" x14ac:dyDescent="0.2"/>
    <row r="3542" ht="30" customHeight="1" x14ac:dyDescent="0.2"/>
    <row r="3543" ht="30" customHeight="1" x14ac:dyDescent="0.2"/>
    <row r="3544" ht="30" customHeight="1" x14ac:dyDescent="0.2"/>
    <row r="3545" ht="30" customHeight="1" x14ac:dyDescent="0.2"/>
    <row r="3546" ht="30" customHeight="1" x14ac:dyDescent="0.2"/>
    <row r="3547" ht="30" customHeight="1" x14ac:dyDescent="0.2"/>
    <row r="3548" ht="30" customHeight="1" x14ac:dyDescent="0.2"/>
    <row r="3549" ht="30" customHeight="1" x14ac:dyDescent="0.2"/>
    <row r="3550" ht="30" customHeight="1" x14ac:dyDescent="0.2"/>
    <row r="3551" ht="30" customHeight="1" x14ac:dyDescent="0.2"/>
    <row r="3552" ht="30" customHeight="1" x14ac:dyDescent="0.2"/>
    <row r="3553" ht="30" customHeight="1" x14ac:dyDescent="0.2"/>
    <row r="3554" ht="30" customHeight="1" x14ac:dyDescent="0.2"/>
    <row r="3555" ht="30" customHeight="1" x14ac:dyDescent="0.2"/>
    <row r="3556" ht="30" customHeight="1" x14ac:dyDescent="0.2"/>
    <row r="3557" ht="30" customHeight="1" x14ac:dyDescent="0.2"/>
    <row r="3558" ht="30" customHeight="1" x14ac:dyDescent="0.2"/>
    <row r="3559" ht="30" customHeight="1" x14ac:dyDescent="0.2"/>
    <row r="3560" ht="30" customHeight="1" x14ac:dyDescent="0.2"/>
    <row r="3561" ht="30" customHeight="1" x14ac:dyDescent="0.2"/>
    <row r="3562" ht="30" customHeight="1" x14ac:dyDescent="0.2"/>
    <row r="3563" ht="30" customHeight="1" x14ac:dyDescent="0.2"/>
    <row r="3564" ht="30" customHeight="1" x14ac:dyDescent="0.2"/>
    <row r="3565" ht="30" customHeight="1" x14ac:dyDescent="0.2"/>
    <row r="3566" ht="30" customHeight="1" x14ac:dyDescent="0.2"/>
    <row r="3567" ht="30" customHeight="1" x14ac:dyDescent="0.2"/>
    <row r="3568" ht="30" customHeight="1" x14ac:dyDescent="0.2"/>
    <row r="3569" ht="30" customHeight="1" x14ac:dyDescent="0.2"/>
    <row r="3570" ht="30" customHeight="1" x14ac:dyDescent="0.2"/>
    <row r="3571" ht="30" customHeight="1" x14ac:dyDescent="0.2"/>
    <row r="3572" ht="30" customHeight="1" x14ac:dyDescent="0.2"/>
    <row r="3573" ht="30" customHeight="1" x14ac:dyDescent="0.2"/>
    <row r="3574" ht="30" customHeight="1" x14ac:dyDescent="0.2"/>
    <row r="3575" ht="30" customHeight="1" x14ac:dyDescent="0.2"/>
    <row r="3576" ht="30" customHeight="1" x14ac:dyDescent="0.2"/>
    <row r="3577" ht="30" customHeight="1" x14ac:dyDescent="0.2"/>
    <row r="3578" ht="30" customHeight="1" x14ac:dyDescent="0.2"/>
    <row r="3579" ht="30" customHeight="1" x14ac:dyDescent="0.2"/>
    <row r="3580" ht="30" customHeight="1" x14ac:dyDescent="0.2"/>
    <row r="3581" ht="30" customHeight="1" x14ac:dyDescent="0.2"/>
    <row r="3582" ht="30" customHeight="1" x14ac:dyDescent="0.2"/>
    <row r="3583" ht="30" customHeight="1" x14ac:dyDescent="0.2"/>
    <row r="3584" ht="30" customHeight="1" x14ac:dyDescent="0.2"/>
    <row r="3585" ht="30" customHeight="1" x14ac:dyDescent="0.2"/>
    <row r="3586" ht="30" customHeight="1" x14ac:dyDescent="0.2"/>
    <row r="3587" ht="30" customHeight="1" x14ac:dyDescent="0.2"/>
    <row r="3588" ht="30" customHeight="1" x14ac:dyDescent="0.2"/>
    <row r="3589" ht="30" customHeight="1" x14ac:dyDescent="0.2"/>
    <row r="3590" ht="30" customHeight="1" x14ac:dyDescent="0.2"/>
    <row r="3591" ht="30" customHeight="1" x14ac:dyDescent="0.2"/>
    <row r="3592" ht="30" customHeight="1" x14ac:dyDescent="0.2"/>
    <row r="3593" ht="30" customHeight="1" x14ac:dyDescent="0.2"/>
    <row r="3594" ht="30" customHeight="1" x14ac:dyDescent="0.2"/>
    <row r="3595" ht="30" customHeight="1" x14ac:dyDescent="0.2"/>
    <row r="3596" ht="30" customHeight="1" x14ac:dyDescent="0.2"/>
    <row r="3597" ht="30" customHeight="1" x14ac:dyDescent="0.2"/>
    <row r="3598" ht="30" customHeight="1" x14ac:dyDescent="0.2"/>
    <row r="3599" ht="30" customHeight="1" x14ac:dyDescent="0.2"/>
    <row r="3600" ht="30" customHeight="1" x14ac:dyDescent="0.2"/>
    <row r="3601" ht="30" customHeight="1" x14ac:dyDescent="0.2"/>
    <row r="3602" ht="30" customHeight="1" x14ac:dyDescent="0.2"/>
    <row r="3603" ht="30" customHeight="1" x14ac:dyDescent="0.2"/>
    <row r="3604" ht="30" customHeight="1" x14ac:dyDescent="0.2"/>
    <row r="3605" ht="30" customHeight="1" x14ac:dyDescent="0.2"/>
    <row r="3606" ht="30" customHeight="1" x14ac:dyDescent="0.2"/>
    <row r="3607" ht="30" customHeight="1" x14ac:dyDescent="0.2"/>
    <row r="3608" ht="30" customHeight="1" x14ac:dyDescent="0.2"/>
    <row r="3609" ht="30" customHeight="1" x14ac:dyDescent="0.2"/>
    <row r="3610" ht="30" customHeight="1" x14ac:dyDescent="0.2"/>
    <row r="3611" ht="30" customHeight="1" x14ac:dyDescent="0.2"/>
    <row r="3612" ht="30" customHeight="1" x14ac:dyDescent="0.2"/>
    <row r="3613" ht="30" customHeight="1" x14ac:dyDescent="0.2"/>
    <row r="3614" ht="30" customHeight="1" x14ac:dyDescent="0.2"/>
    <row r="3615" ht="30" customHeight="1" x14ac:dyDescent="0.2"/>
    <row r="3616" ht="30" customHeight="1" x14ac:dyDescent="0.2"/>
    <row r="3617" ht="30" customHeight="1" x14ac:dyDescent="0.2"/>
    <row r="3618" ht="30" customHeight="1" x14ac:dyDescent="0.2"/>
    <row r="3619" ht="30" customHeight="1" x14ac:dyDescent="0.2"/>
    <row r="3620" ht="30" customHeight="1" x14ac:dyDescent="0.2"/>
    <row r="3621" ht="30" customHeight="1" x14ac:dyDescent="0.2"/>
    <row r="3622" ht="30" customHeight="1" x14ac:dyDescent="0.2"/>
    <row r="3623" ht="30" customHeight="1" x14ac:dyDescent="0.2"/>
    <row r="3624" ht="30" customHeight="1" x14ac:dyDescent="0.2"/>
    <row r="3625" ht="30" customHeight="1" x14ac:dyDescent="0.2"/>
    <row r="3626" ht="30" customHeight="1" x14ac:dyDescent="0.2"/>
    <row r="3627" ht="30" customHeight="1" x14ac:dyDescent="0.2"/>
    <row r="3628" ht="30" customHeight="1" x14ac:dyDescent="0.2"/>
    <row r="3629" ht="30" customHeight="1" x14ac:dyDescent="0.2"/>
    <row r="3630" ht="30" customHeight="1" x14ac:dyDescent="0.2"/>
    <row r="3631" ht="30" customHeight="1" x14ac:dyDescent="0.2"/>
    <row r="3632" ht="30" customHeight="1" x14ac:dyDescent="0.2"/>
    <row r="3633" ht="30" customHeight="1" x14ac:dyDescent="0.2"/>
    <row r="3634" ht="30" customHeight="1" x14ac:dyDescent="0.2"/>
    <row r="3635" ht="30" customHeight="1" x14ac:dyDescent="0.2"/>
    <row r="3636" ht="30" customHeight="1" x14ac:dyDescent="0.2"/>
    <row r="3637" ht="30" customHeight="1" x14ac:dyDescent="0.2"/>
    <row r="3638" ht="30" customHeight="1" x14ac:dyDescent="0.2"/>
    <row r="3639" ht="30" customHeight="1" x14ac:dyDescent="0.2"/>
    <row r="3640" ht="30" customHeight="1" x14ac:dyDescent="0.2"/>
    <row r="3641" ht="30" customHeight="1" x14ac:dyDescent="0.2"/>
    <row r="3642" ht="30" customHeight="1" x14ac:dyDescent="0.2"/>
    <row r="3643" ht="30" customHeight="1" x14ac:dyDescent="0.2"/>
    <row r="3644" ht="30" customHeight="1" x14ac:dyDescent="0.2"/>
    <row r="3645" ht="30" customHeight="1" x14ac:dyDescent="0.2"/>
    <row r="3646" ht="30" customHeight="1" x14ac:dyDescent="0.2"/>
    <row r="3647" ht="30" customHeight="1" x14ac:dyDescent="0.2"/>
    <row r="3648" ht="30" customHeight="1" x14ac:dyDescent="0.2"/>
    <row r="3649" ht="30" customHeight="1" x14ac:dyDescent="0.2"/>
    <row r="3650" ht="30" customHeight="1" x14ac:dyDescent="0.2"/>
    <row r="3651" ht="30" customHeight="1" x14ac:dyDescent="0.2"/>
    <row r="3652" ht="30" customHeight="1" x14ac:dyDescent="0.2"/>
    <row r="3653" ht="30" customHeight="1" x14ac:dyDescent="0.2"/>
    <row r="3654" ht="30" customHeight="1" x14ac:dyDescent="0.2"/>
    <row r="3655" ht="30" customHeight="1" x14ac:dyDescent="0.2"/>
    <row r="3656" ht="30" customHeight="1" x14ac:dyDescent="0.2"/>
    <row r="3657" ht="30" customHeight="1" x14ac:dyDescent="0.2"/>
    <row r="3658" ht="30" customHeight="1" x14ac:dyDescent="0.2"/>
    <row r="3659" ht="30" customHeight="1" x14ac:dyDescent="0.2"/>
    <row r="3660" ht="30" customHeight="1" x14ac:dyDescent="0.2"/>
    <row r="3661" ht="30" customHeight="1" x14ac:dyDescent="0.2"/>
    <row r="3662" ht="30" customHeight="1" x14ac:dyDescent="0.2"/>
    <row r="3663" ht="30" customHeight="1" x14ac:dyDescent="0.2"/>
    <row r="3664" ht="30" customHeight="1" x14ac:dyDescent="0.2"/>
    <row r="3665" ht="30" customHeight="1" x14ac:dyDescent="0.2"/>
    <row r="3666" ht="30" customHeight="1" x14ac:dyDescent="0.2"/>
    <row r="3667" ht="30" customHeight="1" x14ac:dyDescent="0.2"/>
    <row r="3668" ht="30" customHeight="1" x14ac:dyDescent="0.2"/>
    <row r="3669" ht="30" customHeight="1" x14ac:dyDescent="0.2"/>
    <row r="3670" ht="30" customHeight="1" x14ac:dyDescent="0.2"/>
    <row r="3671" ht="30" customHeight="1" x14ac:dyDescent="0.2"/>
    <row r="3672" ht="30" customHeight="1" x14ac:dyDescent="0.2"/>
    <row r="3673" ht="30" customHeight="1" x14ac:dyDescent="0.2"/>
    <row r="3674" ht="30" customHeight="1" x14ac:dyDescent="0.2"/>
    <row r="3675" ht="30" customHeight="1" x14ac:dyDescent="0.2"/>
    <row r="3676" ht="30" customHeight="1" x14ac:dyDescent="0.2"/>
    <row r="3677" ht="30" customHeight="1" x14ac:dyDescent="0.2"/>
    <row r="3678" ht="30" customHeight="1" x14ac:dyDescent="0.2"/>
    <row r="3679" ht="30" customHeight="1" x14ac:dyDescent="0.2"/>
    <row r="3680" ht="30" customHeight="1" x14ac:dyDescent="0.2"/>
    <row r="3681" ht="30" customHeight="1" x14ac:dyDescent="0.2"/>
    <row r="3682" ht="30" customHeight="1" x14ac:dyDescent="0.2"/>
    <row r="3683" ht="30" customHeight="1" x14ac:dyDescent="0.2"/>
    <row r="3684" ht="30" customHeight="1" x14ac:dyDescent="0.2"/>
    <row r="3685" ht="30" customHeight="1" x14ac:dyDescent="0.2"/>
    <row r="3686" ht="30" customHeight="1" x14ac:dyDescent="0.2"/>
    <row r="3687" ht="30" customHeight="1" x14ac:dyDescent="0.2"/>
    <row r="3688" ht="30" customHeight="1" x14ac:dyDescent="0.2"/>
    <row r="3689" ht="30" customHeight="1" x14ac:dyDescent="0.2"/>
    <row r="3690" ht="30" customHeight="1" x14ac:dyDescent="0.2"/>
    <row r="3691" ht="30" customHeight="1" x14ac:dyDescent="0.2"/>
    <row r="3692" ht="30" customHeight="1" x14ac:dyDescent="0.2"/>
    <row r="3693" ht="30" customHeight="1" x14ac:dyDescent="0.2"/>
    <row r="3694" ht="30" customHeight="1" x14ac:dyDescent="0.2"/>
    <row r="3695" ht="30" customHeight="1" x14ac:dyDescent="0.2"/>
    <row r="3696" ht="30" customHeight="1" x14ac:dyDescent="0.2"/>
    <row r="3697" ht="30" customHeight="1" x14ac:dyDescent="0.2"/>
    <row r="3698" ht="30" customHeight="1" x14ac:dyDescent="0.2"/>
    <row r="3699" ht="30" customHeight="1" x14ac:dyDescent="0.2"/>
    <row r="3700" ht="30" customHeight="1" x14ac:dyDescent="0.2"/>
    <row r="3701" ht="30" customHeight="1" x14ac:dyDescent="0.2"/>
    <row r="3702" ht="30" customHeight="1" x14ac:dyDescent="0.2"/>
    <row r="3703" ht="30" customHeight="1" x14ac:dyDescent="0.2"/>
    <row r="3704" ht="30" customHeight="1" x14ac:dyDescent="0.2"/>
    <row r="3705" ht="30" customHeight="1" x14ac:dyDescent="0.2"/>
    <row r="3706" ht="30" customHeight="1" x14ac:dyDescent="0.2"/>
    <row r="3707" ht="30" customHeight="1" x14ac:dyDescent="0.2"/>
    <row r="3708" ht="30" customHeight="1" x14ac:dyDescent="0.2"/>
    <row r="3709" ht="30" customHeight="1" x14ac:dyDescent="0.2"/>
    <row r="3710" ht="30" customHeight="1" x14ac:dyDescent="0.2"/>
    <row r="3711" ht="30" customHeight="1" x14ac:dyDescent="0.2"/>
    <row r="3712" ht="30" customHeight="1" x14ac:dyDescent="0.2"/>
    <row r="3713" ht="30" customHeight="1" x14ac:dyDescent="0.2"/>
    <row r="3714" ht="30" customHeight="1" x14ac:dyDescent="0.2"/>
    <row r="3715" ht="30" customHeight="1" x14ac:dyDescent="0.2"/>
    <row r="3716" ht="30" customHeight="1" x14ac:dyDescent="0.2"/>
    <row r="3717" ht="30" customHeight="1" x14ac:dyDescent="0.2"/>
    <row r="3718" ht="30" customHeight="1" x14ac:dyDescent="0.2"/>
    <row r="3719" ht="30" customHeight="1" x14ac:dyDescent="0.2"/>
    <row r="3720" ht="30" customHeight="1" x14ac:dyDescent="0.2"/>
    <row r="3721" ht="30" customHeight="1" x14ac:dyDescent="0.2"/>
    <row r="3722" ht="30" customHeight="1" x14ac:dyDescent="0.2"/>
    <row r="3723" ht="30" customHeight="1" x14ac:dyDescent="0.2"/>
    <row r="3724" ht="30" customHeight="1" x14ac:dyDescent="0.2"/>
    <row r="3725" ht="30" customHeight="1" x14ac:dyDescent="0.2"/>
    <row r="3726" ht="30" customHeight="1" x14ac:dyDescent="0.2"/>
    <row r="3727" ht="30" customHeight="1" x14ac:dyDescent="0.2"/>
    <row r="3728" ht="30" customHeight="1" x14ac:dyDescent="0.2"/>
    <row r="3729" ht="30" customHeight="1" x14ac:dyDescent="0.2"/>
    <row r="3730" ht="30" customHeight="1" x14ac:dyDescent="0.2"/>
    <row r="3731" ht="30" customHeight="1" x14ac:dyDescent="0.2"/>
    <row r="3732" ht="30" customHeight="1" x14ac:dyDescent="0.2"/>
    <row r="3733" ht="30" customHeight="1" x14ac:dyDescent="0.2"/>
    <row r="3734" ht="30" customHeight="1" x14ac:dyDescent="0.2"/>
    <row r="3735" ht="30" customHeight="1" x14ac:dyDescent="0.2"/>
    <row r="3736" ht="30" customHeight="1" x14ac:dyDescent="0.2"/>
    <row r="3737" ht="30" customHeight="1" x14ac:dyDescent="0.2"/>
    <row r="3738" ht="30" customHeight="1" x14ac:dyDescent="0.2"/>
    <row r="3739" ht="30" customHeight="1" x14ac:dyDescent="0.2"/>
    <row r="3740" ht="30" customHeight="1" x14ac:dyDescent="0.2"/>
    <row r="3741" ht="30" customHeight="1" x14ac:dyDescent="0.2"/>
    <row r="3742" ht="30" customHeight="1" x14ac:dyDescent="0.2"/>
    <row r="3743" ht="30" customHeight="1" x14ac:dyDescent="0.2"/>
    <row r="3744" ht="30" customHeight="1" x14ac:dyDescent="0.2"/>
    <row r="3745" ht="30" customHeight="1" x14ac:dyDescent="0.2"/>
    <row r="3746" ht="30" customHeight="1" x14ac:dyDescent="0.2"/>
    <row r="3747" ht="30" customHeight="1" x14ac:dyDescent="0.2"/>
    <row r="3748" ht="30" customHeight="1" x14ac:dyDescent="0.2"/>
    <row r="3749" ht="30" customHeight="1" x14ac:dyDescent="0.2"/>
    <row r="3750" ht="30" customHeight="1" x14ac:dyDescent="0.2"/>
    <row r="3751" ht="30" customHeight="1" x14ac:dyDescent="0.2"/>
    <row r="3752" ht="30" customHeight="1" x14ac:dyDescent="0.2"/>
    <row r="3753" ht="30" customHeight="1" x14ac:dyDescent="0.2"/>
    <row r="3754" ht="30" customHeight="1" x14ac:dyDescent="0.2"/>
    <row r="3755" ht="30" customHeight="1" x14ac:dyDescent="0.2"/>
    <row r="3756" ht="30" customHeight="1" x14ac:dyDescent="0.2"/>
    <row r="3757" ht="30" customHeight="1" x14ac:dyDescent="0.2"/>
    <row r="3758" ht="30" customHeight="1" x14ac:dyDescent="0.2"/>
    <row r="3759" ht="30" customHeight="1" x14ac:dyDescent="0.2"/>
    <row r="3760" ht="30" customHeight="1" x14ac:dyDescent="0.2"/>
    <row r="3761" ht="30" customHeight="1" x14ac:dyDescent="0.2"/>
    <row r="3762" ht="30" customHeight="1" x14ac:dyDescent="0.2"/>
    <row r="3763" ht="30" customHeight="1" x14ac:dyDescent="0.2"/>
    <row r="3764" ht="30" customHeight="1" x14ac:dyDescent="0.2"/>
    <row r="3765" ht="30" customHeight="1" x14ac:dyDescent="0.2"/>
    <row r="3766" ht="30" customHeight="1" x14ac:dyDescent="0.2"/>
    <row r="3767" ht="30" customHeight="1" x14ac:dyDescent="0.2"/>
    <row r="3768" ht="30" customHeight="1" x14ac:dyDescent="0.2"/>
    <row r="3769" ht="30" customHeight="1" x14ac:dyDescent="0.2"/>
    <row r="3770" ht="30" customHeight="1" x14ac:dyDescent="0.2"/>
    <row r="3771" ht="30" customHeight="1" x14ac:dyDescent="0.2"/>
    <row r="3772" ht="30" customHeight="1" x14ac:dyDescent="0.2"/>
    <row r="3773" ht="30" customHeight="1" x14ac:dyDescent="0.2"/>
    <row r="3774" ht="30" customHeight="1" x14ac:dyDescent="0.2"/>
    <row r="3775" ht="30" customHeight="1" x14ac:dyDescent="0.2"/>
    <row r="3776" ht="30" customHeight="1" x14ac:dyDescent="0.2"/>
    <row r="3777" ht="30" customHeight="1" x14ac:dyDescent="0.2"/>
    <row r="3778" ht="30" customHeight="1" x14ac:dyDescent="0.2"/>
    <row r="3779" ht="30" customHeight="1" x14ac:dyDescent="0.2"/>
    <row r="3780" ht="30" customHeight="1" x14ac:dyDescent="0.2"/>
    <row r="3781" ht="30" customHeight="1" x14ac:dyDescent="0.2"/>
    <row r="3782" ht="30" customHeight="1" x14ac:dyDescent="0.2"/>
    <row r="3783" ht="30" customHeight="1" x14ac:dyDescent="0.2"/>
    <row r="3784" ht="30" customHeight="1" x14ac:dyDescent="0.2"/>
    <row r="3785" ht="30" customHeight="1" x14ac:dyDescent="0.2"/>
    <row r="3786" ht="30" customHeight="1" x14ac:dyDescent="0.2"/>
    <row r="3787" ht="30" customHeight="1" x14ac:dyDescent="0.2"/>
    <row r="3788" ht="30" customHeight="1" x14ac:dyDescent="0.2"/>
    <row r="3789" ht="30" customHeight="1" x14ac:dyDescent="0.2"/>
    <row r="3790" ht="30" customHeight="1" x14ac:dyDescent="0.2"/>
    <row r="3791" ht="30" customHeight="1" x14ac:dyDescent="0.2"/>
    <row r="3792" ht="30" customHeight="1" x14ac:dyDescent="0.2"/>
    <row r="3793" ht="30" customHeight="1" x14ac:dyDescent="0.2"/>
    <row r="3794" ht="30" customHeight="1" x14ac:dyDescent="0.2"/>
    <row r="3795" ht="30" customHeight="1" x14ac:dyDescent="0.2"/>
    <row r="3796" ht="30" customHeight="1" x14ac:dyDescent="0.2"/>
    <row r="3797" ht="30" customHeight="1" x14ac:dyDescent="0.2"/>
    <row r="3798" ht="30" customHeight="1" x14ac:dyDescent="0.2"/>
    <row r="3799" ht="30" customHeight="1" x14ac:dyDescent="0.2"/>
    <row r="3800" ht="30" customHeight="1" x14ac:dyDescent="0.2"/>
    <row r="3801" ht="30" customHeight="1" x14ac:dyDescent="0.2"/>
    <row r="3802" ht="30" customHeight="1" x14ac:dyDescent="0.2"/>
    <row r="3803" ht="30" customHeight="1" x14ac:dyDescent="0.2"/>
    <row r="3804" ht="30" customHeight="1" x14ac:dyDescent="0.2"/>
    <row r="3805" ht="30" customHeight="1" x14ac:dyDescent="0.2"/>
    <row r="3806" ht="30" customHeight="1" x14ac:dyDescent="0.2"/>
    <row r="3807" ht="30" customHeight="1" x14ac:dyDescent="0.2"/>
    <row r="3808" ht="30" customHeight="1" x14ac:dyDescent="0.2"/>
    <row r="3809" ht="30" customHeight="1" x14ac:dyDescent="0.2"/>
    <row r="3810" ht="30" customHeight="1" x14ac:dyDescent="0.2"/>
    <row r="3811" ht="30" customHeight="1" x14ac:dyDescent="0.2"/>
    <row r="3812" ht="30" customHeight="1" x14ac:dyDescent="0.2"/>
    <row r="3813" ht="30" customHeight="1" x14ac:dyDescent="0.2"/>
    <row r="3814" ht="30" customHeight="1" x14ac:dyDescent="0.2"/>
    <row r="3815" ht="30" customHeight="1" x14ac:dyDescent="0.2"/>
    <row r="3816" ht="30" customHeight="1" x14ac:dyDescent="0.2"/>
    <row r="3817" ht="30" customHeight="1" x14ac:dyDescent="0.2"/>
    <row r="3818" ht="30" customHeight="1" x14ac:dyDescent="0.2"/>
    <row r="3819" ht="30" customHeight="1" x14ac:dyDescent="0.2"/>
    <row r="3820" ht="30" customHeight="1" x14ac:dyDescent="0.2"/>
    <row r="3821" ht="30" customHeight="1" x14ac:dyDescent="0.2"/>
    <row r="3822" ht="30" customHeight="1" x14ac:dyDescent="0.2"/>
    <row r="3823" ht="30" customHeight="1" x14ac:dyDescent="0.2"/>
    <row r="3824" ht="30" customHeight="1" x14ac:dyDescent="0.2"/>
    <row r="3825" ht="30" customHeight="1" x14ac:dyDescent="0.2"/>
    <row r="3826" ht="30" customHeight="1" x14ac:dyDescent="0.2"/>
    <row r="3827" ht="30" customHeight="1" x14ac:dyDescent="0.2"/>
    <row r="3828" ht="30" customHeight="1" x14ac:dyDescent="0.2"/>
    <row r="3829" ht="30" customHeight="1" x14ac:dyDescent="0.2"/>
    <row r="3830" ht="30" customHeight="1" x14ac:dyDescent="0.2"/>
    <row r="3831" ht="30" customHeight="1" x14ac:dyDescent="0.2"/>
    <row r="3832" ht="30" customHeight="1" x14ac:dyDescent="0.2"/>
    <row r="3833" ht="30" customHeight="1" x14ac:dyDescent="0.2"/>
    <row r="3834" ht="30" customHeight="1" x14ac:dyDescent="0.2"/>
    <row r="3835" ht="30" customHeight="1" x14ac:dyDescent="0.2"/>
    <row r="3836" ht="30" customHeight="1" x14ac:dyDescent="0.2"/>
    <row r="3837" ht="30" customHeight="1" x14ac:dyDescent="0.2"/>
    <row r="3838" ht="30" customHeight="1" x14ac:dyDescent="0.2"/>
    <row r="3839" ht="30" customHeight="1" x14ac:dyDescent="0.2"/>
    <row r="3840" ht="30" customHeight="1" x14ac:dyDescent="0.2"/>
    <row r="3841" ht="30" customHeight="1" x14ac:dyDescent="0.2"/>
    <row r="3842" ht="30" customHeight="1" x14ac:dyDescent="0.2"/>
    <row r="3843" ht="30" customHeight="1" x14ac:dyDescent="0.2"/>
    <row r="3844" ht="30" customHeight="1" x14ac:dyDescent="0.2"/>
    <row r="3845" ht="30" customHeight="1" x14ac:dyDescent="0.2"/>
    <row r="3846" ht="30" customHeight="1" x14ac:dyDescent="0.2"/>
    <row r="3847" ht="30" customHeight="1" x14ac:dyDescent="0.2"/>
    <row r="3848" ht="30" customHeight="1" x14ac:dyDescent="0.2"/>
    <row r="3849" ht="30" customHeight="1" x14ac:dyDescent="0.2"/>
    <row r="3850" ht="30" customHeight="1" x14ac:dyDescent="0.2"/>
    <row r="3851" ht="30" customHeight="1" x14ac:dyDescent="0.2"/>
    <row r="3852" ht="30" customHeight="1" x14ac:dyDescent="0.2"/>
    <row r="3853" ht="30" customHeight="1" x14ac:dyDescent="0.2"/>
    <row r="3854" ht="30" customHeight="1" x14ac:dyDescent="0.2"/>
    <row r="3855" ht="30" customHeight="1" x14ac:dyDescent="0.2"/>
    <row r="3856" ht="30" customHeight="1" x14ac:dyDescent="0.2"/>
    <row r="3857" ht="30" customHeight="1" x14ac:dyDescent="0.2"/>
    <row r="3858" ht="30" customHeight="1" x14ac:dyDescent="0.2"/>
    <row r="3859" ht="30" customHeight="1" x14ac:dyDescent="0.2"/>
    <row r="3860" ht="30" customHeight="1" x14ac:dyDescent="0.2"/>
    <row r="3861" ht="30" customHeight="1" x14ac:dyDescent="0.2"/>
    <row r="3862" ht="30" customHeight="1" x14ac:dyDescent="0.2"/>
    <row r="3863" ht="30" customHeight="1" x14ac:dyDescent="0.2"/>
    <row r="3864" ht="30" customHeight="1" x14ac:dyDescent="0.2"/>
    <row r="3865" ht="30" customHeight="1" x14ac:dyDescent="0.2"/>
    <row r="3866" ht="30" customHeight="1" x14ac:dyDescent="0.2"/>
    <row r="3867" ht="30" customHeight="1" x14ac:dyDescent="0.2"/>
    <row r="3868" ht="30" customHeight="1" x14ac:dyDescent="0.2"/>
    <row r="3869" ht="30" customHeight="1" x14ac:dyDescent="0.2"/>
    <row r="3870" ht="30" customHeight="1" x14ac:dyDescent="0.2"/>
    <row r="3871" ht="30" customHeight="1" x14ac:dyDescent="0.2"/>
    <row r="3872" ht="30" customHeight="1" x14ac:dyDescent="0.2"/>
    <row r="3873" ht="30" customHeight="1" x14ac:dyDescent="0.2"/>
    <row r="3874" ht="30" customHeight="1" x14ac:dyDescent="0.2"/>
    <row r="3875" ht="30" customHeight="1" x14ac:dyDescent="0.2"/>
    <row r="3876" ht="30" customHeight="1" x14ac:dyDescent="0.2"/>
    <row r="3877" ht="30" customHeight="1" x14ac:dyDescent="0.2"/>
    <row r="3878" ht="30" customHeight="1" x14ac:dyDescent="0.2"/>
    <row r="3879" ht="30" customHeight="1" x14ac:dyDescent="0.2"/>
    <row r="3880" ht="30" customHeight="1" x14ac:dyDescent="0.2"/>
    <row r="3881" ht="30" customHeight="1" x14ac:dyDescent="0.2"/>
    <row r="3882" ht="30" customHeight="1" x14ac:dyDescent="0.2"/>
    <row r="3883" ht="30" customHeight="1" x14ac:dyDescent="0.2"/>
    <row r="3884" ht="30" customHeight="1" x14ac:dyDescent="0.2"/>
    <row r="3885" ht="30" customHeight="1" x14ac:dyDescent="0.2"/>
    <row r="3886" ht="30" customHeight="1" x14ac:dyDescent="0.2"/>
    <row r="3887" ht="30" customHeight="1" x14ac:dyDescent="0.2"/>
    <row r="3888" ht="30" customHeight="1" x14ac:dyDescent="0.2"/>
    <row r="3889" ht="30" customHeight="1" x14ac:dyDescent="0.2"/>
    <row r="3890" ht="30" customHeight="1" x14ac:dyDescent="0.2"/>
    <row r="3891" ht="30" customHeight="1" x14ac:dyDescent="0.2"/>
    <row r="3892" ht="30" customHeight="1" x14ac:dyDescent="0.2"/>
    <row r="3893" ht="30" customHeight="1" x14ac:dyDescent="0.2"/>
    <row r="3894" ht="30" customHeight="1" x14ac:dyDescent="0.2"/>
    <row r="3895" ht="30" customHeight="1" x14ac:dyDescent="0.2"/>
    <row r="3896" ht="30" customHeight="1" x14ac:dyDescent="0.2"/>
    <row r="3897" ht="30" customHeight="1" x14ac:dyDescent="0.2"/>
    <row r="3898" ht="30" customHeight="1" x14ac:dyDescent="0.2"/>
    <row r="3899" ht="30" customHeight="1" x14ac:dyDescent="0.2"/>
    <row r="3900" ht="30" customHeight="1" x14ac:dyDescent="0.2"/>
    <row r="3901" ht="30" customHeight="1" x14ac:dyDescent="0.2"/>
    <row r="3902" ht="30" customHeight="1" x14ac:dyDescent="0.2"/>
    <row r="3903" ht="30" customHeight="1" x14ac:dyDescent="0.2"/>
    <row r="3904" ht="30" customHeight="1" x14ac:dyDescent="0.2"/>
    <row r="3905" ht="30" customHeight="1" x14ac:dyDescent="0.2"/>
    <row r="3906" ht="30" customHeight="1" x14ac:dyDescent="0.2"/>
    <row r="3907" ht="30" customHeight="1" x14ac:dyDescent="0.2"/>
    <row r="3908" ht="30" customHeight="1" x14ac:dyDescent="0.2"/>
    <row r="3909" ht="30" customHeight="1" x14ac:dyDescent="0.2"/>
    <row r="3910" ht="30" customHeight="1" x14ac:dyDescent="0.2"/>
    <row r="3911" ht="30" customHeight="1" x14ac:dyDescent="0.2"/>
    <row r="3912" ht="30" customHeight="1" x14ac:dyDescent="0.2"/>
    <row r="3913" ht="30" customHeight="1" x14ac:dyDescent="0.2"/>
    <row r="3914" ht="30" customHeight="1" x14ac:dyDescent="0.2"/>
    <row r="3915" ht="30" customHeight="1" x14ac:dyDescent="0.2"/>
    <row r="3916" ht="30" customHeight="1" x14ac:dyDescent="0.2"/>
    <row r="3917" ht="30" customHeight="1" x14ac:dyDescent="0.2"/>
    <row r="3918" ht="30" customHeight="1" x14ac:dyDescent="0.2"/>
    <row r="3919" ht="30" customHeight="1" x14ac:dyDescent="0.2"/>
    <row r="3920" ht="30" customHeight="1" x14ac:dyDescent="0.2"/>
    <row r="3921" ht="30" customHeight="1" x14ac:dyDescent="0.2"/>
    <row r="3922" ht="30" customHeight="1" x14ac:dyDescent="0.2"/>
    <row r="3923" ht="30" customHeight="1" x14ac:dyDescent="0.2"/>
    <row r="3924" ht="30" customHeight="1" x14ac:dyDescent="0.2"/>
    <row r="3925" ht="30" customHeight="1" x14ac:dyDescent="0.2"/>
    <row r="3926" ht="30" customHeight="1" x14ac:dyDescent="0.2"/>
    <row r="3927" ht="30" customHeight="1" x14ac:dyDescent="0.2"/>
    <row r="3928" ht="30" customHeight="1" x14ac:dyDescent="0.2"/>
    <row r="3929" ht="30" customHeight="1" x14ac:dyDescent="0.2"/>
    <row r="3930" ht="30" customHeight="1" x14ac:dyDescent="0.2"/>
    <row r="3931" ht="30" customHeight="1" x14ac:dyDescent="0.2"/>
    <row r="3932" ht="30" customHeight="1" x14ac:dyDescent="0.2"/>
    <row r="3933" ht="30" customHeight="1" x14ac:dyDescent="0.2"/>
    <row r="3934" ht="30" customHeight="1" x14ac:dyDescent="0.2"/>
    <row r="3935" ht="30" customHeight="1" x14ac:dyDescent="0.2"/>
    <row r="3936" ht="30" customHeight="1" x14ac:dyDescent="0.2"/>
    <row r="3937" ht="30" customHeight="1" x14ac:dyDescent="0.2"/>
    <row r="3938" ht="30" customHeight="1" x14ac:dyDescent="0.2"/>
    <row r="3939" ht="30" customHeight="1" x14ac:dyDescent="0.2"/>
    <row r="3940" ht="30" customHeight="1" x14ac:dyDescent="0.2"/>
    <row r="3941" ht="30" customHeight="1" x14ac:dyDescent="0.2"/>
    <row r="3942" ht="30" customHeight="1" x14ac:dyDescent="0.2"/>
    <row r="3943" ht="30" customHeight="1" x14ac:dyDescent="0.2"/>
    <row r="3944" ht="30" customHeight="1" x14ac:dyDescent="0.2"/>
    <row r="3945" ht="30" customHeight="1" x14ac:dyDescent="0.2"/>
    <row r="3946" ht="30" customHeight="1" x14ac:dyDescent="0.2"/>
    <row r="3947" ht="30" customHeight="1" x14ac:dyDescent="0.2"/>
    <row r="3948" ht="30" customHeight="1" x14ac:dyDescent="0.2"/>
    <row r="3949" ht="30" customHeight="1" x14ac:dyDescent="0.2"/>
    <row r="3950" ht="30" customHeight="1" x14ac:dyDescent="0.2"/>
    <row r="3951" ht="30" customHeight="1" x14ac:dyDescent="0.2"/>
    <row r="3952" ht="30" customHeight="1" x14ac:dyDescent="0.2"/>
    <row r="3953" ht="30" customHeight="1" x14ac:dyDescent="0.2"/>
    <row r="3954" ht="30" customHeight="1" x14ac:dyDescent="0.2"/>
    <row r="3955" ht="30" customHeight="1" x14ac:dyDescent="0.2"/>
    <row r="3956" ht="30" customHeight="1" x14ac:dyDescent="0.2"/>
    <row r="3957" ht="30" customHeight="1" x14ac:dyDescent="0.2"/>
    <row r="3958" ht="30" customHeight="1" x14ac:dyDescent="0.2"/>
    <row r="3959" ht="30" customHeight="1" x14ac:dyDescent="0.2"/>
    <row r="3960" ht="30" customHeight="1" x14ac:dyDescent="0.2"/>
    <row r="3961" ht="30" customHeight="1" x14ac:dyDescent="0.2"/>
    <row r="3962" ht="30" customHeight="1" x14ac:dyDescent="0.2"/>
    <row r="3963" ht="30" customHeight="1" x14ac:dyDescent="0.2"/>
    <row r="3964" ht="30" customHeight="1" x14ac:dyDescent="0.2"/>
    <row r="3965" ht="30" customHeight="1" x14ac:dyDescent="0.2"/>
    <row r="3966" ht="30" customHeight="1" x14ac:dyDescent="0.2"/>
    <row r="3967" ht="30" customHeight="1" x14ac:dyDescent="0.2"/>
    <row r="3968" ht="30" customHeight="1" x14ac:dyDescent="0.2"/>
    <row r="3969" ht="30" customHeight="1" x14ac:dyDescent="0.2"/>
    <row r="3970" ht="30" customHeight="1" x14ac:dyDescent="0.2"/>
    <row r="3971" ht="30" customHeight="1" x14ac:dyDescent="0.2"/>
    <row r="3972" ht="30" customHeight="1" x14ac:dyDescent="0.2"/>
    <row r="3973" ht="30" customHeight="1" x14ac:dyDescent="0.2"/>
    <row r="3974" ht="30" customHeight="1" x14ac:dyDescent="0.2"/>
    <row r="3975" ht="30" customHeight="1" x14ac:dyDescent="0.2"/>
    <row r="3976" ht="30" customHeight="1" x14ac:dyDescent="0.2"/>
    <row r="3977" ht="30" customHeight="1" x14ac:dyDescent="0.2"/>
    <row r="3978" ht="30" customHeight="1" x14ac:dyDescent="0.2"/>
    <row r="3979" ht="30" customHeight="1" x14ac:dyDescent="0.2"/>
    <row r="3980" ht="30" customHeight="1" x14ac:dyDescent="0.2"/>
    <row r="3981" ht="30" customHeight="1" x14ac:dyDescent="0.2"/>
    <row r="3982" ht="30" customHeight="1" x14ac:dyDescent="0.2"/>
    <row r="3983" ht="30" customHeight="1" x14ac:dyDescent="0.2"/>
    <row r="3984" ht="30" customHeight="1" x14ac:dyDescent="0.2"/>
    <row r="3985" ht="30" customHeight="1" x14ac:dyDescent="0.2"/>
    <row r="3986" ht="30" customHeight="1" x14ac:dyDescent="0.2"/>
    <row r="3987" ht="30" customHeight="1" x14ac:dyDescent="0.2"/>
    <row r="3988" ht="30" customHeight="1" x14ac:dyDescent="0.2"/>
    <row r="3989" ht="30" customHeight="1" x14ac:dyDescent="0.2"/>
    <row r="3990" ht="30" customHeight="1" x14ac:dyDescent="0.2"/>
    <row r="3991" ht="30" customHeight="1" x14ac:dyDescent="0.2"/>
    <row r="3992" ht="30" customHeight="1" x14ac:dyDescent="0.2"/>
    <row r="3993" ht="30" customHeight="1" x14ac:dyDescent="0.2"/>
    <row r="3994" ht="30" customHeight="1" x14ac:dyDescent="0.2"/>
    <row r="3995" ht="30" customHeight="1" x14ac:dyDescent="0.2"/>
    <row r="3996" ht="30" customHeight="1" x14ac:dyDescent="0.2"/>
    <row r="3997" ht="30" customHeight="1" x14ac:dyDescent="0.2"/>
    <row r="3998" ht="30" customHeight="1" x14ac:dyDescent="0.2"/>
    <row r="3999" ht="30" customHeight="1" x14ac:dyDescent="0.2"/>
    <row r="4000" ht="30" customHeight="1" x14ac:dyDescent="0.2"/>
    <row r="4001" ht="30" customHeight="1" x14ac:dyDescent="0.2"/>
    <row r="4002" ht="30" customHeight="1" x14ac:dyDescent="0.2"/>
    <row r="4003" ht="30" customHeight="1" x14ac:dyDescent="0.2"/>
    <row r="4004" ht="30" customHeight="1" x14ac:dyDescent="0.2"/>
    <row r="4005" ht="30" customHeight="1" x14ac:dyDescent="0.2"/>
    <row r="4006" ht="30" customHeight="1" x14ac:dyDescent="0.2"/>
    <row r="4007" ht="30" customHeight="1" x14ac:dyDescent="0.2"/>
    <row r="4008" ht="30" customHeight="1" x14ac:dyDescent="0.2"/>
    <row r="4009" ht="30" customHeight="1" x14ac:dyDescent="0.2"/>
    <row r="4010" ht="30" customHeight="1" x14ac:dyDescent="0.2"/>
    <row r="4011" ht="30" customHeight="1" x14ac:dyDescent="0.2"/>
    <row r="4012" ht="30" customHeight="1" x14ac:dyDescent="0.2"/>
    <row r="4013" ht="30" customHeight="1" x14ac:dyDescent="0.2"/>
    <row r="4014" ht="30" customHeight="1" x14ac:dyDescent="0.2"/>
    <row r="4015" ht="30" customHeight="1" x14ac:dyDescent="0.2"/>
    <row r="4016" ht="30" customHeight="1" x14ac:dyDescent="0.2"/>
    <row r="4017" ht="30" customHeight="1" x14ac:dyDescent="0.2"/>
    <row r="4018" ht="30" customHeight="1" x14ac:dyDescent="0.2"/>
    <row r="4019" ht="30" customHeight="1" x14ac:dyDescent="0.2"/>
    <row r="4020" ht="30" customHeight="1" x14ac:dyDescent="0.2"/>
    <row r="4021" ht="30" customHeight="1" x14ac:dyDescent="0.2"/>
    <row r="4022" ht="30" customHeight="1" x14ac:dyDescent="0.2"/>
    <row r="4023" ht="30" customHeight="1" x14ac:dyDescent="0.2"/>
    <row r="4024" ht="30" customHeight="1" x14ac:dyDescent="0.2"/>
    <row r="4025" ht="30" customHeight="1" x14ac:dyDescent="0.2"/>
    <row r="4026" ht="30" customHeight="1" x14ac:dyDescent="0.2"/>
    <row r="4027" ht="30" customHeight="1" x14ac:dyDescent="0.2"/>
    <row r="4028" ht="30" customHeight="1" x14ac:dyDescent="0.2"/>
    <row r="4029" ht="30" customHeight="1" x14ac:dyDescent="0.2"/>
    <row r="4030" ht="30" customHeight="1" x14ac:dyDescent="0.2"/>
    <row r="4031" ht="30" customHeight="1" x14ac:dyDescent="0.2"/>
    <row r="4032" ht="30" customHeight="1" x14ac:dyDescent="0.2"/>
    <row r="4033" ht="30" customHeight="1" x14ac:dyDescent="0.2"/>
    <row r="4034" ht="30" customHeight="1" x14ac:dyDescent="0.2"/>
    <row r="4035" ht="30" customHeight="1" x14ac:dyDescent="0.2"/>
    <row r="4036" ht="30" customHeight="1" x14ac:dyDescent="0.2"/>
    <row r="4037" ht="30" customHeight="1" x14ac:dyDescent="0.2"/>
    <row r="4038" ht="30" customHeight="1" x14ac:dyDescent="0.2"/>
    <row r="4039" ht="30" customHeight="1" x14ac:dyDescent="0.2"/>
    <row r="4040" ht="30" customHeight="1" x14ac:dyDescent="0.2"/>
    <row r="4041" ht="30" customHeight="1" x14ac:dyDescent="0.2"/>
    <row r="4042" ht="30" customHeight="1" x14ac:dyDescent="0.2"/>
    <row r="4043" ht="30" customHeight="1" x14ac:dyDescent="0.2"/>
    <row r="4044" ht="30" customHeight="1" x14ac:dyDescent="0.2"/>
    <row r="4045" ht="30" customHeight="1" x14ac:dyDescent="0.2"/>
    <row r="4046" ht="30" customHeight="1" x14ac:dyDescent="0.2"/>
    <row r="4047" ht="30" customHeight="1" x14ac:dyDescent="0.2"/>
    <row r="4048" ht="30" customHeight="1" x14ac:dyDescent="0.2"/>
    <row r="4049" ht="30" customHeight="1" x14ac:dyDescent="0.2"/>
    <row r="4050" ht="30" customHeight="1" x14ac:dyDescent="0.2"/>
    <row r="4051" ht="30" customHeight="1" x14ac:dyDescent="0.2"/>
    <row r="4052" ht="30" customHeight="1" x14ac:dyDescent="0.2"/>
    <row r="4053" ht="30" customHeight="1" x14ac:dyDescent="0.2"/>
    <row r="4054" ht="30" customHeight="1" x14ac:dyDescent="0.2"/>
    <row r="4055" ht="30" customHeight="1" x14ac:dyDescent="0.2"/>
    <row r="4056" ht="30" customHeight="1" x14ac:dyDescent="0.2"/>
    <row r="4057" ht="30" customHeight="1" x14ac:dyDescent="0.2"/>
    <row r="4058" ht="30" customHeight="1" x14ac:dyDescent="0.2"/>
    <row r="4059" ht="30" customHeight="1" x14ac:dyDescent="0.2"/>
    <row r="4060" ht="30" customHeight="1" x14ac:dyDescent="0.2"/>
    <row r="4061" ht="30" customHeight="1" x14ac:dyDescent="0.2"/>
    <row r="4062" ht="30" customHeight="1" x14ac:dyDescent="0.2"/>
    <row r="4063" ht="30" customHeight="1" x14ac:dyDescent="0.2"/>
    <row r="4064" ht="30" customHeight="1" x14ac:dyDescent="0.2"/>
    <row r="4065" ht="30" customHeight="1" x14ac:dyDescent="0.2"/>
    <row r="4066" ht="30" customHeight="1" x14ac:dyDescent="0.2"/>
    <row r="4067" ht="30" customHeight="1" x14ac:dyDescent="0.2"/>
    <row r="4068" ht="30" customHeight="1" x14ac:dyDescent="0.2"/>
    <row r="4069" ht="30" customHeight="1" x14ac:dyDescent="0.2"/>
    <row r="4070" ht="30" customHeight="1" x14ac:dyDescent="0.2"/>
    <row r="4071" ht="30" customHeight="1" x14ac:dyDescent="0.2"/>
    <row r="4072" ht="30" customHeight="1" x14ac:dyDescent="0.2"/>
    <row r="4073" ht="30" customHeight="1" x14ac:dyDescent="0.2"/>
    <row r="4074" ht="30" customHeight="1" x14ac:dyDescent="0.2"/>
    <row r="4075" ht="30" customHeight="1" x14ac:dyDescent="0.2"/>
    <row r="4076" ht="30" customHeight="1" x14ac:dyDescent="0.2"/>
    <row r="4077" ht="30" customHeight="1" x14ac:dyDescent="0.2"/>
    <row r="4078" ht="30" customHeight="1" x14ac:dyDescent="0.2"/>
    <row r="4079" ht="30" customHeight="1" x14ac:dyDescent="0.2"/>
    <row r="4080" ht="30" customHeight="1" x14ac:dyDescent="0.2"/>
    <row r="4081" ht="30" customHeight="1" x14ac:dyDescent="0.2"/>
    <row r="4082" ht="30" customHeight="1" x14ac:dyDescent="0.2"/>
    <row r="4083" ht="30" customHeight="1" x14ac:dyDescent="0.2"/>
    <row r="4084" ht="30" customHeight="1" x14ac:dyDescent="0.2"/>
    <row r="4085" ht="30" customHeight="1" x14ac:dyDescent="0.2"/>
    <row r="4086" ht="30" customHeight="1" x14ac:dyDescent="0.2"/>
    <row r="4087" ht="30" customHeight="1" x14ac:dyDescent="0.2"/>
    <row r="4088" ht="30" customHeight="1" x14ac:dyDescent="0.2"/>
    <row r="4089" ht="30" customHeight="1" x14ac:dyDescent="0.2"/>
    <row r="4090" ht="30" customHeight="1" x14ac:dyDescent="0.2"/>
    <row r="4091" ht="30" customHeight="1" x14ac:dyDescent="0.2"/>
    <row r="4092" ht="30" customHeight="1" x14ac:dyDescent="0.2"/>
    <row r="4093" ht="30" customHeight="1" x14ac:dyDescent="0.2"/>
    <row r="4094" ht="30" customHeight="1" x14ac:dyDescent="0.2"/>
    <row r="4095" ht="30" customHeight="1" x14ac:dyDescent="0.2"/>
    <row r="4096" ht="30" customHeight="1" x14ac:dyDescent="0.2"/>
    <row r="4097" ht="30" customHeight="1" x14ac:dyDescent="0.2"/>
    <row r="4098" ht="30" customHeight="1" x14ac:dyDescent="0.2"/>
    <row r="4099" ht="30" customHeight="1" x14ac:dyDescent="0.2"/>
    <row r="4100" ht="30" customHeight="1" x14ac:dyDescent="0.2"/>
    <row r="4101" ht="30" customHeight="1" x14ac:dyDescent="0.2"/>
    <row r="4102" ht="30" customHeight="1" x14ac:dyDescent="0.2"/>
    <row r="4103" ht="30" customHeight="1" x14ac:dyDescent="0.2"/>
    <row r="4104" ht="30" customHeight="1" x14ac:dyDescent="0.2"/>
    <row r="4105" ht="30" customHeight="1" x14ac:dyDescent="0.2"/>
    <row r="4106" ht="30" customHeight="1" x14ac:dyDescent="0.2"/>
    <row r="4107" ht="30" customHeight="1" x14ac:dyDescent="0.2"/>
    <row r="4108" ht="30" customHeight="1" x14ac:dyDescent="0.2"/>
    <row r="4109" ht="30" customHeight="1" x14ac:dyDescent="0.2"/>
    <row r="4110" ht="30" customHeight="1" x14ac:dyDescent="0.2"/>
    <row r="4111" ht="30" customHeight="1" x14ac:dyDescent="0.2"/>
    <row r="4112" ht="30" customHeight="1" x14ac:dyDescent="0.2"/>
    <row r="4113" ht="30" customHeight="1" x14ac:dyDescent="0.2"/>
    <row r="4114" ht="30" customHeight="1" x14ac:dyDescent="0.2"/>
    <row r="4115" ht="30" customHeight="1" x14ac:dyDescent="0.2"/>
    <row r="4116" ht="30" customHeight="1" x14ac:dyDescent="0.2"/>
    <row r="4117" ht="30" customHeight="1" x14ac:dyDescent="0.2"/>
    <row r="4118" ht="30" customHeight="1" x14ac:dyDescent="0.2"/>
    <row r="4119" ht="30" customHeight="1" x14ac:dyDescent="0.2"/>
    <row r="4120" ht="30" customHeight="1" x14ac:dyDescent="0.2"/>
    <row r="4121" ht="30" customHeight="1" x14ac:dyDescent="0.2"/>
    <row r="4122" ht="30" customHeight="1" x14ac:dyDescent="0.2"/>
    <row r="4123" ht="30" customHeight="1" x14ac:dyDescent="0.2"/>
    <row r="4124" ht="30" customHeight="1" x14ac:dyDescent="0.2"/>
    <row r="4125" ht="30" customHeight="1" x14ac:dyDescent="0.2"/>
    <row r="4126" ht="30" customHeight="1" x14ac:dyDescent="0.2"/>
    <row r="4127" ht="30" customHeight="1" x14ac:dyDescent="0.2"/>
    <row r="4128" ht="30" customHeight="1" x14ac:dyDescent="0.2"/>
    <row r="4129" ht="30" customHeight="1" x14ac:dyDescent="0.2"/>
    <row r="4130" ht="30" customHeight="1" x14ac:dyDescent="0.2"/>
    <row r="4131" ht="30" customHeight="1" x14ac:dyDescent="0.2"/>
    <row r="4132" ht="30" customHeight="1" x14ac:dyDescent="0.2"/>
    <row r="4133" ht="30" customHeight="1" x14ac:dyDescent="0.2"/>
    <row r="4134" ht="30" customHeight="1" x14ac:dyDescent="0.2"/>
    <row r="4135" ht="30" customHeight="1" x14ac:dyDescent="0.2"/>
    <row r="4136" ht="30" customHeight="1" x14ac:dyDescent="0.2"/>
    <row r="4137" ht="30" customHeight="1" x14ac:dyDescent="0.2"/>
    <row r="4138" ht="30" customHeight="1" x14ac:dyDescent="0.2"/>
    <row r="4139" ht="30" customHeight="1" x14ac:dyDescent="0.2"/>
    <row r="4140" ht="30" customHeight="1" x14ac:dyDescent="0.2"/>
    <row r="4141" ht="30" customHeight="1" x14ac:dyDescent="0.2"/>
    <row r="4142" ht="30" customHeight="1" x14ac:dyDescent="0.2"/>
    <row r="4143" ht="30" customHeight="1" x14ac:dyDescent="0.2"/>
    <row r="4144" ht="30" customHeight="1" x14ac:dyDescent="0.2"/>
    <row r="4145" ht="30" customHeight="1" x14ac:dyDescent="0.2"/>
    <row r="4146" ht="30" customHeight="1" x14ac:dyDescent="0.2"/>
    <row r="4147" ht="30" customHeight="1" x14ac:dyDescent="0.2"/>
    <row r="4148" ht="30" customHeight="1" x14ac:dyDescent="0.2"/>
    <row r="4149" ht="30" customHeight="1" x14ac:dyDescent="0.2"/>
    <row r="4150" ht="30" customHeight="1" x14ac:dyDescent="0.2"/>
    <row r="4151" ht="30" customHeight="1" x14ac:dyDescent="0.2"/>
    <row r="4152" ht="30" customHeight="1" x14ac:dyDescent="0.2"/>
    <row r="4153" ht="30" customHeight="1" x14ac:dyDescent="0.2"/>
    <row r="4154" ht="30" customHeight="1" x14ac:dyDescent="0.2"/>
    <row r="4155" ht="30" customHeight="1" x14ac:dyDescent="0.2"/>
    <row r="4156" ht="30" customHeight="1" x14ac:dyDescent="0.2"/>
    <row r="4157" ht="30" customHeight="1" x14ac:dyDescent="0.2"/>
    <row r="4158" ht="30" customHeight="1" x14ac:dyDescent="0.2"/>
    <row r="4159" ht="30" customHeight="1" x14ac:dyDescent="0.2"/>
    <row r="4160" ht="30" customHeight="1" x14ac:dyDescent="0.2"/>
    <row r="4161" ht="30" customHeight="1" x14ac:dyDescent="0.2"/>
    <row r="4162" ht="30" customHeight="1" x14ac:dyDescent="0.2"/>
    <row r="4163" ht="30" customHeight="1" x14ac:dyDescent="0.2"/>
    <row r="4164" ht="30" customHeight="1" x14ac:dyDescent="0.2"/>
    <row r="4165" ht="30" customHeight="1" x14ac:dyDescent="0.2"/>
    <row r="4166" ht="30" customHeight="1" x14ac:dyDescent="0.2"/>
    <row r="4167" ht="30" customHeight="1" x14ac:dyDescent="0.2"/>
    <row r="4168" ht="30" customHeight="1" x14ac:dyDescent="0.2"/>
    <row r="4169" ht="30" customHeight="1" x14ac:dyDescent="0.2"/>
    <row r="4170" ht="30" customHeight="1" x14ac:dyDescent="0.2"/>
    <row r="4171" ht="30" customHeight="1" x14ac:dyDescent="0.2"/>
    <row r="4172" ht="30" customHeight="1" x14ac:dyDescent="0.2"/>
    <row r="4173" ht="30" customHeight="1" x14ac:dyDescent="0.2"/>
    <row r="4174" ht="30" customHeight="1" x14ac:dyDescent="0.2"/>
    <row r="4175" ht="30" customHeight="1" x14ac:dyDescent="0.2"/>
    <row r="4176" ht="30" customHeight="1" x14ac:dyDescent="0.2"/>
    <row r="4177" ht="30" customHeight="1" x14ac:dyDescent="0.2"/>
    <row r="4178" ht="30" customHeight="1" x14ac:dyDescent="0.2"/>
    <row r="4179" ht="30" customHeight="1" x14ac:dyDescent="0.2"/>
    <row r="4180" ht="30" customHeight="1" x14ac:dyDescent="0.2"/>
    <row r="4181" ht="30" customHeight="1" x14ac:dyDescent="0.2"/>
    <row r="4182" ht="30" customHeight="1" x14ac:dyDescent="0.2"/>
    <row r="4183" ht="30" customHeight="1" x14ac:dyDescent="0.2"/>
    <row r="4184" ht="30" customHeight="1" x14ac:dyDescent="0.2"/>
    <row r="4185" ht="30" customHeight="1" x14ac:dyDescent="0.2"/>
    <row r="4186" ht="30" customHeight="1" x14ac:dyDescent="0.2"/>
    <row r="4187" ht="30" customHeight="1" x14ac:dyDescent="0.2"/>
    <row r="4188" ht="30" customHeight="1" x14ac:dyDescent="0.2"/>
    <row r="4189" ht="30" customHeight="1" x14ac:dyDescent="0.2"/>
    <row r="4190" ht="30" customHeight="1" x14ac:dyDescent="0.2"/>
    <row r="4191" ht="30" customHeight="1" x14ac:dyDescent="0.2"/>
    <row r="4192" ht="30" customHeight="1" x14ac:dyDescent="0.2"/>
    <row r="4193" ht="30" customHeight="1" x14ac:dyDescent="0.2"/>
    <row r="4194" ht="30" customHeight="1" x14ac:dyDescent="0.2"/>
    <row r="4195" ht="30" customHeight="1" x14ac:dyDescent="0.2"/>
    <row r="4196" ht="30" customHeight="1" x14ac:dyDescent="0.2"/>
    <row r="4197" ht="30" customHeight="1" x14ac:dyDescent="0.2"/>
    <row r="4198" ht="30" customHeight="1" x14ac:dyDescent="0.2"/>
    <row r="4199" ht="30" customHeight="1" x14ac:dyDescent="0.2"/>
    <row r="4200" ht="30" customHeight="1" x14ac:dyDescent="0.2"/>
    <row r="4201" ht="30" customHeight="1" x14ac:dyDescent="0.2"/>
    <row r="4202" ht="30" customHeight="1" x14ac:dyDescent="0.2"/>
    <row r="4203" ht="30" customHeight="1" x14ac:dyDescent="0.2"/>
    <row r="4204" ht="30" customHeight="1" x14ac:dyDescent="0.2"/>
    <row r="4205" ht="30" customHeight="1" x14ac:dyDescent="0.2"/>
    <row r="4206" ht="30" customHeight="1" x14ac:dyDescent="0.2"/>
    <row r="4207" ht="30" customHeight="1" x14ac:dyDescent="0.2"/>
    <row r="4208" ht="30" customHeight="1" x14ac:dyDescent="0.2"/>
    <row r="4209" ht="30" customHeight="1" x14ac:dyDescent="0.2"/>
    <row r="4210" ht="30" customHeight="1" x14ac:dyDescent="0.2"/>
    <row r="4211" ht="30" customHeight="1" x14ac:dyDescent="0.2"/>
    <row r="4212" ht="30" customHeight="1" x14ac:dyDescent="0.2"/>
    <row r="4213" ht="30" customHeight="1" x14ac:dyDescent="0.2"/>
    <row r="4214" ht="30" customHeight="1" x14ac:dyDescent="0.2"/>
    <row r="4215" ht="30" customHeight="1" x14ac:dyDescent="0.2"/>
    <row r="4216" ht="30" customHeight="1" x14ac:dyDescent="0.2"/>
    <row r="4217" ht="30" customHeight="1" x14ac:dyDescent="0.2"/>
    <row r="4218" ht="30" customHeight="1" x14ac:dyDescent="0.2"/>
    <row r="4219" ht="30" customHeight="1" x14ac:dyDescent="0.2"/>
    <row r="4220" ht="30" customHeight="1" x14ac:dyDescent="0.2"/>
    <row r="4221" ht="30" customHeight="1" x14ac:dyDescent="0.2"/>
    <row r="4222" ht="30" customHeight="1" x14ac:dyDescent="0.2"/>
    <row r="4223" ht="30" customHeight="1" x14ac:dyDescent="0.2"/>
    <row r="4224" ht="30" customHeight="1" x14ac:dyDescent="0.2"/>
    <row r="4225" ht="30" customHeight="1" x14ac:dyDescent="0.2"/>
    <row r="4226" ht="30" customHeight="1" x14ac:dyDescent="0.2"/>
    <row r="4227" ht="30" customHeight="1" x14ac:dyDescent="0.2"/>
    <row r="4228" ht="30" customHeight="1" x14ac:dyDescent="0.2"/>
    <row r="4229" ht="30" customHeight="1" x14ac:dyDescent="0.2"/>
    <row r="4230" ht="30" customHeight="1" x14ac:dyDescent="0.2"/>
    <row r="4231" ht="30" customHeight="1" x14ac:dyDescent="0.2"/>
    <row r="4232" ht="30" customHeight="1" x14ac:dyDescent="0.2"/>
    <row r="4233" ht="30" customHeight="1" x14ac:dyDescent="0.2"/>
    <row r="4234" ht="30" customHeight="1" x14ac:dyDescent="0.2"/>
    <row r="4235" ht="30" customHeight="1" x14ac:dyDescent="0.2"/>
    <row r="4236" ht="30" customHeight="1" x14ac:dyDescent="0.2"/>
    <row r="4237" ht="30" customHeight="1" x14ac:dyDescent="0.2"/>
    <row r="4238" ht="30" customHeight="1" x14ac:dyDescent="0.2"/>
    <row r="4239" ht="30" customHeight="1" x14ac:dyDescent="0.2"/>
    <row r="4240" ht="30" customHeight="1" x14ac:dyDescent="0.2"/>
    <row r="4241" ht="30" customHeight="1" x14ac:dyDescent="0.2"/>
    <row r="4242" ht="30" customHeight="1" x14ac:dyDescent="0.2"/>
    <row r="4243" ht="30" customHeight="1" x14ac:dyDescent="0.2"/>
    <row r="4244" ht="30" customHeight="1" x14ac:dyDescent="0.2"/>
    <row r="4245" ht="30" customHeight="1" x14ac:dyDescent="0.2"/>
    <row r="4246" ht="30" customHeight="1" x14ac:dyDescent="0.2"/>
    <row r="4247" ht="30" customHeight="1" x14ac:dyDescent="0.2"/>
    <row r="4248" ht="30" customHeight="1" x14ac:dyDescent="0.2"/>
    <row r="4249" ht="30" customHeight="1" x14ac:dyDescent="0.2"/>
    <row r="4250" ht="30" customHeight="1" x14ac:dyDescent="0.2"/>
    <row r="4251" ht="30" customHeight="1" x14ac:dyDescent="0.2"/>
    <row r="4252" ht="30" customHeight="1" x14ac:dyDescent="0.2"/>
    <row r="4253" ht="30" customHeight="1" x14ac:dyDescent="0.2"/>
    <row r="4254" ht="30" customHeight="1" x14ac:dyDescent="0.2"/>
    <row r="4255" ht="30" customHeight="1" x14ac:dyDescent="0.2"/>
    <row r="4256" ht="30" customHeight="1" x14ac:dyDescent="0.2"/>
    <row r="4257" ht="30" customHeight="1" x14ac:dyDescent="0.2"/>
    <row r="4258" ht="30" customHeight="1" x14ac:dyDescent="0.2"/>
    <row r="4259" ht="30" customHeight="1" x14ac:dyDescent="0.2"/>
    <row r="4260" ht="30" customHeight="1" x14ac:dyDescent="0.2"/>
    <row r="4261" ht="30" customHeight="1" x14ac:dyDescent="0.2"/>
    <row r="4262" ht="30" customHeight="1" x14ac:dyDescent="0.2"/>
    <row r="4263" ht="30" customHeight="1" x14ac:dyDescent="0.2"/>
    <row r="4264" ht="30" customHeight="1" x14ac:dyDescent="0.2"/>
    <row r="4265" ht="30" customHeight="1" x14ac:dyDescent="0.2"/>
    <row r="4266" ht="30" customHeight="1" x14ac:dyDescent="0.2"/>
    <row r="4267" ht="30" customHeight="1" x14ac:dyDescent="0.2"/>
    <row r="4268" ht="30" customHeight="1" x14ac:dyDescent="0.2"/>
    <row r="4269" ht="30" customHeight="1" x14ac:dyDescent="0.2"/>
    <row r="4270" ht="30" customHeight="1" x14ac:dyDescent="0.2"/>
    <row r="4271" ht="30" customHeight="1" x14ac:dyDescent="0.2"/>
    <row r="4272" ht="30" customHeight="1" x14ac:dyDescent="0.2"/>
    <row r="4273" ht="30" customHeight="1" x14ac:dyDescent="0.2"/>
    <row r="4274" ht="30" customHeight="1" x14ac:dyDescent="0.2"/>
    <row r="4275" ht="30" customHeight="1" x14ac:dyDescent="0.2"/>
    <row r="4276" ht="30" customHeight="1" x14ac:dyDescent="0.2"/>
    <row r="4277" ht="30" customHeight="1" x14ac:dyDescent="0.2"/>
    <row r="4278" ht="30" customHeight="1" x14ac:dyDescent="0.2"/>
    <row r="4279" ht="30" customHeight="1" x14ac:dyDescent="0.2"/>
    <row r="4280" ht="30" customHeight="1" x14ac:dyDescent="0.2"/>
    <row r="4281" ht="30" customHeight="1" x14ac:dyDescent="0.2"/>
    <row r="4282" ht="30" customHeight="1" x14ac:dyDescent="0.2"/>
    <row r="4283" ht="30" customHeight="1" x14ac:dyDescent="0.2"/>
    <row r="4284" ht="30" customHeight="1" x14ac:dyDescent="0.2"/>
    <row r="4285" ht="30" customHeight="1" x14ac:dyDescent="0.2"/>
    <row r="4286" ht="30" customHeight="1" x14ac:dyDescent="0.2"/>
    <row r="4287" ht="30" customHeight="1" x14ac:dyDescent="0.2"/>
    <row r="4288" ht="30" customHeight="1" x14ac:dyDescent="0.2"/>
    <row r="4289" ht="30" customHeight="1" x14ac:dyDescent="0.2"/>
    <row r="4290" ht="30" customHeight="1" x14ac:dyDescent="0.2"/>
    <row r="4291" ht="30" customHeight="1" x14ac:dyDescent="0.2"/>
    <row r="4292" ht="30" customHeight="1" x14ac:dyDescent="0.2"/>
    <row r="4293" ht="30" customHeight="1" x14ac:dyDescent="0.2"/>
    <row r="4294" ht="30" customHeight="1" x14ac:dyDescent="0.2"/>
    <row r="4295" ht="30" customHeight="1" x14ac:dyDescent="0.2"/>
    <row r="4296" ht="30" customHeight="1" x14ac:dyDescent="0.2"/>
    <row r="4297" ht="30" customHeight="1" x14ac:dyDescent="0.2"/>
    <row r="4298" ht="30" customHeight="1" x14ac:dyDescent="0.2"/>
    <row r="4299" ht="30" customHeight="1" x14ac:dyDescent="0.2"/>
    <row r="4300" ht="30" customHeight="1" x14ac:dyDescent="0.2"/>
    <row r="4301" ht="30" customHeight="1" x14ac:dyDescent="0.2"/>
    <row r="4302" ht="30" customHeight="1" x14ac:dyDescent="0.2"/>
    <row r="4303" ht="30" customHeight="1" x14ac:dyDescent="0.2"/>
    <row r="4304" ht="30" customHeight="1" x14ac:dyDescent="0.2"/>
    <row r="4305" ht="30" customHeight="1" x14ac:dyDescent="0.2"/>
    <row r="4306" ht="30" customHeight="1" x14ac:dyDescent="0.2"/>
    <row r="4307" ht="30" customHeight="1" x14ac:dyDescent="0.2"/>
    <row r="4308" ht="30" customHeight="1" x14ac:dyDescent="0.2"/>
    <row r="4309" ht="30" customHeight="1" x14ac:dyDescent="0.2"/>
    <row r="4310" ht="30" customHeight="1" x14ac:dyDescent="0.2"/>
    <row r="4311" ht="30" customHeight="1" x14ac:dyDescent="0.2"/>
    <row r="4312" ht="30" customHeight="1" x14ac:dyDescent="0.2"/>
    <row r="4313" ht="30" customHeight="1" x14ac:dyDescent="0.2"/>
    <row r="4314" ht="30" customHeight="1" x14ac:dyDescent="0.2"/>
    <row r="4315" ht="30" customHeight="1" x14ac:dyDescent="0.2"/>
    <row r="4316" ht="30" customHeight="1" x14ac:dyDescent="0.2"/>
    <row r="4317" ht="30" customHeight="1" x14ac:dyDescent="0.2"/>
    <row r="4318" ht="30" customHeight="1" x14ac:dyDescent="0.2"/>
    <row r="4319" ht="30" customHeight="1" x14ac:dyDescent="0.2"/>
    <row r="4320" ht="30" customHeight="1" x14ac:dyDescent="0.2"/>
    <row r="4321" ht="30" customHeight="1" x14ac:dyDescent="0.2"/>
    <row r="4322" ht="30" customHeight="1" x14ac:dyDescent="0.2"/>
    <row r="4323" ht="30" customHeight="1" x14ac:dyDescent="0.2"/>
    <row r="4324" ht="30" customHeight="1" x14ac:dyDescent="0.2"/>
    <row r="4325" ht="30" customHeight="1" x14ac:dyDescent="0.2"/>
    <row r="4326" ht="30" customHeight="1" x14ac:dyDescent="0.2"/>
    <row r="4327" ht="30" customHeight="1" x14ac:dyDescent="0.2"/>
    <row r="4328" ht="30" customHeight="1" x14ac:dyDescent="0.2"/>
    <row r="4329" ht="30" customHeight="1" x14ac:dyDescent="0.2"/>
    <row r="4330" ht="30" customHeight="1" x14ac:dyDescent="0.2"/>
    <row r="4331" ht="30" customHeight="1" x14ac:dyDescent="0.2"/>
    <row r="4332" ht="30" customHeight="1" x14ac:dyDescent="0.2"/>
    <row r="4333" ht="30" customHeight="1" x14ac:dyDescent="0.2"/>
    <row r="4334" ht="30" customHeight="1" x14ac:dyDescent="0.2"/>
    <row r="4335" ht="30" customHeight="1" x14ac:dyDescent="0.2"/>
    <row r="4336" ht="30" customHeight="1" x14ac:dyDescent="0.2"/>
    <row r="4337" ht="30" customHeight="1" x14ac:dyDescent="0.2"/>
    <row r="4338" ht="30" customHeight="1" x14ac:dyDescent="0.2"/>
    <row r="4339" ht="30" customHeight="1" x14ac:dyDescent="0.2"/>
    <row r="4340" ht="30" customHeight="1" x14ac:dyDescent="0.2"/>
    <row r="4341" ht="30" customHeight="1" x14ac:dyDescent="0.2"/>
    <row r="4342" ht="30" customHeight="1" x14ac:dyDescent="0.2"/>
    <row r="4343" ht="30" customHeight="1" x14ac:dyDescent="0.2"/>
    <row r="4344" ht="30" customHeight="1" x14ac:dyDescent="0.2"/>
    <row r="4345" ht="30" customHeight="1" x14ac:dyDescent="0.2"/>
    <row r="4346" ht="30" customHeight="1" x14ac:dyDescent="0.2"/>
    <row r="4347" ht="30" customHeight="1" x14ac:dyDescent="0.2"/>
    <row r="4348" ht="30" customHeight="1" x14ac:dyDescent="0.2"/>
    <row r="4349" ht="30" customHeight="1" x14ac:dyDescent="0.2"/>
    <row r="4350" ht="30" customHeight="1" x14ac:dyDescent="0.2"/>
    <row r="4351" ht="30" customHeight="1" x14ac:dyDescent="0.2"/>
    <row r="4352" ht="30" customHeight="1" x14ac:dyDescent="0.2"/>
    <row r="4353" ht="30" customHeight="1" x14ac:dyDescent="0.2"/>
    <row r="4354" ht="30" customHeight="1" x14ac:dyDescent="0.2"/>
    <row r="4355" ht="30" customHeight="1" x14ac:dyDescent="0.2"/>
    <row r="4356" ht="30" customHeight="1" x14ac:dyDescent="0.2"/>
    <row r="4357" ht="30" customHeight="1" x14ac:dyDescent="0.2"/>
    <row r="4358" ht="30" customHeight="1" x14ac:dyDescent="0.2"/>
    <row r="4359" ht="30" customHeight="1" x14ac:dyDescent="0.2"/>
    <row r="4360" ht="30" customHeight="1" x14ac:dyDescent="0.2"/>
    <row r="4361" ht="30" customHeight="1" x14ac:dyDescent="0.2"/>
    <row r="4362" ht="30" customHeight="1" x14ac:dyDescent="0.2"/>
    <row r="4363" ht="30" customHeight="1" x14ac:dyDescent="0.2"/>
    <row r="4364" ht="30" customHeight="1" x14ac:dyDescent="0.2"/>
    <row r="4365" ht="30" customHeight="1" x14ac:dyDescent="0.2"/>
    <row r="4366" ht="30" customHeight="1" x14ac:dyDescent="0.2"/>
    <row r="4367" ht="30" customHeight="1" x14ac:dyDescent="0.2"/>
    <row r="4368" ht="30" customHeight="1" x14ac:dyDescent="0.2"/>
    <row r="4369" ht="30" customHeight="1" x14ac:dyDescent="0.2"/>
    <row r="4370" ht="30" customHeight="1" x14ac:dyDescent="0.2"/>
    <row r="4371" ht="30" customHeight="1" x14ac:dyDescent="0.2"/>
    <row r="4372" ht="30" customHeight="1" x14ac:dyDescent="0.2"/>
    <row r="4373" ht="30" customHeight="1" x14ac:dyDescent="0.2"/>
    <row r="4374" ht="30" customHeight="1" x14ac:dyDescent="0.2"/>
    <row r="4375" ht="30" customHeight="1" x14ac:dyDescent="0.2"/>
    <row r="4376" ht="30" customHeight="1" x14ac:dyDescent="0.2"/>
    <row r="4377" ht="30" customHeight="1" x14ac:dyDescent="0.2"/>
    <row r="4378" ht="30" customHeight="1" x14ac:dyDescent="0.2"/>
    <row r="4379" ht="30" customHeight="1" x14ac:dyDescent="0.2"/>
    <row r="4380" ht="30" customHeight="1" x14ac:dyDescent="0.2"/>
    <row r="4381" ht="30" customHeight="1" x14ac:dyDescent="0.2"/>
    <row r="4382" ht="30" customHeight="1" x14ac:dyDescent="0.2"/>
    <row r="4383" ht="30" customHeight="1" x14ac:dyDescent="0.2"/>
    <row r="4384" ht="30" customHeight="1" x14ac:dyDescent="0.2"/>
    <row r="4385" ht="30" customHeight="1" x14ac:dyDescent="0.2"/>
    <row r="4386" ht="30" customHeight="1" x14ac:dyDescent="0.2"/>
    <row r="4387" ht="30" customHeight="1" x14ac:dyDescent="0.2"/>
    <row r="4388" ht="30" customHeight="1" x14ac:dyDescent="0.2"/>
    <row r="4389" ht="30" customHeight="1" x14ac:dyDescent="0.2"/>
    <row r="4390" ht="30" customHeight="1" x14ac:dyDescent="0.2"/>
    <row r="4391" ht="30" customHeight="1" x14ac:dyDescent="0.2"/>
    <row r="4392" ht="30" customHeight="1" x14ac:dyDescent="0.2"/>
    <row r="4393" ht="30" customHeight="1" x14ac:dyDescent="0.2"/>
    <row r="4394" ht="30" customHeight="1" x14ac:dyDescent="0.2"/>
    <row r="4395" ht="30" customHeight="1" x14ac:dyDescent="0.2"/>
    <row r="4396" ht="30" customHeight="1" x14ac:dyDescent="0.2"/>
    <row r="4397" ht="30" customHeight="1" x14ac:dyDescent="0.2"/>
    <row r="4398" ht="30" customHeight="1" x14ac:dyDescent="0.2"/>
    <row r="4399" ht="30" customHeight="1" x14ac:dyDescent="0.2"/>
    <row r="4400" ht="30" customHeight="1" x14ac:dyDescent="0.2"/>
    <row r="4401" ht="30" customHeight="1" x14ac:dyDescent="0.2"/>
    <row r="4402" ht="30" customHeight="1" x14ac:dyDescent="0.2"/>
    <row r="4403" ht="30" customHeight="1" x14ac:dyDescent="0.2"/>
    <row r="4404" ht="30" customHeight="1" x14ac:dyDescent="0.2"/>
    <row r="4405" ht="30" customHeight="1" x14ac:dyDescent="0.2"/>
    <row r="4406" ht="30" customHeight="1" x14ac:dyDescent="0.2"/>
    <row r="4407" ht="30" customHeight="1" x14ac:dyDescent="0.2"/>
    <row r="4408" ht="30" customHeight="1" x14ac:dyDescent="0.2"/>
    <row r="4409" ht="30" customHeight="1" x14ac:dyDescent="0.2"/>
    <row r="4410" ht="30" customHeight="1" x14ac:dyDescent="0.2"/>
    <row r="4411" ht="30" customHeight="1" x14ac:dyDescent="0.2"/>
    <row r="4412" ht="30" customHeight="1" x14ac:dyDescent="0.2"/>
    <row r="4413" ht="30" customHeight="1" x14ac:dyDescent="0.2"/>
    <row r="4414" ht="30" customHeight="1" x14ac:dyDescent="0.2"/>
    <row r="4415" ht="30" customHeight="1" x14ac:dyDescent="0.2"/>
    <row r="4416" ht="30" customHeight="1" x14ac:dyDescent="0.2"/>
    <row r="4417" ht="30" customHeight="1" x14ac:dyDescent="0.2"/>
    <row r="4418" ht="30" customHeight="1" x14ac:dyDescent="0.2"/>
    <row r="4419" ht="30" customHeight="1" x14ac:dyDescent="0.2"/>
    <row r="4420" ht="30" customHeight="1" x14ac:dyDescent="0.2"/>
    <row r="4421" ht="30" customHeight="1" x14ac:dyDescent="0.2"/>
    <row r="4422" ht="30" customHeight="1" x14ac:dyDescent="0.2"/>
    <row r="4423" ht="30" customHeight="1" x14ac:dyDescent="0.2"/>
    <row r="4424" ht="30" customHeight="1" x14ac:dyDescent="0.2"/>
    <row r="4425" ht="30" customHeight="1" x14ac:dyDescent="0.2"/>
    <row r="4426" ht="30" customHeight="1" x14ac:dyDescent="0.2"/>
    <row r="4427" ht="30" customHeight="1" x14ac:dyDescent="0.2"/>
    <row r="4428" ht="30" customHeight="1" x14ac:dyDescent="0.2"/>
    <row r="4429" ht="30" customHeight="1" x14ac:dyDescent="0.2"/>
    <row r="4430" ht="30" customHeight="1" x14ac:dyDescent="0.2"/>
    <row r="4431" ht="30" customHeight="1" x14ac:dyDescent="0.2"/>
    <row r="4432" ht="30" customHeight="1" x14ac:dyDescent="0.2"/>
    <row r="4433" ht="30" customHeight="1" x14ac:dyDescent="0.2"/>
    <row r="4434" ht="30" customHeight="1" x14ac:dyDescent="0.2"/>
    <row r="4435" ht="30" customHeight="1" x14ac:dyDescent="0.2"/>
    <row r="4436" ht="30" customHeight="1" x14ac:dyDescent="0.2"/>
    <row r="4437" ht="30" customHeight="1" x14ac:dyDescent="0.2"/>
    <row r="4438" ht="30" customHeight="1" x14ac:dyDescent="0.2"/>
    <row r="4439" ht="30" customHeight="1" x14ac:dyDescent="0.2"/>
    <row r="4440" ht="30" customHeight="1" x14ac:dyDescent="0.2"/>
    <row r="4441" ht="30" customHeight="1" x14ac:dyDescent="0.2"/>
    <row r="4442" ht="30" customHeight="1" x14ac:dyDescent="0.2"/>
    <row r="4443" ht="30" customHeight="1" x14ac:dyDescent="0.2"/>
    <row r="4444" ht="30" customHeight="1" x14ac:dyDescent="0.2"/>
    <row r="4445" ht="30" customHeight="1" x14ac:dyDescent="0.2"/>
    <row r="4446" ht="30" customHeight="1" x14ac:dyDescent="0.2"/>
    <row r="4447" ht="30" customHeight="1" x14ac:dyDescent="0.2"/>
    <row r="4448" ht="30" customHeight="1" x14ac:dyDescent="0.2"/>
    <row r="4449" ht="30" customHeight="1" x14ac:dyDescent="0.2"/>
    <row r="4450" ht="30" customHeight="1" x14ac:dyDescent="0.2"/>
    <row r="4451" ht="30" customHeight="1" x14ac:dyDescent="0.2"/>
    <row r="4452" ht="30" customHeight="1" x14ac:dyDescent="0.2"/>
    <row r="4453" ht="30" customHeight="1" x14ac:dyDescent="0.2"/>
    <row r="4454" ht="30" customHeight="1" x14ac:dyDescent="0.2"/>
    <row r="4455" ht="30" customHeight="1" x14ac:dyDescent="0.2"/>
    <row r="4456" ht="30" customHeight="1" x14ac:dyDescent="0.2"/>
    <row r="4457" ht="30" customHeight="1" x14ac:dyDescent="0.2"/>
    <row r="4458" ht="30" customHeight="1" x14ac:dyDescent="0.2"/>
    <row r="4459" ht="30" customHeight="1" x14ac:dyDescent="0.2"/>
    <row r="4460" ht="30" customHeight="1" x14ac:dyDescent="0.2"/>
    <row r="4461" ht="30" customHeight="1" x14ac:dyDescent="0.2"/>
    <row r="4462" ht="30" customHeight="1" x14ac:dyDescent="0.2"/>
    <row r="4463" ht="30" customHeight="1" x14ac:dyDescent="0.2"/>
    <row r="4464" ht="30" customHeight="1" x14ac:dyDescent="0.2"/>
    <row r="4465" ht="30" customHeight="1" x14ac:dyDescent="0.2"/>
    <row r="4466" ht="30" customHeight="1" x14ac:dyDescent="0.2"/>
    <row r="4467" ht="30" customHeight="1" x14ac:dyDescent="0.2"/>
    <row r="4468" ht="30" customHeight="1" x14ac:dyDescent="0.2"/>
    <row r="4469" ht="30" customHeight="1" x14ac:dyDescent="0.2"/>
    <row r="4470" ht="30" customHeight="1" x14ac:dyDescent="0.2"/>
    <row r="4471" ht="30" customHeight="1" x14ac:dyDescent="0.2"/>
    <row r="4472" ht="30" customHeight="1" x14ac:dyDescent="0.2"/>
    <row r="4473" ht="30" customHeight="1" x14ac:dyDescent="0.2"/>
    <row r="4474" ht="30" customHeight="1" x14ac:dyDescent="0.2"/>
    <row r="4475" ht="30" customHeight="1" x14ac:dyDescent="0.2"/>
    <row r="4476" ht="30" customHeight="1" x14ac:dyDescent="0.2"/>
    <row r="4477" ht="30" customHeight="1" x14ac:dyDescent="0.2"/>
    <row r="4478" ht="30" customHeight="1" x14ac:dyDescent="0.2"/>
    <row r="4479" ht="30" customHeight="1" x14ac:dyDescent="0.2"/>
    <row r="4480" ht="30" customHeight="1" x14ac:dyDescent="0.2"/>
    <row r="4481" ht="30" customHeight="1" x14ac:dyDescent="0.2"/>
    <row r="4482" ht="30" customHeight="1" x14ac:dyDescent="0.2"/>
    <row r="4483" ht="30" customHeight="1" x14ac:dyDescent="0.2"/>
    <row r="4484" ht="30" customHeight="1" x14ac:dyDescent="0.2"/>
    <row r="4485" ht="30" customHeight="1" x14ac:dyDescent="0.2"/>
    <row r="4486" ht="30" customHeight="1" x14ac:dyDescent="0.2"/>
    <row r="4487" ht="30" customHeight="1" x14ac:dyDescent="0.2"/>
    <row r="4488" ht="30" customHeight="1" x14ac:dyDescent="0.2"/>
    <row r="4489" ht="30" customHeight="1" x14ac:dyDescent="0.2"/>
    <row r="4490" ht="30" customHeight="1" x14ac:dyDescent="0.2"/>
    <row r="4491" ht="30" customHeight="1" x14ac:dyDescent="0.2"/>
    <row r="4492" ht="30" customHeight="1" x14ac:dyDescent="0.2"/>
    <row r="4493" ht="30" customHeight="1" x14ac:dyDescent="0.2"/>
    <row r="4494" ht="30" customHeight="1" x14ac:dyDescent="0.2"/>
    <row r="4495" ht="30" customHeight="1" x14ac:dyDescent="0.2"/>
    <row r="4496" ht="30" customHeight="1" x14ac:dyDescent="0.2"/>
    <row r="4497" ht="30" customHeight="1" x14ac:dyDescent="0.2"/>
    <row r="4498" ht="30" customHeight="1" x14ac:dyDescent="0.2"/>
    <row r="4499" ht="30" customHeight="1" x14ac:dyDescent="0.2"/>
    <row r="4500" ht="30" customHeight="1" x14ac:dyDescent="0.2"/>
    <row r="4501" ht="30" customHeight="1" x14ac:dyDescent="0.2"/>
    <row r="4502" ht="30" customHeight="1" x14ac:dyDescent="0.2"/>
    <row r="4503" ht="30" customHeight="1" x14ac:dyDescent="0.2"/>
    <row r="4504" ht="30" customHeight="1" x14ac:dyDescent="0.2"/>
    <row r="4505" ht="30" customHeight="1" x14ac:dyDescent="0.2"/>
    <row r="4506" ht="30" customHeight="1" x14ac:dyDescent="0.2"/>
    <row r="4507" ht="30" customHeight="1" x14ac:dyDescent="0.2"/>
    <row r="4508" ht="30" customHeight="1" x14ac:dyDescent="0.2"/>
    <row r="4509" ht="30" customHeight="1" x14ac:dyDescent="0.2"/>
    <row r="4510" ht="30" customHeight="1" x14ac:dyDescent="0.2"/>
    <row r="4511" ht="30" customHeight="1" x14ac:dyDescent="0.2"/>
    <row r="4512" ht="30" customHeight="1" x14ac:dyDescent="0.2"/>
    <row r="4513" ht="30" customHeight="1" x14ac:dyDescent="0.2"/>
    <row r="4514" ht="30" customHeight="1" x14ac:dyDescent="0.2"/>
    <row r="4515" ht="30" customHeight="1" x14ac:dyDescent="0.2"/>
    <row r="4516" ht="30" customHeight="1" x14ac:dyDescent="0.2"/>
    <row r="4517" ht="30" customHeight="1" x14ac:dyDescent="0.2"/>
    <row r="4518" ht="30" customHeight="1" x14ac:dyDescent="0.2"/>
    <row r="4519" ht="30" customHeight="1" x14ac:dyDescent="0.2"/>
    <row r="4520" ht="30" customHeight="1" x14ac:dyDescent="0.2"/>
    <row r="4521" ht="30" customHeight="1" x14ac:dyDescent="0.2"/>
    <row r="4522" ht="30" customHeight="1" x14ac:dyDescent="0.2"/>
    <row r="4523" ht="30" customHeight="1" x14ac:dyDescent="0.2"/>
    <row r="4524" ht="30" customHeight="1" x14ac:dyDescent="0.2"/>
    <row r="4525" ht="30" customHeight="1" x14ac:dyDescent="0.2"/>
    <row r="4526" ht="30" customHeight="1" x14ac:dyDescent="0.2"/>
    <row r="4527" ht="30" customHeight="1" x14ac:dyDescent="0.2"/>
    <row r="4528" ht="30" customHeight="1" x14ac:dyDescent="0.2"/>
    <row r="4529" ht="30" customHeight="1" x14ac:dyDescent="0.2"/>
    <row r="4530" ht="30" customHeight="1" x14ac:dyDescent="0.2"/>
    <row r="4531" ht="30" customHeight="1" x14ac:dyDescent="0.2"/>
    <row r="4532" ht="30" customHeight="1" x14ac:dyDescent="0.2"/>
    <row r="4533" ht="30" customHeight="1" x14ac:dyDescent="0.2"/>
    <row r="4534" ht="30" customHeight="1" x14ac:dyDescent="0.2"/>
    <row r="4535" ht="30" customHeight="1" x14ac:dyDescent="0.2"/>
    <row r="4536" ht="30" customHeight="1" x14ac:dyDescent="0.2"/>
    <row r="4537" ht="30" customHeight="1" x14ac:dyDescent="0.2"/>
    <row r="4538" ht="30" customHeight="1" x14ac:dyDescent="0.2"/>
    <row r="4539" ht="30" customHeight="1" x14ac:dyDescent="0.2"/>
    <row r="4540" ht="30" customHeight="1" x14ac:dyDescent="0.2"/>
    <row r="4541" ht="30" customHeight="1" x14ac:dyDescent="0.2"/>
    <row r="4542" ht="30" customHeight="1" x14ac:dyDescent="0.2"/>
    <row r="4543" ht="30" customHeight="1" x14ac:dyDescent="0.2"/>
    <row r="4544" ht="30" customHeight="1" x14ac:dyDescent="0.2"/>
    <row r="4545" ht="30" customHeight="1" x14ac:dyDescent="0.2"/>
    <row r="4546" ht="30" customHeight="1" x14ac:dyDescent="0.2"/>
    <row r="4547" ht="30" customHeight="1" x14ac:dyDescent="0.2"/>
    <row r="4548" ht="30" customHeight="1" x14ac:dyDescent="0.2"/>
    <row r="4549" ht="30" customHeight="1" x14ac:dyDescent="0.2"/>
    <row r="4550" ht="30" customHeight="1" x14ac:dyDescent="0.2"/>
    <row r="4551" ht="30" customHeight="1" x14ac:dyDescent="0.2"/>
    <row r="4552" ht="30" customHeight="1" x14ac:dyDescent="0.2"/>
    <row r="4553" ht="30" customHeight="1" x14ac:dyDescent="0.2"/>
    <row r="4554" ht="30" customHeight="1" x14ac:dyDescent="0.2"/>
    <row r="4555" ht="30" customHeight="1" x14ac:dyDescent="0.2"/>
    <row r="4556" ht="30" customHeight="1" x14ac:dyDescent="0.2"/>
    <row r="4557" ht="30" customHeight="1" x14ac:dyDescent="0.2"/>
    <row r="4558" ht="30" customHeight="1" x14ac:dyDescent="0.2"/>
    <row r="4559" ht="30" customHeight="1" x14ac:dyDescent="0.2"/>
    <row r="4560" ht="30" customHeight="1" x14ac:dyDescent="0.2"/>
    <row r="4561" ht="30" customHeight="1" x14ac:dyDescent="0.2"/>
    <row r="4562" ht="30" customHeight="1" x14ac:dyDescent="0.2"/>
    <row r="4563" ht="30" customHeight="1" x14ac:dyDescent="0.2"/>
    <row r="4564" ht="30" customHeight="1" x14ac:dyDescent="0.2"/>
    <row r="4565" ht="30" customHeight="1" x14ac:dyDescent="0.2"/>
    <row r="4566" ht="30" customHeight="1" x14ac:dyDescent="0.2"/>
    <row r="4567" ht="30" customHeight="1" x14ac:dyDescent="0.2"/>
    <row r="4568" ht="30" customHeight="1" x14ac:dyDescent="0.2"/>
    <row r="4569" ht="30" customHeight="1" x14ac:dyDescent="0.2"/>
    <row r="4570" ht="30" customHeight="1" x14ac:dyDescent="0.2"/>
    <row r="4571" ht="30" customHeight="1" x14ac:dyDescent="0.2"/>
    <row r="4572" ht="30" customHeight="1" x14ac:dyDescent="0.2"/>
    <row r="4573" ht="30" customHeight="1" x14ac:dyDescent="0.2"/>
    <row r="4574" ht="30" customHeight="1" x14ac:dyDescent="0.2"/>
    <row r="4575" ht="30" customHeight="1" x14ac:dyDescent="0.2"/>
    <row r="4576" ht="30" customHeight="1" x14ac:dyDescent="0.2"/>
    <row r="4577" ht="30" customHeight="1" x14ac:dyDescent="0.2"/>
    <row r="4578" ht="30" customHeight="1" x14ac:dyDescent="0.2"/>
    <row r="4579" ht="30" customHeight="1" x14ac:dyDescent="0.2"/>
    <row r="4580" ht="30" customHeight="1" x14ac:dyDescent="0.2"/>
    <row r="4581" ht="30" customHeight="1" x14ac:dyDescent="0.2"/>
    <row r="4582" ht="30" customHeight="1" x14ac:dyDescent="0.2"/>
    <row r="4583" ht="30" customHeight="1" x14ac:dyDescent="0.2"/>
    <row r="4584" ht="30" customHeight="1" x14ac:dyDescent="0.2"/>
    <row r="4585" ht="30" customHeight="1" x14ac:dyDescent="0.2"/>
    <row r="4586" ht="30" customHeight="1" x14ac:dyDescent="0.2"/>
    <row r="4587" ht="30" customHeight="1" x14ac:dyDescent="0.2"/>
    <row r="4588" ht="30" customHeight="1" x14ac:dyDescent="0.2"/>
    <row r="4589" ht="30" customHeight="1" x14ac:dyDescent="0.2"/>
    <row r="4590" ht="30" customHeight="1" x14ac:dyDescent="0.2"/>
    <row r="4591" ht="30" customHeight="1" x14ac:dyDescent="0.2"/>
    <row r="4592" ht="30" customHeight="1" x14ac:dyDescent="0.2"/>
    <row r="4593" ht="30" customHeight="1" x14ac:dyDescent="0.2"/>
    <row r="4594" ht="30" customHeight="1" x14ac:dyDescent="0.2"/>
    <row r="4595" ht="30" customHeight="1" x14ac:dyDescent="0.2"/>
    <row r="4596" ht="30" customHeight="1" x14ac:dyDescent="0.2"/>
    <row r="4597" ht="30" customHeight="1" x14ac:dyDescent="0.2"/>
    <row r="4598" ht="30" customHeight="1" x14ac:dyDescent="0.2"/>
    <row r="4599" ht="30" customHeight="1" x14ac:dyDescent="0.2"/>
    <row r="4600" ht="30" customHeight="1" x14ac:dyDescent="0.2"/>
    <row r="4601" ht="30" customHeight="1" x14ac:dyDescent="0.2"/>
    <row r="4602" ht="30" customHeight="1" x14ac:dyDescent="0.2"/>
    <row r="4603" ht="30" customHeight="1" x14ac:dyDescent="0.2"/>
    <row r="4604" ht="30" customHeight="1" x14ac:dyDescent="0.2"/>
    <row r="4605" ht="30" customHeight="1" x14ac:dyDescent="0.2"/>
    <row r="4606" ht="30" customHeight="1" x14ac:dyDescent="0.2"/>
    <row r="4607" ht="30" customHeight="1" x14ac:dyDescent="0.2"/>
    <row r="4608" ht="30" customHeight="1" x14ac:dyDescent="0.2"/>
    <row r="4609" ht="30" customHeight="1" x14ac:dyDescent="0.2"/>
    <row r="4610" ht="30" customHeight="1" x14ac:dyDescent="0.2"/>
    <row r="4611" ht="30" customHeight="1" x14ac:dyDescent="0.2"/>
    <row r="4612" ht="30" customHeight="1" x14ac:dyDescent="0.2"/>
    <row r="4613" ht="30" customHeight="1" x14ac:dyDescent="0.2"/>
    <row r="4614" ht="30" customHeight="1" x14ac:dyDescent="0.2"/>
    <row r="4615" ht="30" customHeight="1" x14ac:dyDescent="0.2"/>
    <row r="4616" ht="30" customHeight="1" x14ac:dyDescent="0.2"/>
    <row r="4617" ht="30" customHeight="1" x14ac:dyDescent="0.2"/>
    <row r="4618" ht="30" customHeight="1" x14ac:dyDescent="0.2"/>
    <row r="4619" ht="30" customHeight="1" x14ac:dyDescent="0.2"/>
    <row r="4620" ht="30" customHeight="1" x14ac:dyDescent="0.2"/>
    <row r="4621" ht="30" customHeight="1" x14ac:dyDescent="0.2"/>
    <row r="4622" ht="30" customHeight="1" x14ac:dyDescent="0.2"/>
    <row r="4623" ht="30" customHeight="1" x14ac:dyDescent="0.2"/>
    <row r="4624" ht="30" customHeight="1" x14ac:dyDescent="0.2"/>
    <row r="4625" ht="30" customHeight="1" x14ac:dyDescent="0.2"/>
    <row r="4626" ht="30" customHeight="1" x14ac:dyDescent="0.2"/>
    <row r="4627" ht="30" customHeight="1" x14ac:dyDescent="0.2"/>
    <row r="4628" ht="30" customHeight="1" x14ac:dyDescent="0.2"/>
    <row r="4629" ht="30" customHeight="1" x14ac:dyDescent="0.2"/>
    <row r="4630" ht="30" customHeight="1" x14ac:dyDescent="0.2"/>
    <row r="4631" ht="30" customHeight="1" x14ac:dyDescent="0.2"/>
    <row r="4632" ht="30" customHeight="1" x14ac:dyDescent="0.2"/>
    <row r="4633" ht="30" customHeight="1" x14ac:dyDescent="0.2"/>
    <row r="4634" ht="30" customHeight="1" x14ac:dyDescent="0.2"/>
    <row r="4635" ht="30" customHeight="1" x14ac:dyDescent="0.2"/>
    <row r="4636" ht="30" customHeight="1" x14ac:dyDescent="0.2"/>
    <row r="4637" ht="30" customHeight="1" x14ac:dyDescent="0.2"/>
    <row r="4638" ht="30" customHeight="1" x14ac:dyDescent="0.2"/>
    <row r="4639" ht="30" customHeight="1" x14ac:dyDescent="0.2"/>
    <row r="4640" ht="30" customHeight="1" x14ac:dyDescent="0.2"/>
    <row r="4641" ht="30" customHeight="1" x14ac:dyDescent="0.2"/>
    <row r="4642" ht="30" customHeight="1" x14ac:dyDescent="0.2"/>
    <row r="4643" ht="30" customHeight="1" x14ac:dyDescent="0.2"/>
    <row r="4644" ht="30" customHeight="1" x14ac:dyDescent="0.2"/>
    <row r="4645" ht="30" customHeight="1" x14ac:dyDescent="0.2"/>
    <row r="4646" ht="30" customHeight="1" x14ac:dyDescent="0.2"/>
    <row r="4647" ht="30" customHeight="1" x14ac:dyDescent="0.2"/>
    <row r="4648" ht="30" customHeight="1" x14ac:dyDescent="0.2"/>
    <row r="4649" ht="30" customHeight="1" x14ac:dyDescent="0.2"/>
    <row r="4650" ht="30" customHeight="1" x14ac:dyDescent="0.2"/>
    <row r="4651" ht="30" customHeight="1" x14ac:dyDescent="0.2"/>
    <row r="4652" ht="30" customHeight="1" x14ac:dyDescent="0.2"/>
    <row r="4653" ht="30" customHeight="1" x14ac:dyDescent="0.2"/>
    <row r="4654" ht="30" customHeight="1" x14ac:dyDescent="0.2"/>
    <row r="4655" ht="30" customHeight="1" x14ac:dyDescent="0.2"/>
    <row r="4656" ht="30" customHeight="1" x14ac:dyDescent="0.2"/>
    <row r="4657" ht="30" customHeight="1" x14ac:dyDescent="0.2"/>
    <row r="4658" ht="30" customHeight="1" x14ac:dyDescent="0.2"/>
    <row r="4659" ht="30" customHeight="1" x14ac:dyDescent="0.2"/>
    <row r="4660" ht="30" customHeight="1" x14ac:dyDescent="0.2"/>
    <row r="4661" ht="30" customHeight="1" x14ac:dyDescent="0.2"/>
    <row r="4662" ht="30" customHeight="1" x14ac:dyDescent="0.2"/>
    <row r="4663" ht="30" customHeight="1" x14ac:dyDescent="0.2"/>
    <row r="4664" ht="30" customHeight="1" x14ac:dyDescent="0.2"/>
    <row r="4665" ht="30" customHeight="1" x14ac:dyDescent="0.2"/>
    <row r="4666" ht="30" customHeight="1" x14ac:dyDescent="0.2"/>
    <row r="4667" ht="30" customHeight="1" x14ac:dyDescent="0.2"/>
    <row r="4668" ht="30" customHeight="1" x14ac:dyDescent="0.2"/>
    <row r="4669" ht="30" customHeight="1" x14ac:dyDescent="0.2"/>
    <row r="4670" ht="30" customHeight="1" x14ac:dyDescent="0.2"/>
    <row r="4671" ht="30" customHeight="1" x14ac:dyDescent="0.2"/>
    <row r="4672" ht="30" customHeight="1" x14ac:dyDescent="0.2"/>
    <row r="4673" ht="30" customHeight="1" x14ac:dyDescent="0.2"/>
    <row r="4674" ht="30" customHeight="1" x14ac:dyDescent="0.2"/>
    <row r="4675" ht="30" customHeight="1" x14ac:dyDescent="0.2"/>
    <row r="4676" ht="30" customHeight="1" x14ac:dyDescent="0.2"/>
    <row r="4677" ht="30" customHeight="1" x14ac:dyDescent="0.2"/>
    <row r="4678" ht="30" customHeight="1" x14ac:dyDescent="0.2"/>
    <row r="4679" ht="30" customHeight="1" x14ac:dyDescent="0.2"/>
    <row r="4680" ht="30" customHeight="1" x14ac:dyDescent="0.2"/>
    <row r="4681" ht="30" customHeight="1" x14ac:dyDescent="0.2"/>
    <row r="4682" ht="30" customHeight="1" x14ac:dyDescent="0.2"/>
    <row r="4683" ht="30" customHeight="1" x14ac:dyDescent="0.2"/>
    <row r="4684" ht="30" customHeight="1" x14ac:dyDescent="0.2"/>
    <row r="4685" ht="30" customHeight="1" x14ac:dyDescent="0.2"/>
    <row r="4686" ht="30" customHeight="1" x14ac:dyDescent="0.2"/>
    <row r="4687" ht="30" customHeight="1" x14ac:dyDescent="0.2"/>
    <row r="4688" ht="30" customHeight="1" x14ac:dyDescent="0.2"/>
    <row r="4689" ht="30" customHeight="1" x14ac:dyDescent="0.2"/>
    <row r="4690" ht="30" customHeight="1" x14ac:dyDescent="0.2"/>
    <row r="4691" ht="30" customHeight="1" x14ac:dyDescent="0.2"/>
    <row r="4692" ht="30" customHeight="1" x14ac:dyDescent="0.2"/>
    <row r="4693" ht="30" customHeight="1" x14ac:dyDescent="0.2"/>
    <row r="4694" ht="30" customHeight="1" x14ac:dyDescent="0.2"/>
    <row r="4695" ht="30" customHeight="1" x14ac:dyDescent="0.2"/>
    <row r="4696" ht="30" customHeight="1" x14ac:dyDescent="0.2"/>
    <row r="4697" ht="30" customHeight="1" x14ac:dyDescent="0.2"/>
    <row r="4698" ht="30" customHeight="1" x14ac:dyDescent="0.2"/>
    <row r="4699" ht="30" customHeight="1" x14ac:dyDescent="0.2"/>
    <row r="4700" ht="30" customHeight="1" x14ac:dyDescent="0.2"/>
    <row r="4701" ht="30" customHeight="1" x14ac:dyDescent="0.2"/>
    <row r="4702" ht="30" customHeight="1" x14ac:dyDescent="0.2"/>
    <row r="4703" ht="30" customHeight="1" x14ac:dyDescent="0.2"/>
    <row r="4704" ht="30" customHeight="1" x14ac:dyDescent="0.2"/>
    <row r="4705" ht="30" customHeight="1" x14ac:dyDescent="0.2"/>
    <row r="4706" ht="30" customHeight="1" x14ac:dyDescent="0.2"/>
    <row r="4707" ht="30" customHeight="1" x14ac:dyDescent="0.2"/>
    <row r="4708" ht="30" customHeight="1" x14ac:dyDescent="0.2"/>
    <row r="4709" ht="30" customHeight="1" x14ac:dyDescent="0.2"/>
    <row r="4710" ht="30" customHeight="1" x14ac:dyDescent="0.2"/>
    <row r="4711" ht="30" customHeight="1" x14ac:dyDescent="0.2"/>
    <row r="4712" ht="30" customHeight="1" x14ac:dyDescent="0.2"/>
    <row r="4713" ht="30" customHeight="1" x14ac:dyDescent="0.2"/>
    <row r="4714" ht="30" customHeight="1" x14ac:dyDescent="0.2"/>
    <row r="4715" ht="30" customHeight="1" x14ac:dyDescent="0.2"/>
    <row r="4716" ht="30" customHeight="1" x14ac:dyDescent="0.2"/>
    <row r="4717" ht="30" customHeight="1" x14ac:dyDescent="0.2"/>
    <row r="4718" ht="30" customHeight="1" x14ac:dyDescent="0.2"/>
    <row r="4719" ht="30" customHeight="1" x14ac:dyDescent="0.2"/>
    <row r="4720" ht="30" customHeight="1" x14ac:dyDescent="0.2"/>
    <row r="4721" ht="30" customHeight="1" x14ac:dyDescent="0.2"/>
    <row r="4722" ht="30" customHeight="1" x14ac:dyDescent="0.2"/>
    <row r="4723" ht="30" customHeight="1" x14ac:dyDescent="0.2"/>
    <row r="4724" ht="30" customHeight="1" x14ac:dyDescent="0.2"/>
    <row r="4725" ht="30" customHeight="1" x14ac:dyDescent="0.2"/>
    <row r="4726" ht="30" customHeight="1" x14ac:dyDescent="0.2"/>
    <row r="4727" ht="30" customHeight="1" x14ac:dyDescent="0.2"/>
    <row r="4728" ht="30" customHeight="1" x14ac:dyDescent="0.2"/>
    <row r="4729" ht="30" customHeight="1" x14ac:dyDescent="0.2"/>
    <row r="4730" ht="30" customHeight="1" x14ac:dyDescent="0.2"/>
    <row r="4731" ht="30" customHeight="1" x14ac:dyDescent="0.2"/>
    <row r="4732" ht="30" customHeight="1" x14ac:dyDescent="0.2"/>
    <row r="4733" ht="30" customHeight="1" x14ac:dyDescent="0.2"/>
    <row r="4734" ht="30" customHeight="1" x14ac:dyDescent="0.2"/>
    <row r="4735" ht="30" customHeight="1" x14ac:dyDescent="0.2"/>
    <row r="4736" ht="30" customHeight="1" x14ac:dyDescent="0.2"/>
    <row r="4737" ht="30" customHeight="1" x14ac:dyDescent="0.2"/>
    <row r="4738" ht="30" customHeight="1" x14ac:dyDescent="0.2"/>
    <row r="4739" ht="30" customHeight="1" x14ac:dyDescent="0.2"/>
    <row r="4740" ht="30" customHeight="1" x14ac:dyDescent="0.2"/>
    <row r="4741" ht="30" customHeight="1" x14ac:dyDescent="0.2"/>
    <row r="4742" ht="30" customHeight="1" x14ac:dyDescent="0.2"/>
    <row r="4743" ht="30" customHeight="1" x14ac:dyDescent="0.2"/>
    <row r="4744" ht="30" customHeight="1" x14ac:dyDescent="0.2"/>
    <row r="4745" ht="30" customHeight="1" x14ac:dyDescent="0.2"/>
    <row r="4746" ht="30" customHeight="1" x14ac:dyDescent="0.2"/>
    <row r="4747" ht="30" customHeight="1" x14ac:dyDescent="0.2"/>
    <row r="4748" ht="30" customHeight="1" x14ac:dyDescent="0.2"/>
    <row r="4749" ht="30" customHeight="1" x14ac:dyDescent="0.2"/>
    <row r="4750" ht="30" customHeight="1" x14ac:dyDescent="0.2"/>
    <row r="4751" ht="30" customHeight="1" x14ac:dyDescent="0.2"/>
    <row r="4752" ht="30" customHeight="1" x14ac:dyDescent="0.2"/>
    <row r="4753" ht="30" customHeight="1" x14ac:dyDescent="0.2"/>
    <row r="4754" ht="30" customHeight="1" x14ac:dyDescent="0.2"/>
    <row r="4755" ht="30" customHeight="1" x14ac:dyDescent="0.2"/>
    <row r="4756" ht="30" customHeight="1" x14ac:dyDescent="0.2"/>
    <row r="4757" ht="30" customHeight="1" x14ac:dyDescent="0.2"/>
    <row r="4758" ht="30" customHeight="1" x14ac:dyDescent="0.2"/>
    <row r="4759" ht="30" customHeight="1" x14ac:dyDescent="0.2"/>
    <row r="4760" ht="30" customHeight="1" x14ac:dyDescent="0.2"/>
    <row r="4761" ht="30" customHeight="1" x14ac:dyDescent="0.2"/>
    <row r="4762" ht="30" customHeight="1" x14ac:dyDescent="0.2"/>
    <row r="4763" ht="30" customHeight="1" x14ac:dyDescent="0.2"/>
    <row r="4764" ht="30" customHeight="1" x14ac:dyDescent="0.2"/>
    <row r="4765" ht="30" customHeight="1" x14ac:dyDescent="0.2"/>
    <row r="4766" ht="30" customHeight="1" x14ac:dyDescent="0.2"/>
    <row r="4767" ht="30" customHeight="1" x14ac:dyDescent="0.2"/>
    <row r="4768" ht="30" customHeight="1" x14ac:dyDescent="0.2"/>
    <row r="4769" ht="30" customHeight="1" x14ac:dyDescent="0.2"/>
    <row r="4770" ht="30" customHeight="1" x14ac:dyDescent="0.2"/>
    <row r="4771" ht="30" customHeight="1" x14ac:dyDescent="0.2"/>
    <row r="4772" ht="30" customHeight="1" x14ac:dyDescent="0.2"/>
    <row r="4773" ht="30" customHeight="1" x14ac:dyDescent="0.2"/>
    <row r="4774" ht="30" customHeight="1" x14ac:dyDescent="0.2"/>
    <row r="4775" ht="30" customHeight="1" x14ac:dyDescent="0.2"/>
    <row r="4776" ht="30" customHeight="1" x14ac:dyDescent="0.2"/>
    <row r="4777" ht="30" customHeight="1" x14ac:dyDescent="0.2"/>
    <row r="4778" ht="30" customHeight="1" x14ac:dyDescent="0.2"/>
    <row r="4779" ht="30" customHeight="1" x14ac:dyDescent="0.2"/>
    <row r="4780" ht="30" customHeight="1" x14ac:dyDescent="0.2"/>
    <row r="4781" ht="30" customHeight="1" x14ac:dyDescent="0.2"/>
    <row r="4782" ht="30" customHeight="1" x14ac:dyDescent="0.2"/>
    <row r="4783" ht="30" customHeight="1" x14ac:dyDescent="0.2"/>
    <row r="4784" ht="30" customHeight="1" x14ac:dyDescent="0.2"/>
    <row r="4785" ht="30" customHeight="1" x14ac:dyDescent="0.2"/>
    <row r="4786" ht="30" customHeight="1" x14ac:dyDescent="0.2"/>
    <row r="4787" ht="30" customHeight="1" x14ac:dyDescent="0.2"/>
    <row r="4788" ht="30" customHeight="1" x14ac:dyDescent="0.2"/>
    <row r="4789" ht="30" customHeight="1" x14ac:dyDescent="0.2"/>
    <row r="4790" ht="30" customHeight="1" x14ac:dyDescent="0.2"/>
    <row r="4791" ht="30" customHeight="1" x14ac:dyDescent="0.2"/>
    <row r="4792" ht="30" customHeight="1" x14ac:dyDescent="0.2"/>
    <row r="4793" ht="30" customHeight="1" x14ac:dyDescent="0.2"/>
    <row r="4794" ht="30" customHeight="1" x14ac:dyDescent="0.2"/>
    <row r="4795" ht="30" customHeight="1" x14ac:dyDescent="0.2"/>
    <row r="4796" ht="30" customHeight="1" x14ac:dyDescent="0.2"/>
    <row r="4797" ht="30" customHeight="1" x14ac:dyDescent="0.2"/>
    <row r="4798" ht="30" customHeight="1" x14ac:dyDescent="0.2"/>
    <row r="4799" ht="30" customHeight="1" x14ac:dyDescent="0.2"/>
    <row r="4800" ht="30" customHeight="1" x14ac:dyDescent="0.2"/>
    <row r="4801" ht="30" customHeight="1" x14ac:dyDescent="0.2"/>
    <row r="4802" ht="30" customHeight="1" x14ac:dyDescent="0.2"/>
    <row r="4803" ht="30" customHeight="1" x14ac:dyDescent="0.2"/>
    <row r="4804" ht="30" customHeight="1" x14ac:dyDescent="0.2"/>
    <row r="4805" ht="30" customHeight="1" x14ac:dyDescent="0.2"/>
    <row r="4806" ht="30" customHeight="1" x14ac:dyDescent="0.2"/>
    <row r="4807" ht="30" customHeight="1" x14ac:dyDescent="0.2"/>
    <row r="4808" ht="30" customHeight="1" x14ac:dyDescent="0.2"/>
    <row r="4809" ht="30" customHeight="1" x14ac:dyDescent="0.2"/>
    <row r="4810" ht="30" customHeight="1" x14ac:dyDescent="0.2"/>
    <row r="4811" ht="30" customHeight="1" x14ac:dyDescent="0.2"/>
    <row r="4812" ht="30" customHeight="1" x14ac:dyDescent="0.2"/>
    <row r="4813" ht="30" customHeight="1" x14ac:dyDescent="0.2"/>
    <row r="4814" ht="30" customHeight="1" x14ac:dyDescent="0.2"/>
    <row r="4815" ht="30" customHeight="1" x14ac:dyDescent="0.2"/>
    <row r="4816" ht="30" customHeight="1" x14ac:dyDescent="0.2"/>
    <row r="4817" ht="30" customHeight="1" x14ac:dyDescent="0.2"/>
    <row r="4818" ht="30" customHeight="1" x14ac:dyDescent="0.2"/>
    <row r="4819" ht="30" customHeight="1" x14ac:dyDescent="0.2"/>
    <row r="4820" ht="30" customHeight="1" x14ac:dyDescent="0.2"/>
    <row r="4821" ht="30" customHeight="1" x14ac:dyDescent="0.2"/>
    <row r="4822" ht="30" customHeight="1" x14ac:dyDescent="0.2"/>
    <row r="4823" ht="30" customHeight="1" x14ac:dyDescent="0.2"/>
    <row r="4824" ht="30" customHeight="1" x14ac:dyDescent="0.2"/>
    <row r="4825" ht="30" customHeight="1" x14ac:dyDescent="0.2"/>
    <row r="4826" ht="30" customHeight="1" x14ac:dyDescent="0.2"/>
    <row r="4827" ht="30" customHeight="1" x14ac:dyDescent="0.2"/>
    <row r="4828" ht="30" customHeight="1" x14ac:dyDescent="0.2"/>
    <row r="4829" ht="30" customHeight="1" x14ac:dyDescent="0.2"/>
    <row r="4830" ht="30" customHeight="1" x14ac:dyDescent="0.2"/>
    <row r="4831" ht="30" customHeight="1" x14ac:dyDescent="0.2"/>
    <row r="4832" ht="30" customHeight="1" x14ac:dyDescent="0.2"/>
    <row r="4833" ht="30" customHeight="1" x14ac:dyDescent="0.2"/>
    <row r="4834" ht="30" customHeight="1" x14ac:dyDescent="0.2"/>
    <row r="4835" ht="30" customHeight="1" x14ac:dyDescent="0.2"/>
    <row r="4836" ht="30" customHeight="1" x14ac:dyDescent="0.2"/>
    <row r="4837" ht="30" customHeight="1" x14ac:dyDescent="0.2"/>
    <row r="4838" ht="30" customHeight="1" x14ac:dyDescent="0.2"/>
    <row r="4839" ht="30" customHeight="1" x14ac:dyDescent="0.2"/>
    <row r="4840" ht="30" customHeight="1" x14ac:dyDescent="0.2"/>
    <row r="4841" ht="30" customHeight="1" x14ac:dyDescent="0.2"/>
    <row r="4842" ht="30" customHeight="1" x14ac:dyDescent="0.2"/>
    <row r="4843" ht="30" customHeight="1" x14ac:dyDescent="0.2"/>
    <row r="4844" ht="30" customHeight="1" x14ac:dyDescent="0.2"/>
    <row r="4845" ht="30" customHeight="1" x14ac:dyDescent="0.2"/>
    <row r="4846" ht="30" customHeight="1" x14ac:dyDescent="0.2"/>
    <row r="4847" ht="30" customHeight="1" x14ac:dyDescent="0.2"/>
    <row r="4848" ht="30" customHeight="1" x14ac:dyDescent="0.2"/>
    <row r="4849" ht="30" customHeight="1" x14ac:dyDescent="0.2"/>
    <row r="4850" ht="30" customHeight="1" x14ac:dyDescent="0.2"/>
    <row r="4851" ht="30" customHeight="1" x14ac:dyDescent="0.2"/>
    <row r="4852" ht="30" customHeight="1" x14ac:dyDescent="0.2"/>
    <row r="4853" ht="30" customHeight="1" x14ac:dyDescent="0.2"/>
    <row r="4854" ht="30" customHeight="1" x14ac:dyDescent="0.2"/>
    <row r="4855" ht="30" customHeight="1" x14ac:dyDescent="0.2"/>
    <row r="4856" ht="30" customHeight="1" x14ac:dyDescent="0.2"/>
    <row r="4857" ht="30" customHeight="1" x14ac:dyDescent="0.2"/>
    <row r="4858" ht="30" customHeight="1" x14ac:dyDescent="0.2"/>
    <row r="4859" ht="30" customHeight="1" x14ac:dyDescent="0.2"/>
    <row r="4860" ht="30" customHeight="1" x14ac:dyDescent="0.2"/>
    <row r="4861" ht="30" customHeight="1" x14ac:dyDescent="0.2"/>
    <row r="4862" ht="30" customHeight="1" x14ac:dyDescent="0.2"/>
    <row r="4863" ht="30" customHeight="1" x14ac:dyDescent="0.2"/>
    <row r="4864" ht="30" customHeight="1" x14ac:dyDescent="0.2"/>
    <row r="4865" ht="30" customHeight="1" x14ac:dyDescent="0.2"/>
    <row r="4866" ht="30" customHeight="1" x14ac:dyDescent="0.2"/>
    <row r="4867" ht="30" customHeight="1" x14ac:dyDescent="0.2"/>
    <row r="4868" ht="30" customHeight="1" x14ac:dyDescent="0.2"/>
    <row r="4869" ht="30" customHeight="1" x14ac:dyDescent="0.2"/>
    <row r="4870" ht="30" customHeight="1" x14ac:dyDescent="0.2"/>
    <row r="4871" ht="30" customHeight="1" x14ac:dyDescent="0.2"/>
    <row r="4872" ht="30" customHeight="1" x14ac:dyDescent="0.2"/>
    <row r="4873" ht="30" customHeight="1" x14ac:dyDescent="0.2"/>
    <row r="4874" ht="30" customHeight="1" x14ac:dyDescent="0.2"/>
    <row r="4875" ht="30" customHeight="1" x14ac:dyDescent="0.2"/>
    <row r="4876" ht="30" customHeight="1" x14ac:dyDescent="0.2"/>
    <row r="4877" ht="30" customHeight="1" x14ac:dyDescent="0.2"/>
    <row r="4878" ht="30" customHeight="1" x14ac:dyDescent="0.2"/>
    <row r="4879" ht="30" customHeight="1" x14ac:dyDescent="0.2"/>
    <row r="4880" ht="30" customHeight="1" x14ac:dyDescent="0.2"/>
    <row r="4881" ht="30" customHeight="1" x14ac:dyDescent="0.2"/>
    <row r="4882" ht="30" customHeight="1" x14ac:dyDescent="0.2"/>
    <row r="4883" ht="30" customHeight="1" x14ac:dyDescent="0.2"/>
    <row r="4884" ht="30" customHeight="1" x14ac:dyDescent="0.2"/>
    <row r="4885" ht="30" customHeight="1" x14ac:dyDescent="0.2"/>
    <row r="4886" ht="30" customHeight="1" x14ac:dyDescent="0.2"/>
    <row r="4887" ht="30" customHeight="1" x14ac:dyDescent="0.2"/>
    <row r="4888" ht="30" customHeight="1" x14ac:dyDescent="0.2"/>
    <row r="4889" ht="30" customHeight="1" x14ac:dyDescent="0.2"/>
    <row r="4890" ht="30" customHeight="1" x14ac:dyDescent="0.2"/>
    <row r="4891" ht="30" customHeight="1" x14ac:dyDescent="0.2"/>
    <row r="4892" ht="30" customHeight="1" x14ac:dyDescent="0.2"/>
    <row r="4893" ht="30" customHeight="1" x14ac:dyDescent="0.2"/>
    <row r="4894" ht="30" customHeight="1" x14ac:dyDescent="0.2"/>
    <row r="4895" ht="30" customHeight="1" x14ac:dyDescent="0.2"/>
    <row r="4896" ht="30" customHeight="1" x14ac:dyDescent="0.2"/>
    <row r="4897" ht="30" customHeight="1" x14ac:dyDescent="0.2"/>
    <row r="4898" ht="30" customHeight="1" x14ac:dyDescent="0.2"/>
    <row r="4899" ht="30" customHeight="1" x14ac:dyDescent="0.2"/>
    <row r="4900" ht="30" customHeight="1" x14ac:dyDescent="0.2"/>
    <row r="4901" ht="30" customHeight="1" x14ac:dyDescent="0.2"/>
    <row r="4902" ht="30" customHeight="1" x14ac:dyDescent="0.2"/>
    <row r="4903" ht="30" customHeight="1" x14ac:dyDescent="0.2"/>
    <row r="4904" ht="30" customHeight="1" x14ac:dyDescent="0.2"/>
    <row r="4905" ht="30" customHeight="1" x14ac:dyDescent="0.2"/>
    <row r="4906" ht="30" customHeight="1" x14ac:dyDescent="0.2"/>
    <row r="4907" ht="30" customHeight="1" x14ac:dyDescent="0.2"/>
    <row r="4908" ht="30" customHeight="1" x14ac:dyDescent="0.2"/>
    <row r="4909" ht="30" customHeight="1" x14ac:dyDescent="0.2"/>
    <row r="4910" ht="30" customHeight="1" x14ac:dyDescent="0.2"/>
    <row r="4911" ht="30" customHeight="1" x14ac:dyDescent="0.2"/>
    <row r="4912" ht="30" customHeight="1" x14ac:dyDescent="0.2"/>
    <row r="4913" ht="30" customHeight="1" x14ac:dyDescent="0.2"/>
    <row r="4914" ht="30" customHeight="1" x14ac:dyDescent="0.2"/>
    <row r="4915" ht="30" customHeight="1" x14ac:dyDescent="0.2"/>
    <row r="4916" ht="30" customHeight="1" x14ac:dyDescent="0.2"/>
    <row r="4917" ht="30" customHeight="1" x14ac:dyDescent="0.2"/>
    <row r="4918" ht="30" customHeight="1" x14ac:dyDescent="0.2"/>
    <row r="4919" ht="30" customHeight="1" x14ac:dyDescent="0.2"/>
    <row r="4920" ht="30" customHeight="1" x14ac:dyDescent="0.2"/>
    <row r="4921" ht="30" customHeight="1" x14ac:dyDescent="0.2"/>
    <row r="4922" ht="30" customHeight="1" x14ac:dyDescent="0.2"/>
    <row r="4923" ht="30" customHeight="1" x14ac:dyDescent="0.2"/>
    <row r="4924" ht="30" customHeight="1" x14ac:dyDescent="0.2"/>
    <row r="4925" ht="30" customHeight="1" x14ac:dyDescent="0.2"/>
    <row r="4926" ht="30" customHeight="1" x14ac:dyDescent="0.2"/>
    <row r="4927" ht="30" customHeight="1" x14ac:dyDescent="0.2"/>
    <row r="4928" ht="30" customHeight="1" x14ac:dyDescent="0.2"/>
    <row r="4929" ht="30" customHeight="1" x14ac:dyDescent="0.2"/>
    <row r="4930" ht="30" customHeight="1" x14ac:dyDescent="0.2"/>
    <row r="4931" ht="30" customHeight="1" x14ac:dyDescent="0.2"/>
    <row r="4932" ht="30" customHeight="1" x14ac:dyDescent="0.2"/>
    <row r="4933" ht="30" customHeight="1" x14ac:dyDescent="0.2"/>
    <row r="4934" ht="30" customHeight="1" x14ac:dyDescent="0.2"/>
    <row r="4935" ht="30" customHeight="1" x14ac:dyDescent="0.2"/>
    <row r="4936" ht="30" customHeight="1" x14ac:dyDescent="0.2"/>
    <row r="4937" ht="30" customHeight="1" x14ac:dyDescent="0.2"/>
    <row r="4938" ht="30" customHeight="1" x14ac:dyDescent="0.2"/>
    <row r="4939" ht="30" customHeight="1" x14ac:dyDescent="0.2"/>
    <row r="4940" ht="30" customHeight="1" x14ac:dyDescent="0.2"/>
    <row r="4941" ht="30" customHeight="1" x14ac:dyDescent="0.2"/>
    <row r="4942" ht="30" customHeight="1" x14ac:dyDescent="0.2"/>
    <row r="4943" ht="30" customHeight="1" x14ac:dyDescent="0.2"/>
    <row r="4944" ht="30" customHeight="1" x14ac:dyDescent="0.2"/>
    <row r="4945" ht="30" customHeight="1" x14ac:dyDescent="0.2"/>
    <row r="4946" ht="30" customHeight="1" x14ac:dyDescent="0.2"/>
    <row r="4947" ht="30" customHeight="1" x14ac:dyDescent="0.2"/>
    <row r="4948" ht="30" customHeight="1" x14ac:dyDescent="0.2"/>
    <row r="4949" ht="30" customHeight="1" x14ac:dyDescent="0.2"/>
    <row r="4950" ht="30" customHeight="1" x14ac:dyDescent="0.2"/>
    <row r="4951" ht="30" customHeight="1" x14ac:dyDescent="0.2"/>
    <row r="4952" ht="30" customHeight="1" x14ac:dyDescent="0.2"/>
    <row r="4953" ht="30" customHeight="1" x14ac:dyDescent="0.2"/>
    <row r="4954" ht="30" customHeight="1" x14ac:dyDescent="0.2"/>
    <row r="4955" ht="30" customHeight="1" x14ac:dyDescent="0.2"/>
    <row r="4956" ht="30" customHeight="1" x14ac:dyDescent="0.2"/>
    <row r="4957" ht="30" customHeight="1" x14ac:dyDescent="0.2"/>
    <row r="4958" ht="30" customHeight="1" x14ac:dyDescent="0.2"/>
    <row r="4959" ht="30" customHeight="1" x14ac:dyDescent="0.2"/>
    <row r="4960" ht="30" customHeight="1" x14ac:dyDescent="0.2"/>
    <row r="4961" ht="30" customHeight="1" x14ac:dyDescent="0.2"/>
    <row r="4962" ht="30" customHeight="1" x14ac:dyDescent="0.2"/>
    <row r="4963" ht="30" customHeight="1" x14ac:dyDescent="0.2"/>
    <row r="4964" ht="30" customHeight="1" x14ac:dyDescent="0.2"/>
    <row r="4965" ht="30" customHeight="1" x14ac:dyDescent="0.2"/>
    <row r="4966" ht="30" customHeight="1" x14ac:dyDescent="0.2"/>
    <row r="4967" ht="30" customHeight="1" x14ac:dyDescent="0.2"/>
    <row r="4968" ht="30" customHeight="1" x14ac:dyDescent="0.2"/>
    <row r="4969" ht="30" customHeight="1" x14ac:dyDescent="0.2"/>
    <row r="4970" ht="30" customHeight="1" x14ac:dyDescent="0.2"/>
    <row r="4971" ht="30" customHeight="1" x14ac:dyDescent="0.2"/>
    <row r="4972" ht="30" customHeight="1" x14ac:dyDescent="0.2"/>
    <row r="4973" ht="30" customHeight="1" x14ac:dyDescent="0.2"/>
    <row r="4974" ht="30" customHeight="1" x14ac:dyDescent="0.2"/>
    <row r="4975" ht="30" customHeight="1" x14ac:dyDescent="0.2"/>
    <row r="4976" ht="30" customHeight="1" x14ac:dyDescent="0.2"/>
    <row r="4977" ht="30" customHeight="1" x14ac:dyDescent="0.2"/>
    <row r="4978" ht="30" customHeight="1" x14ac:dyDescent="0.2"/>
    <row r="4979" ht="30" customHeight="1" x14ac:dyDescent="0.2"/>
    <row r="4980" ht="30" customHeight="1" x14ac:dyDescent="0.2"/>
    <row r="4981" ht="30" customHeight="1" x14ac:dyDescent="0.2"/>
    <row r="4982" ht="30" customHeight="1" x14ac:dyDescent="0.2"/>
    <row r="4983" ht="30" customHeight="1" x14ac:dyDescent="0.2"/>
    <row r="4984" ht="30" customHeight="1" x14ac:dyDescent="0.2"/>
    <row r="4985" ht="30" customHeight="1" x14ac:dyDescent="0.2"/>
    <row r="4986" ht="30" customHeight="1" x14ac:dyDescent="0.2"/>
    <row r="4987" ht="30" customHeight="1" x14ac:dyDescent="0.2"/>
    <row r="4988" ht="30" customHeight="1" x14ac:dyDescent="0.2"/>
    <row r="4989" ht="30" customHeight="1" x14ac:dyDescent="0.2"/>
    <row r="4990" ht="30" customHeight="1" x14ac:dyDescent="0.2"/>
    <row r="4991" ht="30" customHeight="1" x14ac:dyDescent="0.2"/>
    <row r="4992" ht="30" customHeight="1" x14ac:dyDescent="0.2"/>
    <row r="4993" ht="30" customHeight="1" x14ac:dyDescent="0.2"/>
    <row r="4994" ht="30" customHeight="1" x14ac:dyDescent="0.2"/>
    <row r="4995" ht="30" customHeight="1" x14ac:dyDescent="0.2"/>
    <row r="4996" ht="30" customHeight="1" x14ac:dyDescent="0.2"/>
    <row r="4997" ht="30" customHeight="1" x14ac:dyDescent="0.2"/>
    <row r="4998" ht="30" customHeight="1" x14ac:dyDescent="0.2"/>
    <row r="4999" ht="30" customHeight="1" x14ac:dyDescent="0.2"/>
    <row r="5000" ht="30" customHeight="1" x14ac:dyDescent="0.2"/>
  </sheetData>
  <mergeCells count="228">
    <mergeCell ref="A204:A207"/>
    <mergeCell ref="B204:D204"/>
    <mergeCell ref="B205:D205"/>
    <mergeCell ref="B206:D206"/>
    <mergeCell ref="B207:D207"/>
    <mergeCell ref="B208:D208"/>
    <mergeCell ref="A198:A203"/>
    <mergeCell ref="B198:D198"/>
    <mergeCell ref="B199:D199"/>
    <mergeCell ref="B200:D200"/>
    <mergeCell ref="B201:D201"/>
    <mergeCell ref="F201:F202"/>
    <mergeCell ref="B202:D202"/>
    <mergeCell ref="B203:D203"/>
    <mergeCell ref="A193:A197"/>
    <mergeCell ref="B193:D193"/>
    <mergeCell ref="B194:D194"/>
    <mergeCell ref="B195:D195"/>
    <mergeCell ref="F195:F196"/>
    <mergeCell ref="B196:D196"/>
    <mergeCell ref="B197:D197"/>
    <mergeCell ref="A185:A192"/>
    <mergeCell ref="B185:D185"/>
    <mergeCell ref="F185:F186"/>
    <mergeCell ref="B186:D186"/>
    <mergeCell ref="B187:D187"/>
    <mergeCell ref="B188:D188"/>
    <mergeCell ref="B189:D189"/>
    <mergeCell ref="B190:D190"/>
    <mergeCell ref="B191:D191"/>
    <mergeCell ref="B192:D192"/>
    <mergeCell ref="B180:D180"/>
    <mergeCell ref="A181:A184"/>
    <mergeCell ref="B181:D181"/>
    <mergeCell ref="F181:F182"/>
    <mergeCell ref="B182:D182"/>
    <mergeCell ref="B183:D183"/>
    <mergeCell ref="B184:D184"/>
    <mergeCell ref="A169:A172"/>
    <mergeCell ref="B169:D169"/>
    <mergeCell ref="B170:D170"/>
    <mergeCell ref="B171:D171"/>
    <mergeCell ref="B172:D172"/>
    <mergeCell ref="B173:D173"/>
    <mergeCell ref="A163:A168"/>
    <mergeCell ref="B163:D163"/>
    <mergeCell ref="B164:D164"/>
    <mergeCell ref="B165:D165"/>
    <mergeCell ref="B166:D166"/>
    <mergeCell ref="F166:F167"/>
    <mergeCell ref="B167:D167"/>
    <mergeCell ref="B168:D168"/>
    <mergeCell ref="A158:A162"/>
    <mergeCell ref="B158:D158"/>
    <mergeCell ref="B159:D159"/>
    <mergeCell ref="B160:D160"/>
    <mergeCell ref="F160:F161"/>
    <mergeCell ref="B161:D161"/>
    <mergeCell ref="B162:D162"/>
    <mergeCell ref="A150:A157"/>
    <mergeCell ref="B150:D150"/>
    <mergeCell ref="F150:F151"/>
    <mergeCell ref="B151:D151"/>
    <mergeCell ref="B152:D152"/>
    <mergeCell ref="B153:D153"/>
    <mergeCell ref="B154:D154"/>
    <mergeCell ref="B155:D155"/>
    <mergeCell ref="B156:D156"/>
    <mergeCell ref="B157:D157"/>
    <mergeCell ref="B145:D145"/>
    <mergeCell ref="A146:A149"/>
    <mergeCell ref="B146:D146"/>
    <mergeCell ref="F146:F147"/>
    <mergeCell ref="B147:D147"/>
    <mergeCell ref="B148:D148"/>
    <mergeCell ref="B149:D149"/>
    <mergeCell ref="A134:A137"/>
    <mergeCell ref="B134:D134"/>
    <mergeCell ref="B135:D135"/>
    <mergeCell ref="B136:D136"/>
    <mergeCell ref="B137:D137"/>
    <mergeCell ref="B138:D138"/>
    <mergeCell ref="A128:A133"/>
    <mergeCell ref="B128:D128"/>
    <mergeCell ref="B129:D129"/>
    <mergeCell ref="B130:D130"/>
    <mergeCell ref="B131:D131"/>
    <mergeCell ref="F131:F132"/>
    <mergeCell ref="B132:D132"/>
    <mergeCell ref="B133:D133"/>
    <mergeCell ref="A123:A127"/>
    <mergeCell ref="B123:D123"/>
    <mergeCell ref="B124:D124"/>
    <mergeCell ref="B125:D125"/>
    <mergeCell ref="F125:F126"/>
    <mergeCell ref="B126:D126"/>
    <mergeCell ref="B127:D127"/>
    <mergeCell ref="A115:A122"/>
    <mergeCell ref="B115:D115"/>
    <mergeCell ref="F115:F116"/>
    <mergeCell ref="B116:D116"/>
    <mergeCell ref="B117:D117"/>
    <mergeCell ref="B118:D118"/>
    <mergeCell ref="B119:D119"/>
    <mergeCell ref="B120:D120"/>
    <mergeCell ref="B121:D121"/>
    <mergeCell ref="B122:D122"/>
    <mergeCell ref="B110:D110"/>
    <mergeCell ref="A111:A114"/>
    <mergeCell ref="B111:D111"/>
    <mergeCell ref="F111:F112"/>
    <mergeCell ref="B112:D112"/>
    <mergeCell ref="B113:D113"/>
    <mergeCell ref="B114:D114"/>
    <mergeCell ref="A99:A102"/>
    <mergeCell ref="B99:D99"/>
    <mergeCell ref="B100:D100"/>
    <mergeCell ref="B101:D101"/>
    <mergeCell ref="B102:D102"/>
    <mergeCell ref="B103:D103"/>
    <mergeCell ref="A93:A98"/>
    <mergeCell ref="B93:D93"/>
    <mergeCell ref="B94:D94"/>
    <mergeCell ref="B95:D95"/>
    <mergeCell ref="B96:D96"/>
    <mergeCell ref="F96:F97"/>
    <mergeCell ref="B97:D97"/>
    <mergeCell ref="B98:D98"/>
    <mergeCell ref="A88:A92"/>
    <mergeCell ref="B88:D88"/>
    <mergeCell ref="B89:D89"/>
    <mergeCell ref="B90:D90"/>
    <mergeCell ref="F90:F91"/>
    <mergeCell ref="B91:D91"/>
    <mergeCell ref="B92:D92"/>
    <mergeCell ref="A80:A87"/>
    <mergeCell ref="B80:D80"/>
    <mergeCell ref="F80:F81"/>
    <mergeCell ref="B81:D81"/>
    <mergeCell ref="B82:D82"/>
    <mergeCell ref="B83:D83"/>
    <mergeCell ref="B84:D84"/>
    <mergeCell ref="B85:D85"/>
    <mergeCell ref="B86:D86"/>
    <mergeCell ref="B87:D87"/>
    <mergeCell ref="B75:D75"/>
    <mergeCell ref="A76:A79"/>
    <mergeCell ref="B76:D76"/>
    <mergeCell ref="F76:F77"/>
    <mergeCell ref="B77:D77"/>
    <mergeCell ref="B78:D78"/>
    <mergeCell ref="B79:D79"/>
    <mergeCell ref="A64:A67"/>
    <mergeCell ref="B64:D64"/>
    <mergeCell ref="B65:D65"/>
    <mergeCell ref="B66:D66"/>
    <mergeCell ref="B67:D67"/>
    <mergeCell ref="B68:D68"/>
    <mergeCell ref="A58:A63"/>
    <mergeCell ref="B58:D58"/>
    <mergeCell ref="B59:D59"/>
    <mergeCell ref="B60:D60"/>
    <mergeCell ref="B61:D61"/>
    <mergeCell ref="F61:F62"/>
    <mergeCell ref="B62:D62"/>
    <mergeCell ref="B63:D63"/>
    <mergeCell ref="A53:A57"/>
    <mergeCell ref="B53:D53"/>
    <mergeCell ref="B54:D54"/>
    <mergeCell ref="B55:D55"/>
    <mergeCell ref="F55:F56"/>
    <mergeCell ref="B56:D56"/>
    <mergeCell ref="B57:D57"/>
    <mergeCell ref="A45:A52"/>
    <mergeCell ref="B45:D45"/>
    <mergeCell ref="F45:F46"/>
    <mergeCell ref="B46:D46"/>
    <mergeCell ref="B47:D47"/>
    <mergeCell ref="B48:D48"/>
    <mergeCell ref="B49:D49"/>
    <mergeCell ref="B50:D50"/>
    <mergeCell ref="B51:D51"/>
    <mergeCell ref="B52:D52"/>
    <mergeCell ref="B40:D40"/>
    <mergeCell ref="A41:A44"/>
    <mergeCell ref="B41:D41"/>
    <mergeCell ref="F41:F42"/>
    <mergeCell ref="B42:D42"/>
    <mergeCell ref="B43:D43"/>
    <mergeCell ref="B44:D44"/>
    <mergeCell ref="A29:A32"/>
    <mergeCell ref="B29:D29"/>
    <mergeCell ref="B30:D30"/>
    <mergeCell ref="B31:D31"/>
    <mergeCell ref="B32:D32"/>
    <mergeCell ref="B33:D33"/>
    <mergeCell ref="A23:A28"/>
    <mergeCell ref="B23:D23"/>
    <mergeCell ref="B24:D24"/>
    <mergeCell ref="B25:D25"/>
    <mergeCell ref="B26:D26"/>
    <mergeCell ref="F26:F27"/>
    <mergeCell ref="B27:D27"/>
    <mergeCell ref="B28:D28"/>
    <mergeCell ref="A18:A22"/>
    <mergeCell ref="B18:D18"/>
    <mergeCell ref="B19:D19"/>
    <mergeCell ref="B20:D20"/>
    <mergeCell ref="F20:F21"/>
    <mergeCell ref="B21:D21"/>
    <mergeCell ref="B22:D22"/>
    <mergeCell ref="A10:A17"/>
    <mergeCell ref="B10:D10"/>
    <mergeCell ref="F10:F11"/>
    <mergeCell ref="B11:D11"/>
    <mergeCell ref="B12:D12"/>
    <mergeCell ref="B13:D13"/>
    <mergeCell ref="B14:D14"/>
    <mergeCell ref="B15:D15"/>
    <mergeCell ref="B16:D16"/>
    <mergeCell ref="B17:D17"/>
    <mergeCell ref="B5:D5"/>
    <mergeCell ref="A6:A9"/>
    <mergeCell ref="B6:D6"/>
    <mergeCell ref="F6:F7"/>
    <mergeCell ref="B7:D7"/>
    <mergeCell ref="B8:D8"/>
    <mergeCell ref="B9:D9"/>
  </mergeCells>
  <pageMargins left="0.7" right="0.7" top="0.75" bottom="0.75" header="0.3" footer="0.3"/>
  <pageSetup paperSize="9" fitToHeight="0" orientation="portrait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9"/>
  <dimension ref="A1:A5000"/>
  <sheetViews>
    <sheetView zoomScaleNormal="100" workbookViewId="0"/>
  </sheetViews>
  <sheetFormatPr baseColWidth="10" defaultColWidth="8.83203125" defaultRowHeight="15" x14ac:dyDescent="0.2"/>
  <sheetData>
    <row r="1" ht="30" customHeight="1" x14ac:dyDescent="0.2"/>
    <row r="2" customFormat="1" ht="30" customHeight="1" x14ac:dyDescent="0.2"/>
    <row r="3" customFormat="1" ht="30" customHeight="1" x14ac:dyDescent="0.2"/>
    <row r="4" customFormat="1" ht="30" customHeight="1" x14ac:dyDescent="0.2"/>
    <row r="5" customFormat="1" ht="30" customHeight="1" x14ac:dyDescent="0.2"/>
    <row r="6" customFormat="1" ht="30" customHeight="1" x14ac:dyDescent="0.2"/>
    <row r="7" customFormat="1" ht="30" customHeight="1" x14ac:dyDescent="0.2"/>
    <row r="8" customFormat="1" ht="30" customHeight="1" x14ac:dyDescent="0.2"/>
    <row r="9" customFormat="1" ht="30" customHeight="1" x14ac:dyDescent="0.2"/>
    <row r="10" customFormat="1" ht="30" customHeight="1" x14ac:dyDescent="0.2"/>
    <row r="11" customFormat="1" ht="30" customHeight="1" x14ac:dyDescent="0.2"/>
    <row r="12" customFormat="1" ht="30" customHeight="1" x14ac:dyDescent="0.2"/>
    <row r="13" customFormat="1" ht="30" customHeight="1" x14ac:dyDescent="0.2"/>
    <row r="14" customFormat="1" ht="30" customHeight="1" x14ac:dyDescent="0.2"/>
    <row r="15" customFormat="1" ht="30" customHeight="1" x14ac:dyDescent="0.2"/>
    <row r="16" customFormat="1" ht="30" customHeight="1" x14ac:dyDescent="0.2"/>
    <row r="17" customFormat="1" ht="30" customHeight="1" x14ac:dyDescent="0.2"/>
    <row r="18" customFormat="1" ht="30" customHeight="1" x14ac:dyDescent="0.2"/>
    <row r="19" customFormat="1" ht="30" customHeight="1" x14ac:dyDescent="0.2"/>
    <row r="20" customFormat="1" ht="30" customHeight="1" x14ac:dyDescent="0.2"/>
    <row r="21" customFormat="1" ht="30" customHeight="1" x14ac:dyDescent="0.2"/>
    <row r="22" customFormat="1" ht="30" customHeight="1" x14ac:dyDescent="0.2"/>
    <row r="23" customFormat="1" ht="30" customHeight="1" x14ac:dyDescent="0.2"/>
    <row r="24" customFormat="1" ht="30" customHeight="1" x14ac:dyDescent="0.2"/>
    <row r="25" customFormat="1" ht="30" customHeight="1" x14ac:dyDescent="0.2"/>
    <row r="26" customFormat="1" ht="30" customHeight="1" x14ac:dyDescent="0.2"/>
    <row r="27" customFormat="1" ht="30" customHeight="1" x14ac:dyDescent="0.2"/>
    <row r="28" customFormat="1" ht="30" customHeight="1" x14ac:dyDescent="0.2"/>
    <row r="29" customFormat="1" ht="30" customHeight="1" x14ac:dyDescent="0.2"/>
    <row r="30" customFormat="1" ht="30" customHeight="1" x14ac:dyDescent="0.2"/>
    <row r="31" customFormat="1" ht="30" customHeight="1" x14ac:dyDescent="0.2"/>
    <row r="32" customFormat="1" ht="30" customHeight="1" x14ac:dyDescent="0.2"/>
    <row r="33" customFormat="1" ht="30" customHeight="1" x14ac:dyDescent="0.2"/>
    <row r="34" customFormat="1" ht="30" customHeight="1" x14ac:dyDescent="0.2"/>
    <row r="35" customFormat="1" ht="30" customHeight="1" x14ac:dyDescent="0.2"/>
    <row r="36" customFormat="1" ht="30" customHeight="1" x14ac:dyDescent="0.2"/>
    <row r="37" customFormat="1" ht="30" customHeight="1" x14ac:dyDescent="0.2"/>
    <row r="38" customFormat="1" ht="30" customHeight="1" x14ac:dyDescent="0.2"/>
    <row r="39" customFormat="1" ht="30" customHeight="1" x14ac:dyDescent="0.2"/>
    <row r="40" customFormat="1" ht="30" customHeight="1" x14ac:dyDescent="0.2"/>
    <row r="41" customFormat="1" ht="30" customHeight="1" x14ac:dyDescent="0.2"/>
    <row r="42" customFormat="1" ht="30" customHeight="1" x14ac:dyDescent="0.2"/>
    <row r="43" customFormat="1" ht="30" customHeight="1" x14ac:dyDescent="0.2"/>
    <row r="44" customFormat="1" ht="30" customHeight="1" x14ac:dyDescent="0.2"/>
    <row r="45" customFormat="1" ht="30" customHeight="1" x14ac:dyDescent="0.2"/>
    <row r="46" customFormat="1" ht="30" customHeight="1" x14ac:dyDescent="0.2"/>
    <row r="47" customFormat="1" ht="30" customHeight="1" x14ac:dyDescent="0.2"/>
    <row r="48" customFormat="1" ht="30" customHeight="1" x14ac:dyDescent="0.2"/>
    <row r="49" customFormat="1" ht="30" customHeight="1" x14ac:dyDescent="0.2"/>
    <row r="50" customFormat="1" ht="30" customHeight="1" x14ac:dyDescent="0.2"/>
    <row r="51" customFormat="1" ht="30" customHeight="1" x14ac:dyDescent="0.2"/>
    <row r="52" customFormat="1" ht="30" customHeight="1" x14ac:dyDescent="0.2"/>
    <row r="53" customFormat="1" ht="30" customHeight="1" x14ac:dyDescent="0.2"/>
    <row r="54" customFormat="1" ht="30" customHeight="1" x14ac:dyDescent="0.2"/>
    <row r="55" customFormat="1" ht="30" customHeight="1" x14ac:dyDescent="0.2"/>
    <row r="56" customFormat="1" ht="30" customHeight="1" x14ac:dyDescent="0.2"/>
    <row r="57" customFormat="1" ht="30" customHeight="1" x14ac:dyDescent="0.2"/>
    <row r="58" customFormat="1" ht="30" customHeight="1" x14ac:dyDescent="0.2"/>
    <row r="59" customFormat="1" ht="30" customHeight="1" x14ac:dyDescent="0.2"/>
    <row r="60" customFormat="1" ht="30" customHeight="1" x14ac:dyDescent="0.2"/>
    <row r="61" customFormat="1" ht="30" customHeight="1" x14ac:dyDescent="0.2"/>
    <row r="62" customFormat="1" ht="30" customHeight="1" x14ac:dyDescent="0.2"/>
    <row r="63" customFormat="1" ht="30" customHeight="1" x14ac:dyDescent="0.2"/>
    <row r="64" customFormat="1" ht="30" customHeight="1" x14ac:dyDescent="0.2"/>
    <row r="65" customFormat="1" ht="30" customHeight="1" x14ac:dyDescent="0.2"/>
    <row r="66" customFormat="1" ht="30" customHeight="1" x14ac:dyDescent="0.2"/>
    <row r="67" customFormat="1" ht="30" customHeight="1" x14ac:dyDescent="0.2"/>
    <row r="68" customFormat="1" ht="30" customHeight="1" x14ac:dyDescent="0.2"/>
    <row r="69" customFormat="1" ht="30" customHeight="1" x14ac:dyDescent="0.2"/>
    <row r="70" customFormat="1" ht="30" customHeight="1" x14ac:dyDescent="0.2"/>
    <row r="71" customFormat="1" ht="30" customHeight="1" x14ac:dyDescent="0.2"/>
    <row r="72" customFormat="1" ht="30" customHeight="1" x14ac:dyDescent="0.2"/>
    <row r="73" customFormat="1" ht="30" customHeight="1" x14ac:dyDescent="0.2"/>
    <row r="74" customFormat="1" ht="30" customHeight="1" x14ac:dyDescent="0.2"/>
    <row r="75" customFormat="1" ht="30" customHeight="1" x14ac:dyDescent="0.2"/>
    <row r="76" customFormat="1" ht="30" customHeight="1" x14ac:dyDescent="0.2"/>
    <row r="77" customFormat="1" ht="30" customHeight="1" x14ac:dyDescent="0.2"/>
    <row r="78" customFormat="1" ht="30" customHeight="1" x14ac:dyDescent="0.2"/>
    <row r="79" customFormat="1" ht="30" customHeight="1" x14ac:dyDescent="0.2"/>
    <row r="80" customFormat="1" ht="30" customHeight="1" x14ac:dyDescent="0.2"/>
    <row r="81" customFormat="1" ht="30" customHeight="1" x14ac:dyDescent="0.2"/>
    <row r="82" customFormat="1" ht="30" customHeight="1" x14ac:dyDescent="0.2"/>
    <row r="83" customFormat="1" ht="30" customHeight="1" x14ac:dyDescent="0.2"/>
    <row r="84" customFormat="1" ht="30" customHeight="1" x14ac:dyDescent="0.2"/>
    <row r="85" customFormat="1" ht="30" customHeight="1" x14ac:dyDescent="0.2"/>
    <row r="86" customFormat="1" ht="30" customHeight="1" x14ac:dyDescent="0.2"/>
    <row r="87" customFormat="1" ht="30" customHeight="1" x14ac:dyDescent="0.2"/>
    <row r="88" customFormat="1" ht="30" customHeight="1" x14ac:dyDescent="0.2"/>
    <row r="89" customFormat="1" ht="30" customHeight="1" x14ac:dyDescent="0.2"/>
    <row r="90" customFormat="1" ht="30" customHeight="1" x14ac:dyDescent="0.2"/>
    <row r="91" customFormat="1" ht="30" customHeight="1" x14ac:dyDescent="0.2"/>
    <row r="92" customFormat="1" ht="30" customHeight="1" x14ac:dyDescent="0.2"/>
    <row r="93" customFormat="1" ht="30" customHeight="1" x14ac:dyDescent="0.2"/>
    <row r="94" customFormat="1" ht="30" customHeight="1" x14ac:dyDescent="0.2"/>
    <row r="95" customFormat="1" ht="30" customHeight="1" x14ac:dyDescent="0.2"/>
    <row r="96" customFormat="1" ht="30" customHeight="1" x14ac:dyDescent="0.2"/>
    <row r="97" customFormat="1" ht="30" customHeight="1" x14ac:dyDescent="0.2"/>
    <row r="98" customFormat="1" ht="30" customHeight="1" x14ac:dyDescent="0.2"/>
    <row r="99" customFormat="1" ht="30" customHeight="1" x14ac:dyDescent="0.2"/>
    <row r="100" customFormat="1" ht="30" customHeight="1" x14ac:dyDescent="0.2"/>
    <row r="101" customFormat="1" ht="30" customHeight="1" x14ac:dyDescent="0.2"/>
    <row r="102" customFormat="1" ht="30" customHeight="1" x14ac:dyDescent="0.2"/>
    <row r="103" customFormat="1" ht="30" customHeight="1" x14ac:dyDescent="0.2"/>
    <row r="104" customFormat="1" ht="30" customHeight="1" x14ac:dyDescent="0.2"/>
    <row r="105" customFormat="1" ht="30" customHeight="1" x14ac:dyDescent="0.2"/>
    <row r="106" customFormat="1" ht="30" customHeight="1" x14ac:dyDescent="0.2"/>
    <row r="107" customFormat="1" ht="30" customHeight="1" x14ac:dyDescent="0.2"/>
    <row r="108" customFormat="1" ht="30" customHeight="1" x14ac:dyDescent="0.2"/>
    <row r="109" customFormat="1" ht="30" customHeight="1" x14ac:dyDescent="0.2"/>
    <row r="110" customFormat="1" ht="30" customHeight="1" x14ac:dyDescent="0.2"/>
    <row r="111" customFormat="1" ht="30" customHeight="1" x14ac:dyDescent="0.2"/>
    <row r="112" customFormat="1" ht="30" customHeight="1" x14ac:dyDescent="0.2"/>
    <row r="113" customFormat="1" ht="30" customHeight="1" x14ac:dyDescent="0.2"/>
    <row r="114" customFormat="1" ht="30" customHeight="1" x14ac:dyDescent="0.2"/>
    <row r="115" customFormat="1" ht="30" customHeight="1" x14ac:dyDescent="0.2"/>
    <row r="116" customFormat="1" ht="30" customHeight="1" x14ac:dyDescent="0.2"/>
    <row r="117" customFormat="1" ht="30" customHeight="1" x14ac:dyDescent="0.2"/>
    <row r="118" customFormat="1" ht="30" customHeight="1" x14ac:dyDescent="0.2"/>
    <row r="119" customFormat="1" ht="30" customHeight="1" x14ac:dyDescent="0.2"/>
    <row r="120" customFormat="1" ht="30" customHeight="1" x14ac:dyDescent="0.2"/>
    <row r="121" customFormat="1" ht="30" customHeight="1" x14ac:dyDescent="0.2"/>
    <row r="122" customFormat="1" ht="30" customHeight="1" x14ac:dyDescent="0.2"/>
    <row r="123" customFormat="1" ht="30" customHeight="1" x14ac:dyDescent="0.2"/>
    <row r="124" customFormat="1" ht="30" customHeight="1" x14ac:dyDescent="0.2"/>
    <row r="125" customFormat="1" ht="30" customHeight="1" x14ac:dyDescent="0.2"/>
    <row r="126" customFormat="1" ht="30" customHeight="1" x14ac:dyDescent="0.2"/>
    <row r="127" customFormat="1" ht="30" customHeight="1" x14ac:dyDescent="0.2"/>
    <row r="128" customFormat="1" ht="30" customHeight="1" x14ac:dyDescent="0.2"/>
    <row r="129" customFormat="1" ht="30" customHeight="1" x14ac:dyDescent="0.2"/>
    <row r="130" customFormat="1" ht="30" customHeight="1" x14ac:dyDescent="0.2"/>
    <row r="131" customFormat="1" ht="30" customHeight="1" x14ac:dyDescent="0.2"/>
    <row r="132" customFormat="1" ht="30" customHeight="1" x14ac:dyDescent="0.2"/>
    <row r="133" customFormat="1" ht="30" customHeight="1" x14ac:dyDescent="0.2"/>
    <row r="134" customFormat="1" ht="30" customHeight="1" x14ac:dyDescent="0.2"/>
    <row r="135" customFormat="1" ht="30" customHeight="1" x14ac:dyDescent="0.2"/>
    <row r="136" customFormat="1" ht="30" customHeight="1" x14ac:dyDescent="0.2"/>
    <row r="137" customFormat="1" ht="30" customHeight="1" x14ac:dyDescent="0.2"/>
    <row r="138" customFormat="1" ht="30" customHeight="1" x14ac:dyDescent="0.2"/>
    <row r="139" customFormat="1" ht="30" customHeight="1" x14ac:dyDescent="0.2"/>
    <row r="140" customFormat="1" ht="30" customHeight="1" x14ac:dyDescent="0.2"/>
    <row r="141" customFormat="1" ht="30" customHeight="1" x14ac:dyDescent="0.2"/>
    <row r="142" customFormat="1" ht="30" customHeight="1" x14ac:dyDescent="0.2"/>
    <row r="143" customFormat="1" ht="30" customHeight="1" x14ac:dyDescent="0.2"/>
    <row r="144" customFormat="1" ht="30" customHeight="1" x14ac:dyDescent="0.2"/>
    <row r="145" customFormat="1" ht="30" customHeight="1" x14ac:dyDescent="0.2"/>
    <row r="146" customFormat="1" ht="30" customHeight="1" x14ac:dyDescent="0.2"/>
    <row r="147" customFormat="1" ht="30" customHeight="1" x14ac:dyDescent="0.2"/>
    <row r="148" customFormat="1" ht="30" customHeight="1" x14ac:dyDescent="0.2"/>
    <row r="149" customFormat="1" ht="30" customHeight="1" x14ac:dyDescent="0.2"/>
    <row r="150" customFormat="1" ht="30" customHeight="1" x14ac:dyDescent="0.2"/>
    <row r="151" customFormat="1" ht="30" customHeight="1" x14ac:dyDescent="0.2"/>
    <row r="152" customFormat="1" ht="30" customHeight="1" x14ac:dyDescent="0.2"/>
    <row r="153" customFormat="1" ht="30" customHeight="1" x14ac:dyDescent="0.2"/>
    <row r="154" customFormat="1" ht="30" customHeight="1" x14ac:dyDescent="0.2"/>
    <row r="155" customFormat="1" ht="30" customHeight="1" x14ac:dyDescent="0.2"/>
    <row r="156" customFormat="1" ht="30" customHeight="1" x14ac:dyDescent="0.2"/>
    <row r="157" customFormat="1" ht="30" customHeight="1" x14ac:dyDescent="0.2"/>
    <row r="158" customFormat="1" ht="30" customHeight="1" x14ac:dyDescent="0.2"/>
    <row r="159" customFormat="1" ht="30" customHeight="1" x14ac:dyDescent="0.2"/>
    <row r="160" customFormat="1" ht="30" customHeight="1" x14ac:dyDescent="0.2"/>
    <row r="161" customFormat="1" ht="30" customHeight="1" x14ac:dyDescent="0.2"/>
    <row r="162" customFormat="1" ht="30" customHeight="1" x14ac:dyDescent="0.2"/>
    <row r="163" customFormat="1" ht="30" customHeight="1" x14ac:dyDescent="0.2"/>
    <row r="164" customFormat="1" ht="30" customHeight="1" x14ac:dyDescent="0.2"/>
    <row r="165" customFormat="1" ht="30" customHeight="1" x14ac:dyDescent="0.2"/>
    <row r="166" customFormat="1" ht="30" customHeight="1" x14ac:dyDescent="0.2"/>
    <row r="167" customFormat="1" ht="30" customHeight="1" x14ac:dyDescent="0.2"/>
    <row r="168" customFormat="1" ht="30" customHeight="1" x14ac:dyDescent="0.2"/>
    <row r="169" customFormat="1" ht="30" customHeight="1" x14ac:dyDescent="0.2"/>
    <row r="170" customFormat="1" ht="30" customHeight="1" x14ac:dyDescent="0.2"/>
    <row r="171" customFormat="1" ht="30" customHeight="1" x14ac:dyDescent="0.2"/>
    <row r="172" customFormat="1" ht="30" customHeight="1" x14ac:dyDescent="0.2"/>
    <row r="173" customFormat="1" ht="30" customHeight="1" x14ac:dyDescent="0.2"/>
    <row r="174" customFormat="1" ht="30" customHeight="1" x14ac:dyDescent="0.2"/>
    <row r="175" customFormat="1" ht="30" customHeight="1" x14ac:dyDescent="0.2"/>
    <row r="176" customFormat="1" ht="30" customHeight="1" x14ac:dyDescent="0.2"/>
    <row r="177" customFormat="1" ht="30" customHeight="1" x14ac:dyDescent="0.2"/>
    <row r="178" customFormat="1" ht="30" customHeight="1" x14ac:dyDescent="0.2"/>
    <row r="179" customFormat="1" ht="30" customHeight="1" x14ac:dyDescent="0.2"/>
    <row r="180" customFormat="1" ht="30" customHeight="1" x14ac:dyDescent="0.2"/>
    <row r="181" customFormat="1" ht="30" customHeight="1" x14ac:dyDescent="0.2"/>
    <row r="182" customFormat="1" ht="30" customHeight="1" x14ac:dyDescent="0.2"/>
    <row r="183" customFormat="1" ht="30" customHeight="1" x14ac:dyDescent="0.2"/>
    <row r="184" customFormat="1" ht="30" customHeight="1" x14ac:dyDescent="0.2"/>
    <row r="185" customFormat="1" ht="30" customHeight="1" x14ac:dyDescent="0.2"/>
    <row r="186" customFormat="1" ht="30" customHeight="1" x14ac:dyDescent="0.2"/>
    <row r="187" customFormat="1" ht="30" customHeight="1" x14ac:dyDescent="0.2"/>
    <row r="188" customFormat="1" ht="30" customHeight="1" x14ac:dyDescent="0.2"/>
    <row r="189" customFormat="1" ht="30" customHeight="1" x14ac:dyDescent="0.2"/>
    <row r="190" customFormat="1" ht="30" customHeight="1" x14ac:dyDescent="0.2"/>
    <row r="191" customFormat="1" ht="30" customHeight="1" x14ac:dyDescent="0.2"/>
    <row r="192" customFormat="1" ht="30" customHeight="1" x14ac:dyDescent="0.2"/>
    <row r="193" customFormat="1" ht="30" customHeight="1" x14ac:dyDescent="0.2"/>
    <row r="194" customFormat="1" ht="30" customHeight="1" x14ac:dyDescent="0.2"/>
    <row r="195" customFormat="1" ht="30" customHeight="1" x14ac:dyDescent="0.2"/>
    <row r="196" customFormat="1" ht="30" customHeight="1" x14ac:dyDescent="0.2"/>
    <row r="197" customFormat="1" ht="30" customHeight="1" x14ac:dyDescent="0.2"/>
    <row r="198" customFormat="1" ht="30" customHeight="1" x14ac:dyDescent="0.2"/>
    <row r="199" customFormat="1" ht="30" customHeight="1" x14ac:dyDescent="0.2"/>
    <row r="200" customFormat="1" ht="30" customHeight="1" x14ac:dyDescent="0.2"/>
    <row r="201" customFormat="1" ht="30" customHeight="1" x14ac:dyDescent="0.2"/>
    <row r="202" customFormat="1" ht="30" customHeight="1" x14ac:dyDescent="0.2"/>
    <row r="203" customFormat="1" ht="30" customHeight="1" x14ac:dyDescent="0.2"/>
    <row r="204" customFormat="1" ht="30" customHeight="1" x14ac:dyDescent="0.2"/>
    <row r="205" customFormat="1" ht="30" customHeight="1" x14ac:dyDescent="0.2"/>
    <row r="206" customFormat="1" ht="30" customHeight="1" x14ac:dyDescent="0.2"/>
    <row r="207" customFormat="1" ht="30" customHeight="1" x14ac:dyDescent="0.2"/>
    <row r="208" customFormat="1" ht="30" customHeight="1" x14ac:dyDescent="0.2"/>
    <row r="209" customFormat="1" ht="30" customHeight="1" x14ac:dyDescent="0.2"/>
    <row r="210" customFormat="1" ht="30" customHeight="1" x14ac:dyDescent="0.2"/>
    <row r="211" customFormat="1" ht="30" customHeight="1" x14ac:dyDescent="0.2"/>
    <row r="212" customFormat="1" ht="30" customHeight="1" x14ac:dyDescent="0.2"/>
    <row r="213" customFormat="1" ht="30" customHeight="1" x14ac:dyDescent="0.2"/>
    <row r="214" customFormat="1" ht="30" customHeight="1" x14ac:dyDescent="0.2"/>
    <row r="215" customFormat="1" ht="30" customHeight="1" x14ac:dyDescent="0.2"/>
    <row r="216" customFormat="1" ht="30" customHeight="1" x14ac:dyDescent="0.2"/>
    <row r="217" customFormat="1" ht="30" customHeight="1" x14ac:dyDescent="0.2"/>
    <row r="218" customFormat="1" ht="30" customHeight="1" x14ac:dyDescent="0.2"/>
    <row r="219" customFormat="1" ht="30" customHeight="1" x14ac:dyDescent="0.2"/>
    <row r="220" customFormat="1" ht="30" customHeight="1" x14ac:dyDescent="0.2"/>
    <row r="221" customFormat="1" ht="30" customHeight="1" x14ac:dyDescent="0.2"/>
    <row r="222" customFormat="1" ht="30" customHeight="1" x14ac:dyDescent="0.2"/>
    <row r="223" customFormat="1" ht="30" customHeight="1" x14ac:dyDescent="0.2"/>
    <row r="224" customFormat="1" ht="30" customHeight="1" x14ac:dyDescent="0.2"/>
    <row r="225" customFormat="1" ht="30" customHeight="1" x14ac:dyDescent="0.2"/>
    <row r="226" customFormat="1" ht="30" customHeight="1" x14ac:dyDescent="0.2"/>
    <row r="227" customFormat="1" ht="30" customHeight="1" x14ac:dyDescent="0.2"/>
    <row r="228" customFormat="1" ht="30" customHeight="1" x14ac:dyDescent="0.2"/>
    <row r="229" customFormat="1" ht="30" customHeight="1" x14ac:dyDescent="0.2"/>
    <row r="230" customFormat="1" ht="30" customHeight="1" x14ac:dyDescent="0.2"/>
    <row r="231" customFormat="1" ht="30" customHeight="1" x14ac:dyDescent="0.2"/>
    <row r="232" customFormat="1" ht="30" customHeight="1" x14ac:dyDescent="0.2"/>
    <row r="233" customFormat="1" ht="30" customHeight="1" x14ac:dyDescent="0.2"/>
    <row r="234" customFormat="1" ht="30" customHeight="1" x14ac:dyDescent="0.2"/>
    <row r="235" customFormat="1" ht="30" customHeight="1" x14ac:dyDescent="0.2"/>
    <row r="236" customFormat="1" ht="30" customHeight="1" x14ac:dyDescent="0.2"/>
    <row r="237" customFormat="1" ht="30" customHeight="1" x14ac:dyDescent="0.2"/>
    <row r="238" customFormat="1" ht="30" customHeight="1" x14ac:dyDescent="0.2"/>
    <row r="239" customFormat="1" ht="30" customHeight="1" x14ac:dyDescent="0.2"/>
    <row r="240" customFormat="1" ht="30" customHeight="1" x14ac:dyDescent="0.2"/>
    <row r="241" customFormat="1" ht="30" customHeight="1" x14ac:dyDescent="0.2"/>
    <row r="242" customFormat="1" ht="30" customHeight="1" x14ac:dyDescent="0.2"/>
    <row r="243" customFormat="1" ht="30" customHeight="1" x14ac:dyDescent="0.2"/>
    <row r="244" customFormat="1" ht="30" customHeight="1" x14ac:dyDescent="0.2"/>
    <row r="245" customFormat="1" ht="30" customHeight="1" x14ac:dyDescent="0.2"/>
    <row r="246" customFormat="1" ht="30" customHeight="1" x14ac:dyDescent="0.2"/>
    <row r="247" customFormat="1" ht="30" customHeight="1" x14ac:dyDescent="0.2"/>
    <row r="248" customFormat="1" ht="30" customHeight="1" x14ac:dyDescent="0.2"/>
    <row r="249" customFormat="1" ht="30" customHeight="1" x14ac:dyDescent="0.2"/>
    <row r="250" customFormat="1" ht="30" customHeight="1" x14ac:dyDescent="0.2"/>
    <row r="251" customFormat="1" ht="30" customHeight="1" x14ac:dyDescent="0.2"/>
    <row r="252" customFormat="1" ht="30" customHeight="1" x14ac:dyDescent="0.2"/>
    <row r="253" customFormat="1" ht="30" customHeight="1" x14ac:dyDescent="0.2"/>
    <row r="254" customFormat="1" ht="30" customHeight="1" x14ac:dyDescent="0.2"/>
    <row r="255" customFormat="1" ht="30" customHeight="1" x14ac:dyDescent="0.2"/>
    <row r="256" customFormat="1" ht="30" customHeight="1" x14ac:dyDescent="0.2"/>
    <row r="257" customFormat="1" ht="30" customHeight="1" x14ac:dyDescent="0.2"/>
    <row r="258" customFormat="1" ht="30" customHeight="1" x14ac:dyDescent="0.2"/>
    <row r="259" customFormat="1" ht="30" customHeight="1" x14ac:dyDescent="0.2"/>
    <row r="260" customFormat="1" ht="30" customHeight="1" x14ac:dyDescent="0.2"/>
    <row r="261" customFormat="1" ht="30" customHeight="1" x14ac:dyDescent="0.2"/>
    <row r="262" customFormat="1" ht="30" customHeight="1" x14ac:dyDescent="0.2"/>
    <row r="263" customFormat="1" ht="30" customHeight="1" x14ac:dyDescent="0.2"/>
    <row r="264" customFormat="1" ht="30" customHeight="1" x14ac:dyDescent="0.2"/>
    <row r="265" customFormat="1" ht="30" customHeight="1" x14ac:dyDescent="0.2"/>
    <row r="266" customFormat="1" ht="30" customHeight="1" x14ac:dyDescent="0.2"/>
    <row r="267" customFormat="1" ht="30" customHeight="1" x14ac:dyDescent="0.2"/>
    <row r="268" customFormat="1" ht="30" customHeight="1" x14ac:dyDescent="0.2"/>
    <row r="269" customFormat="1" ht="30" customHeight="1" x14ac:dyDescent="0.2"/>
    <row r="270" customFormat="1" ht="30" customHeight="1" x14ac:dyDescent="0.2"/>
    <row r="271" customFormat="1" ht="30" customHeight="1" x14ac:dyDescent="0.2"/>
    <row r="272" customFormat="1" ht="30" customHeight="1" x14ac:dyDescent="0.2"/>
    <row r="273" customFormat="1" ht="30" customHeight="1" x14ac:dyDescent="0.2"/>
    <row r="274" customFormat="1" ht="30" customHeight="1" x14ac:dyDescent="0.2"/>
    <row r="275" customFormat="1" ht="30" customHeight="1" x14ac:dyDescent="0.2"/>
    <row r="276" customFormat="1" ht="30" customHeight="1" x14ac:dyDescent="0.2"/>
    <row r="277" customFormat="1" ht="30" customHeight="1" x14ac:dyDescent="0.2"/>
    <row r="278" customFormat="1" ht="30" customHeight="1" x14ac:dyDescent="0.2"/>
    <row r="279" customFormat="1" ht="30" customHeight="1" x14ac:dyDescent="0.2"/>
    <row r="280" customFormat="1" ht="30" customHeight="1" x14ac:dyDescent="0.2"/>
    <row r="281" customFormat="1" ht="30" customHeight="1" x14ac:dyDescent="0.2"/>
    <row r="282" customFormat="1" ht="30" customHeight="1" x14ac:dyDescent="0.2"/>
    <row r="283" customFormat="1" ht="30" customHeight="1" x14ac:dyDescent="0.2"/>
    <row r="284" customFormat="1" ht="30" customHeight="1" x14ac:dyDescent="0.2"/>
    <row r="285" customFormat="1" ht="30" customHeight="1" x14ac:dyDescent="0.2"/>
    <row r="286" customFormat="1" ht="30" customHeight="1" x14ac:dyDescent="0.2"/>
    <row r="287" customFormat="1" ht="30" customHeight="1" x14ac:dyDescent="0.2"/>
    <row r="288" customFormat="1" ht="30" customHeight="1" x14ac:dyDescent="0.2"/>
    <row r="289" customFormat="1" ht="30" customHeight="1" x14ac:dyDescent="0.2"/>
    <row r="290" customFormat="1" ht="30" customHeight="1" x14ac:dyDescent="0.2"/>
    <row r="291" customFormat="1" ht="30" customHeight="1" x14ac:dyDescent="0.2"/>
    <row r="292" customFormat="1" ht="30" customHeight="1" x14ac:dyDescent="0.2"/>
    <row r="293" customFormat="1" ht="30" customHeight="1" x14ac:dyDescent="0.2"/>
    <row r="294" customFormat="1" ht="30" customHeight="1" x14ac:dyDescent="0.2"/>
    <row r="295" customFormat="1" ht="30" customHeight="1" x14ac:dyDescent="0.2"/>
    <row r="296" customFormat="1" ht="30" customHeight="1" x14ac:dyDescent="0.2"/>
    <row r="297" customFormat="1" ht="30" customHeight="1" x14ac:dyDescent="0.2"/>
    <row r="298" customFormat="1" ht="30" customHeight="1" x14ac:dyDescent="0.2"/>
    <row r="299" customFormat="1" ht="30" customHeight="1" x14ac:dyDescent="0.2"/>
    <row r="300" customFormat="1" ht="30" customHeight="1" x14ac:dyDescent="0.2"/>
    <row r="301" customFormat="1" ht="30" customHeight="1" x14ac:dyDescent="0.2"/>
    <row r="302" customFormat="1" ht="30" customHeight="1" x14ac:dyDescent="0.2"/>
    <row r="303" customFormat="1" ht="30" customHeight="1" x14ac:dyDescent="0.2"/>
    <row r="304" customFormat="1" ht="30" customHeight="1" x14ac:dyDescent="0.2"/>
    <row r="305" customFormat="1" ht="30" customHeight="1" x14ac:dyDescent="0.2"/>
    <row r="306" customFormat="1" ht="30" customHeight="1" x14ac:dyDescent="0.2"/>
    <row r="307" customFormat="1" ht="30" customHeight="1" x14ac:dyDescent="0.2"/>
    <row r="308" customFormat="1" ht="30" customHeight="1" x14ac:dyDescent="0.2"/>
    <row r="309" customFormat="1" ht="30" customHeight="1" x14ac:dyDescent="0.2"/>
    <row r="310" customFormat="1" ht="30" customHeight="1" x14ac:dyDescent="0.2"/>
    <row r="311" customFormat="1" ht="30" customHeight="1" x14ac:dyDescent="0.2"/>
    <row r="312" customFormat="1" ht="30" customHeight="1" x14ac:dyDescent="0.2"/>
    <row r="313" customFormat="1" ht="30" customHeight="1" x14ac:dyDescent="0.2"/>
    <row r="314" customFormat="1" ht="30" customHeight="1" x14ac:dyDescent="0.2"/>
    <row r="315" customFormat="1" ht="30" customHeight="1" x14ac:dyDescent="0.2"/>
    <row r="316" customFormat="1" ht="30" customHeight="1" x14ac:dyDescent="0.2"/>
    <row r="317" customFormat="1" ht="30" customHeight="1" x14ac:dyDescent="0.2"/>
    <row r="318" customFormat="1" ht="30" customHeight="1" x14ac:dyDescent="0.2"/>
    <row r="319" customFormat="1" ht="30" customHeight="1" x14ac:dyDescent="0.2"/>
    <row r="320" customFormat="1" ht="30" customHeight="1" x14ac:dyDescent="0.2"/>
    <row r="321" customFormat="1" ht="30" customHeight="1" x14ac:dyDescent="0.2"/>
    <row r="322" customFormat="1" ht="30" customHeight="1" x14ac:dyDescent="0.2"/>
    <row r="323" customFormat="1" ht="30" customHeight="1" x14ac:dyDescent="0.2"/>
    <row r="324" customFormat="1" ht="30" customHeight="1" x14ac:dyDescent="0.2"/>
    <row r="325" customFormat="1" ht="30" customHeight="1" x14ac:dyDescent="0.2"/>
    <row r="326" customFormat="1" ht="30" customHeight="1" x14ac:dyDescent="0.2"/>
    <row r="327" customFormat="1" ht="30" customHeight="1" x14ac:dyDescent="0.2"/>
    <row r="328" customFormat="1" ht="30" customHeight="1" x14ac:dyDescent="0.2"/>
    <row r="329" customFormat="1" ht="30" customHeight="1" x14ac:dyDescent="0.2"/>
    <row r="330" customFormat="1" ht="30" customHeight="1" x14ac:dyDescent="0.2"/>
    <row r="331" customFormat="1" ht="30" customHeight="1" x14ac:dyDescent="0.2"/>
    <row r="332" customFormat="1" ht="30" customHeight="1" x14ac:dyDescent="0.2"/>
    <row r="333" customFormat="1" ht="30" customHeight="1" x14ac:dyDescent="0.2"/>
    <row r="334" customFormat="1" ht="30" customHeight="1" x14ac:dyDescent="0.2"/>
    <row r="335" customFormat="1" ht="30" customHeight="1" x14ac:dyDescent="0.2"/>
    <row r="336" customFormat="1" ht="30" customHeight="1" x14ac:dyDescent="0.2"/>
    <row r="337" customFormat="1" ht="30" customHeight="1" x14ac:dyDescent="0.2"/>
    <row r="338" customFormat="1" ht="30" customHeight="1" x14ac:dyDescent="0.2"/>
    <row r="339" customFormat="1" ht="30" customHeight="1" x14ac:dyDescent="0.2"/>
    <row r="340" customFormat="1" ht="30" customHeight="1" x14ac:dyDescent="0.2"/>
    <row r="341" customFormat="1" ht="30" customHeight="1" x14ac:dyDescent="0.2"/>
    <row r="342" customFormat="1" ht="30" customHeight="1" x14ac:dyDescent="0.2"/>
    <row r="343" customFormat="1" ht="30" customHeight="1" x14ac:dyDescent="0.2"/>
    <row r="344" customFormat="1" ht="30" customHeight="1" x14ac:dyDescent="0.2"/>
    <row r="345" customFormat="1" ht="30" customHeight="1" x14ac:dyDescent="0.2"/>
    <row r="346" customFormat="1" ht="30" customHeight="1" x14ac:dyDescent="0.2"/>
    <row r="347" customFormat="1" ht="30" customHeight="1" x14ac:dyDescent="0.2"/>
    <row r="348" customFormat="1" ht="30" customHeight="1" x14ac:dyDescent="0.2"/>
    <row r="349" customFormat="1" ht="30" customHeight="1" x14ac:dyDescent="0.2"/>
    <row r="350" customFormat="1" ht="30" customHeight="1" x14ac:dyDescent="0.2"/>
    <row r="351" customFormat="1" ht="30" customHeight="1" x14ac:dyDescent="0.2"/>
    <row r="352" customFormat="1" ht="30" customHeight="1" x14ac:dyDescent="0.2"/>
    <row r="353" customFormat="1" ht="30" customHeight="1" x14ac:dyDescent="0.2"/>
    <row r="354" customFormat="1" ht="30" customHeight="1" x14ac:dyDescent="0.2"/>
    <row r="355" customFormat="1" ht="30" customHeight="1" x14ac:dyDescent="0.2"/>
    <row r="356" customFormat="1" ht="30" customHeight="1" x14ac:dyDescent="0.2"/>
    <row r="357" customFormat="1" ht="30" customHeight="1" x14ac:dyDescent="0.2"/>
    <row r="358" customFormat="1" ht="30" customHeight="1" x14ac:dyDescent="0.2"/>
    <row r="359" customFormat="1" ht="30" customHeight="1" x14ac:dyDescent="0.2"/>
    <row r="360" customFormat="1" ht="30" customHeight="1" x14ac:dyDescent="0.2"/>
    <row r="361" customFormat="1" ht="30" customHeight="1" x14ac:dyDescent="0.2"/>
    <row r="362" customFormat="1" ht="30" customHeight="1" x14ac:dyDescent="0.2"/>
    <row r="363" customFormat="1" ht="30" customHeight="1" x14ac:dyDescent="0.2"/>
    <row r="364" customFormat="1" ht="30" customHeight="1" x14ac:dyDescent="0.2"/>
    <row r="365" customFormat="1" ht="30" customHeight="1" x14ac:dyDescent="0.2"/>
    <row r="366" customFormat="1" ht="30" customHeight="1" x14ac:dyDescent="0.2"/>
    <row r="367" customFormat="1" ht="30" customHeight="1" x14ac:dyDescent="0.2"/>
    <row r="368" customFormat="1" ht="30" customHeight="1" x14ac:dyDescent="0.2"/>
    <row r="369" customFormat="1" ht="30" customHeight="1" x14ac:dyDescent="0.2"/>
    <row r="370" customFormat="1" ht="30" customHeight="1" x14ac:dyDescent="0.2"/>
    <row r="371" customFormat="1" ht="30" customHeight="1" x14ac:dyDescent="0.2"/>
    <row r="372" customFormat="1" ht="30" customHeight="1" x14ac:dyDescent="0.2"/>
    <row r="373" customFormat="1" ht="30" customHeight="1" x14ac:dyDescent="0.2"/>
    <row r="374" customFormat="1" ht="30" customHeight="1" x14ac:dyDescent="0.2"/>
    <row r="375" customFormat="1" ht="30" customHeight="1" x14ac:dyDescent="0.2"/>
    <row r="376" customFormat="1" ht="30" customHeight="1" x14ac:dyDescent="0.2"/>
    <row r="377" customFormat="1" ht="30" customHeight="1" x14ac:dyDescent="0.2"/>
    <row r="378" customFormat="1" ht="30" customHeight="1" x14ac:dyDescent="0.2"/>
    <row r="379" customFormat="1" ht="30" customHeight="1" x14ac:dyDescent="0.2"/>
    <row r="380" customFormat="1" ht="30" customHeight="1" x14ac:dyDescent="0.2"/>
    <row r="381" customFormat="1" ht="30" customHeight="1" x14ac:dyDescent="0.2"/>
    <row r="382" customFormat="1" ht="30" customHeight="1" x14ac:dyDescent="0.2"/>
    <row r="383" customFormat="1" ht="30" customHeight="1" x14ac:dyDescent="0.2"/>
    <row r="384" customFormat="1" ht="30" customHeight="1" x14ac:dyDescent="0.2"/>
    <row r="385" customFormat="1" ht="30" customHeight="1" x14ac:dyDescent="0.2"/>
    <row r="386" customFormat="1" ht="30" customHeight="1" x14ac:dyDescent="0.2"/>
    <row r="387" customFormat="1" ht="30" customHeight="1" x14ac:dyDescent="0.2"/>
    <row r="388" customFormat="1" ht="30" customHeight="1" x14ac:dyDescent="0.2"/>
    <row r="389" customFormat="1" ht="30" customHeight="1" x14ac:dyDescent="0.2"/>
    <row r="390" customFormat="1" ht="30" customHeight="1" x14ac:dyDescent="0.2"/>
    <row r="391" customFormat="1" ht="30" customHeight="1" x14ac:dyDescent="0.2"/>
    <row r="392" customFormat="1" ht="30" customHeight="1" x14ac:dyDescent="0.2"/>
    <row r="393" customFormat="1" ht="30" customHeight="1" x14ac:dyDescent="0.2"/>
    <row r="394" customFormat="1" ht="30" customHeight="1" x14ac:dyDescent="0.2"/>
    <row r="395" customFormat="1" ht="30" customHeight="1" x14ac:dyDescent="0.2"/>
    <row r="396" customFormat="1" ht="30" customHeight="1" x14ac:dyDescent="0.2"/>
    <row r="397" customFormat="1" ht="30" customHeight="1" x14ac:dyDescent="0.2"/>
    <row r="398" customFormat="1" ht="30" customHeight="1" x14ac:dyDescent="0.2"/>
    <row r="399" customFormat="1" ht="30" customHeight="1" x14ac:dyDescent="0.2"/>
    <row r="400" customFormat="1" ht="30" customHeight="1" x14ac:dyDescent="0.2"/>
    <row r="401" customFormat="1" ht="30" customHeight="1" x14ac:dyDescent="0.2"/>
    <row r="402" customFormat="1" ht="30" customHeight="1" x14ac:dyDescent="0.2"/>
    <row r="403" customFormat="1" ht="30" customHeight="1" x14ac:dyDescent="0.2"/>
    <row r="404" customFormat="1" ht="30" customHeight="1" x14ac:dyDescent="0.2"/>
    <row r="405" customFormat="1" ht="30" customHeight="1" x14ac:dyDescent="0.2"/>
    <row r="406" customFormat="1" ht="30" customHeight="1" x14ac:dyDescent="0.2"/>
    <row r="407" customFormat="1" ht="30" customHeight="1" x14ac:dyDescent="0.2"/>
    <row r="408" customFormat="1" ht="30" customHeight="1" x14ac:dyDescent="0.2"/>
    <row r="409" customFormat="1" ht="30" customHeight="1" x14ac:dyDescent="0.2"/>
    <row r="410" customFormat="1" ht="30" customHeight="1" x14ac:dyDescent="0.2"/>
    <row r="411" customFormat="1" ht="30" customHeight="1" x14ac:dyDescent="0.2"/>
    <row r="412" customFormat="1" ht="30" customHeight="1" x14ac:dyDescent="0.2"/>
    <row r="413" customFormat="1" ht="30" customHeight="1" x14ac:dyDescent="0.2"/>
    <row r="414" customFormat="1" ht="30" customHeight="1" x14ac:dyDescent="0.2"/>
    <row r="415" customFormat="1" ht="30" customHeight="1" x14ac:dyDescent="0.2"/>
    <row r="416" customFormat="1" ht="30" customHeight="1" x14ac:dyDescent="0.2"/>
    <row r="417" customFormat="1" ht="30" customHeight="1" x14ac:dyDescent="0.2"/>
    <row r="418" customFormat="1" ht="30" customHeight="1" x14ac:dyDescent="0.2"/>
    <row r="419" customFormat="1" ht="30" customHeight="1" x14ac:dyDescent="0.2"/>
    <row r="420" customFormat="1" ht="30" customHeight="1" x14ac:dyDescent="0.2"/>
    <row r="421" customFormat="1" ht="30" customHeight="1" x14ac:dyDescent="0.2"/>
    <row r="422" customFormat="1" ht="30" customHeight="1" x14ac:dyDescent="0.2"/>
    <row r="423" customFormat="1" ht="30" customHeight="1" x14ac:dyDescent="0.2"/>
    <row r="424" customFormat="1" ht="30" customHeight="1" x14ac:dyDescent="0.2"/>
    <row r="425" customFormat="1" ht="30" customHeight="1" x14ac:dyDescent="0.2"/>
    <row r="426" customFormat="1" ht="30" customHeight="1" x14ac:dyDescent="0.2"/>
    <row r="427" customFormat="1" ht="30" customHeight="1" x14ac:dyDescent="0.2"/>
    <row r="428" customFormat="1" ht="30" customHeight="1" x14ac:dyDescent="0.2"/>
    <row r="429" customFormat="1" ht="30" customHeight="1" x14ac:dyDescent="0.2"/>
    <row r="430" customFormat="1" ht="30" customHeight="1" x14ac:dyDescent="0.2"/>
    <row r="431" customFormat="1" ht="30" customHeight="1" x14ac:dyDescent="0.2"/>
    <row r="432" customFormat="1" ht="30" customHeight="1" x14ac:dyDescent="0.2"/>
    <row r="433" customFormat="1" ht="30" customHeight="1" x14ac:dyDescent="0.2"/>
    <row r="434" customFormat="1" ht="30" customHeight="1" x14ac:dyDescent="0.2"/>
    <row r="435" customFormat="1" ht="30" customHeight="1" x14ac:dyDescent="0.2"/>
    <row r="436" customFormat="1" ht="30" customHeight="1" x14ac:dyDescent="0.2"/>
    <row r="437" customFormat="1" ht="30" customHeight="1" x14ac:dyDescent="0.2"/>
    <row r="438" customFormat="1" ht="30" customHeight="1" x14ac:dyDescent="0.2"/>
    <row r="439" customFormat="1" ht="30" customHeight="1" x14ac:dyDescent="0.2"/>
    <row r="440" customFormat="1" ht="30" customHeight="1" x14ac:dyDescent="0.2"/>
    <row r="441" customFormat="1" ht="30" customHeight="1" x14ac:dyDescent="0.2"/>
    <row r="442" customFormat="1" ht="30" customHeight="1" x14ac:dyDescent="0.2"/>
    <row r="443" customFormat="1" ht="30" customHeight="1" x14ac:dyDescent="0.2"/>
    <row r="444" customFormat="1" ht="30" customHeight="1" x14ac:dyDescent="0.2"/>
    <row r="445" customFormat="1" ht="30" customHeight="1" x14ac:dyDescent="0.2"/>
    <row r="446" customFormat="1" ht="30" customHeight="1" x14ac:dyDescent="0.2"/>
    <row r="447" customFormat="1" ht="30" customHeight="1" x14ac:dyDescent="0.2"/>
    <row r="448" customFormat="1" ht="30" customHeight="1" x14ac:dyDescent="0.2"/>
    <row r="449" customFormat="1" ht="30" customHeight="1" x14ac:dyDescent="0.2"/>
    <row r="450" customFormat="1" ht="30" customHeight="1" x14ac:dyDescent="0.2"/>
    <row r="451" customFormat="1" ht="30" customHeight="1" x14ac:dyDescent="0.2"/>
    <row r="452" customFormat="1" ht="30" customHeight="1" x14ac:dyDescent="0.2"/>
    <row r="453" customFormat="1" ht="30" customHeight="1" x14ac:dyDescent="0.2"/>
    <row r="454" customFormat="1" ht="30" customHeight="1" x14ac:dyDescent="0.2"/>
    <row r="455" customFormat="1" ht="30" customHeight="1" x14ac:dyDescent="0.2"/>
    <row r="456" customFormat="1" ht="30" customHeight="1" x14ac:dyDescent="0.2"/>
    <row r="457" customFormat="1" ht="30" customHeight="1" x14ac:dyDescent="0.2"/>
    <row r="458" customFormat="1" ht="30" customHeight="1" x14ac:dyDescent="0.2"/>
    <row r="459" customFormat="1" ht="30" customHeight="1" x14ac:dyDescent="0.2"/>
    <row r="460" customFormat="1" ht="30" customHeight="1" x14ac:dyDescent="0.2"/>
    <row r="461" customFormat="1" ht="30" customHeight="1" x14ac:dyDescent="0.2"/>
    <row r="462" customFormat="1" ht="30" customHeight="1" x14ac:dyDescent="0.2"/>
    <row r="463" customFormat="1" ht="30" customHeight="1" x14ac:dyDescent="0.2"/>
    <row r="464" customFormat="1" ht="30" customHeight="1" x14ac:dyDescent="0.2"/>
    <row r="465" customFormat="1" ht="30" customHeight="1" x14ac:dyDescent="0.2"/>
    <row r="466" customFormat="1" ht="30" customHeight="1" x14ac:dyDescent="0.2"/>
    <row r="467" customFormat="1" ht="30" customHeight="1" x14ac:dyDescent="0.2"/>
    <row r="468" customFormat="1" ht="30" customHeight="1" x14ac:dyDescent="0.2"/>
    <row r="469" customFormat="1" ht="30" customHeight="1" x14ac:dyDescent="0.2"/>
    <row r="470" customFormat="1" ht="30" customHeight="1" x14ac:dyDescent="0.2"/>
    <row r="471" customFormat="1" ht="30" customHeight="1" x14ac:dyDescent="0.2"/>
    <row r="472" customFormat="1" ht="30" customHeight="1" x14ac:dyDescent="0.2"/>
    <row r="473" customFormat="1" ht="30" customHeight="1" x14ac:dyDescent="0.2"/>
    <row r="474" customFormat="1" ht="30" customHeight="1" x14ac:dyDescent="0.2"/>
    <row r="475" customFormat="1" ht="30" customHeight="1" x14ac:dyDescent="0.2"/>
    <row r="476" customFormat="1" ht="30" customHeight="1" x14ac:dyDescent="0.2"/>
    <row r="477" customFormat="1" ht="30" customHeight="1" x14ac:dyDescent="0.2"/>
    <row r="478" customFormat="1" ht="30" customHeight="1" x14ac:dyDescent="0.2"/>
    <row r="479" customFormat="1" ht="30" customHeight="1" x14ac:dyDescent="0.2"/>
    <row r="480" customFormat="1" ht="30" customHeight="1" x14ac:dyDescent="0.2"/>
    <row r="481" customFormat="1" ht="30" customHeight="1" x14ac:dyDescent="0.2"/>
    <row r="482" customFormat="1" ht="30" customHeight="1" x14ac:dyDescent="0.2"/>
    <row r="483" customFormat="1" ht="30" customHeight="1" x14ac:dyDescent="0.2"/>
    <row r="484" customFormat="1" ht="30" customHeight="1" x14ac:dyDescent="0.2"/>
    <row r="485" customFormat="1" ht="30" customHeight="1" x14ac:dyDescent="0.2"/>
    <row r="486" customFormat="1" ht="30" customHeight="1" x14ac:dyDescent="0.2"/>
    <row r="487" customFormat="1" ht="30" customHeight="1" x14ac:dyDescent="0.2"/>
    <row r="488" customFormat="1" ht="30" customHeight="1" x14ac:dyDescent="0.2"/>
    <row r="489" customFormat="1" ht="30" customHeight="1" x14ac:dyDescent="0.2"/>
    <row r="490" customFormat="1" ht="30" customHeight="1" x14ac:dyDescent="0.2"/>
    <row r="491" customFormat="1" ht="30" customHeight="1" x14ac:dyDescent="0.2"/>
    <row r="492" customFormat="1" ht="30" customHeight="1" x14ac:dyDescent="0.2"/>
    <row r="493" customFormat="1" ht="30" customHeight="1" x14ac:dyDescent="0.2"/>
    <row r="494" customFormat="1" ht="30" customHeight="1" x14ac:dyDescent="0.2"/>
    <row r="495" customFormat="1" ht="30" customHeight="1" x14ac:dyDescent="0.2"/>
    <row r="496" customFormat="1" ht="30" customHeight="1" x14ac:dyDescent="0.2"/>
    <row r="497" customFormat="1" ht="30" customHeight="1" x14ac:dyDescent="0.2"/>
    <row r="498" customFormat="1" ht="30" customHeight="1" x14ac:dyDescent="0.2"/>
    <row r="499" customFormat="1" ht="30" customHeight="1" x14ac:dyDescent="0.2"/>
    <row r="500" customFormat="1" ht="30" customHeight="1" x14ac:dyDescent="0.2"/>
    <row r="501" customFormat="1" ht="30" customHeight="1" x14ac:dyDescent="0.2"/>
    <row r="502" customFormat="1" ht="30" customHeight="1" x14ac:dyDescent="0.2"/>
    <row r="503" customFormat="1" ht="30" customHeight="1" x14ac:dyDescent="0.2"/>
    <row r="504" customFormat="1" ht="30" customHeight="1" x14ac:dyDescent="0.2"/>
    <row r="505" customFormat="1" ht="30" customHeight="1" x14ac:dyDescent="0.2"/>
    <row r="506" customFormat="1" ht="30" customHeight="1" x14ac:dyDescent="0.2"/>
    <row r="507" customFormat="1" ht="30" customHeight="1" x14ac:dyDescent="0.2"/>
    <row r="508" customFormat="1" ht="30" customHeight="1" x14ac:dyDescent="0.2"/>
    <row r="509" customFormat="1" ht="30" customHeight="1" x14ac:dyDescent="0.2"/>
    <row r="510" customFormat="1" ht="30" customHeight="1" x14ac:dyDescent="0.2"/>
    <row r="511" customFormat="1" ht="30" customHeight="1" x14ac:dyDescent="0.2"/>
    <row r="512" customFormat="1" ht="30" customHeight="1" x14ac:dyDescent="0.2"/>
    <row r="513" customFormat="1" ht="30" customHeight="1" x14ac:dyDescent="0.2"/>
    <row r="514" customFormat="1" ht="30" customHeight="1" x14ac:dyDescent="0.2"/>
    <row r="515" customFormat="1" ht="30" customHeight="1" x14ac:dyDescent="0.2"/>
    <row r="516" customFormat="1" ht="30" customHeight="1" x14ac:dyDescent="0.2"/>
    <row r="517" customFormat="1" ht="30" customHeight="1" x14ac:dyDescent="0.2"/>
    <row r="518" customFormat="1" ht="30" customHeight="1" x14ac:dyDescent="0.2"/>
    <row r="519" customFormat="1" ht="30" customHeight="1" x14ac:dyDescent="0.2"/>
    <row r="520" customFormat="1" ht="30" customHeight="1" x14ac:dyDescent="0.2"/>
    <row r="521" customFormat="1" ht="30" customHeight="1" x14ac:dyDescent="0.2"/>
    <row r="522" customFormat="1" ht="30" customHeight="1" x14ac:dyDescent="0.2"/>
    <row r="523" customFormat="1" ht="30" customHeight="1" x14ac:dyDescent="0.2"/>
    <row r="524" customFormat="1" ht="30" customHeight="1" x14ac:dyDescent="0.2"/>
    <row r="525" customFormat="1" ht="30" customHeight="1" x14ac:dyDescent="0.2"/>
    <row r="526" customFormat="1" ht="30" customHeight="1" x14ac:dyDescent="0.2"/>
    <row r="527" customFormat="1" ht="30" customHeight="1" x14ac:dyDescent="0.2"/>
    <row r="528" customFormat="1" ht="30" customHeight="1" x14ac:dyDescent="0.2"/>
    <row r="529" customFormat="1" ht="30" customHeight="1" x14ac:dyDescent="0.2"/>
    <row r="530" customFormat="1" ht="30" customHeight="1" x14ac:dyDescent="0.2"/>
    <row r="531" customFormat="1" ht="30" customHeight="1" x14ac:dyDescent="0.2"/>
    <row r="532" customFormat="1" ht="30" customHeight="1" x14ac:dyDescent="0.2"/>
    <row r="533" customFormat="1" ht="30" customHeight="1" x14ac:dyDescent="0.2"/>
    <row r="534" customFormat="1" ht="30" customHeight="1" x14ac:dyDescent="0.2"/>
    <row r="535" customFormat="1" ht="30" customHeight="1" x14ac:dyDescent="0.2"/>
    <row r="536" customFormat="1" ht="30" customHeight="1" x14ac:dyDescent="0.2"/>
    <row r="537" customFormat="1" ht="30" customHeight="1" x14ac:dyDescent="0.2"/>
    <row r="538" customFormat="1" ht="30" customHeight="1" x14ac:dyDescent="0.2"/>
    <row r="539" customFormat="1" ht="30" customHeight="1" x14ac:dyDescent="0.2"/>
    <row r="540" customFormat="1" ht="30" customHeight="1" x14ac:dyDescent="0.2"/>
    <row r="541" customFormat="1" ht="30" customHeight="1" x14ac:dyDescent="0.2"/>
    <row r="542" customFormat="1" ht="30" customHeight="1" x14ac:dyDescent="0.2"/>
    <row r="543" customFormat="1" ht="30" customHeight="1" x14ac:dyDescent="0.2"/>
    <row r="544" customFormat="1" ht="30" customHeight="1" x14ac:dyDescent="0.2"/>
    <row r="545" customFormat="1" ht="30" customHeight="1" x14ac:dyDescent="0.2"/>
    <row r="546" customFormat="1" ht="30" customHeight="1" x14ac:dyDescent="0.2"/>
    <row r="547" customFormat="1" ht="30" customHeight="1" x14ac:dyDescent="0.2"/>
    <row r="548" customFormat="1" ht="30" customHeight="1" x14ac:dyDescent="0.2"/>
    <row r="549" customFormat="1" ht="30" customHeight="1" x14ac:dyDescent="0.2"/>
    <row r="550" customFormat="1" ht="30" customHeight="1" x14ac:dyDescent="0.2"/>
    <row r="551" customFormat="1" ht="30" customHeight="1" x14ac:dyDescent="0.2"/>
    <row r="552" customFormat="1" ht="30" customHeight="1" x14ac:dyDescent="0.2"/>
    <row r="553" customFormat="1" ht="30" customHeight="1" x14ac:dyDescent="0.2"/>
    <row r="554" customFormat="1" ht="30" customHeight="1" x14ac:dyDescent="0.2"/>
    <row r="555" customFormat="1" ht="30" customHeight="1" x14ac:dyDescent="0.2"/>
    <row r="556" customFormat="1" ht="30" customHeight="1" x14ac:dyDescent="0.2"/>
    <row r="557" customFormat="1" ht="30" customHeight="1" x14ac:dyDescent="0.2"/>
    <row r="558" customFormat="1" ht="30" customHeight="1" x14ac:dyDescent="0.2"/>
    <row r="559" customFormat="1" ht="30" customHeight="1" x14ac:dyDescent="0.2"/>
    <row r="560" customFormat="1" ht="30" customHeight="1" x14ac:dyDescent="0.2"/>
    <row r="561" customFormat="1" ht="30" customHeight="1" x14ac:dyDescent="0.2"/>
    <row r="562" customFormat="1" ht="30" customHeight="1" x14ac:dyDescent="0.2"/>
    <row r="563" customFormat="1" ht="30" customHeight="1" x14ac:dyDescent="0.2"/>
    <row r="564" customFormat="1" ht="30" customHeight="1" x14ac:dyDescent="0.2"/>
    <row r="565" customFormat="1" ht="30" customHeight="1" x14ac:dyDescent="0.2"/>
    <row r="566" customFormat="1" ht="30" customHeight="1" x14ac:dyDescent="0.2"/>
    <row r="567" customFormat="1" ht="30" customHeight="1" x14ac:dyDescent="0.2"/>
    <row r="568" customFormat="1" ht="30" customHeight="1" x14ac:dyDescent="0.2"/>
    <row r="569" customFormat="1" ht="30" customHeight="1" x14ac:dyDescent="0.2"/>
    <row r="570" customFormat="1" ht="30" customHeight="1" x14ac:dyDescent="0.2"/>
    <row r="571" customFormat="1" ht="30" customHeight="1" x14ac:dyDescent="0.2"/>
    <row r="572" customFormat="1" ht="30" customHeight="1" x14ac:dyDescent="0.2"/>
    <row r="573" customFormat="1" ht="30" customHeight="1" x14ac:dyDescent="0.2"/>
    <row r="574" customFormat="1" ht="30" customHeight="1" x14ac:dyDescent="0.2"/>
    <row r="575" customFormat="1" ht="30" customHeight="1" x14ac:dyDescent="0.2"/>
    <row r="576" customFormat="1" ht="30" customHeight="1" x14ac:dyDescent="0.2"/>
    <row r="577" customFormat="1" ht="30" customHeight="1" x14ac:dyDescent="0.2"/>
    <row r="578" customFormat="1" ht="30" customHeight="1" x14ac:dyDescent="0.2"/>
    <row r="579" customFormat="1" ht="30" customHeight="1" x14ac:dyDescent="0.2"/>
    <row r="580" customFormat="1" ht="30" customHeight="1" x14ac:dyDescent="0.2"/>
    <row r="581" customFormat="1" ht="30" customHeight="1" x14ac:dyDescent="0.2"/>
    <row r="582" customFormat="1" ht="30" customHeight="1" x14ac:dyDescent="0.2"/>
    <row r="583" customFormat="1" ht="30" customHeight="1" x14ac:dyDescent="0.2"/>
    <row r="584" customFormat="1" ht="30" customHeight="1" x14ac:dyDescent="0.2"/>
    <row r="585" customFormat="1" ht="30" customHeight="1" x14ac:dyDescent="0.2"/>
    <row r="586" customFormat="1" ht="30" customHeight="1" x14ac:dyDescent="0.2"/>
    <row r="587" customFormat="1" ht="30" customHeight="1" x14ac:dyDescent="0.2"/>
    <row r="588" customFormat="1" ht="30" customHeight="1" x14ac:dyDescent="0.2"/>
    <row r="589" customFormat="1" ht="30" customHeight="1" x14ac:dyDescent="0.2"/>
    <row r="590" customFormat="1" ht="30" customHeight="1" x14ac:dyDescent="0.2"/>
    <row r="591" customFormat="1" ht="30" customHeight="1" x14ac:dyDescent="0.2"/>
    <row r="592" customFormat="1" ht="30" customHeight="1" x14ac:dyDescent="0.2"/>
    <row r="593" customFormat="1" ht="30" customHeight="1" x14ac:dyDescent="0.2"/>
    <row r="594" customFormat="1" ht="30" customHeight="1" x14ac:dyDescent="0.2"/>
    <row r="595" customFormat="1" ht="30" customHeight="1" x14ac:dyDescent="0.2"/>
    <row r="596" customFormat="1" ht="30" customHeight="1" x14ac:dyDescent="0.2"/>
    <row r="597" customFormat="1" ht="30" customHeight="1" x14ac:dyDescent="0.2"/>
    <row r="598" customFormat="1" ht="30" customHeight="1" x14ac:dyDescent="0.2"/>
    <row r="599" customFormat="1" ht="30" customHeight="1" x14ac:dyDescent="0.2"/>
    <row r="600" customFormat="1" ht="30" customHeight="1" x14ac:dyDescent="0.2"/>
    <row r="601" customFormat="1" ht="30" customHeight="1" x14ac:dyDescent="0.2"/>
    <row r="602" customFormat="1" ht="30" customHeight="1" x14ac:dyDescent="0.2"/>
    <row r="603" customFormat="1" ht="30" customHeight="1" x14ac:dyDescent="0.2"/>
    <row r="604" customFormat="1" ht="30" customHeight="1" x14ac:dyDescent="0.2"/>
    <row r="605" customFormat="1" ht="30" customHeight="1" x14ac:dyDescent="0.2"/>
    <row r="606" customFormat="1" ht="30" customHeight="1" x14ac:dyDescent="0.2"/>
    <row r="607" customFormat="1" ht="30" customHeight="1" x14ac:dyDescent="0.2"/>
    <row r="608" customFormat="1" ht="30" customHeight="1" x14ac:dyDescent="0.2"/>
    <row r="609" customFormat="1" ht="30" customHeight="1" x14ac:dyDescent="0.2"/>
    <row r="610" customFormat="1" ht="30" customHeight="1" x14ac:dyDescent="0.2"/>
    <row r="611" customFormat="1" ht="30" customHeight="1" x14ac:dyDescent="0.2"/>
    <row r="612" customFormat="1" ht="30" customHeight="1" x14ac:dyDescent="0.2"/>
    <row r="613" customFormat="1" ht="30" customHeight="1" x14ac:dyDescent="0.2"/>
    <row r="614" customFormat="1" ht="30" customHeight="1" x14ac:dyDescent="0.2"/>
    <row r="615" customFormat="1" ht="30" customHeight="1" x14ac:dyDescent="0.2"/>
    <row r="616" customFormat="1" ht="30" customHeight="1" x14ac:dyDescent="0.2"/>
    <row r="617" customFormat="1" ht="30" customHeight="1" x14ac:dyDescent="0.2"/>
    <row r="618" customFormat="1" ht="30" customHeight="1" x14ac:dyDescent="0.2"/>
    <row r="619" customFormat="1" ht="30" customHeight="1" x14ac:dyDescent="0.2"/>
    <row r="620" customFormat="1" ht="30" customHeight="1" x14ac:dyDescent="0.2"/>
    <row r="621" customFormat="1" ht="30" customHeight="1" x14ac:dyDescent="0.2"/>
    <row r="622" customFormat="1" ht="30" customHeight="1" x14ac:dyDescent="0.2"/>
    <row r="623" customFormat="1" ht="30" customHeight="1" x14ac:dyDescent="0.2"/>
    <row r="624" customFormat="1" ht="30" customHeight="1" x14ac:dyDescent="0.2"/>
    <row r="625" customFormat="1" ht="30" customHeight="1" x14ac:dyDescent="0.2"/>
    <row r="626" customFormat="1" ht="30" customHeight="1" x14ac:dyDescent="0.2"/>
    <row r="627" customFormat="1" ht="30" customHeight="1" x14ac:dyDescent="0.2"/>
    <row r="628" customFormat="1" ht="30" customHeight="1" x14ac:dyDescent="0.2"/>
    <row r="629" customFormat="1" ht="30" customHeight="1" x14ac:dyDescent="0.2"/>
    <row r="630" customFormat="1" ht="30" customHeight="1" x14ac:dyDescent="0.2"/>
    <row r="631" customFormat="1" ht="30" customHeight="1" x14ac:dyDescent="0.2"/>
    <row r="632" customFormat="1" ht="30" customHeight="1" x14ac:dyDescent="0.2"/>
    <row r="633" customFormat="1" ht="30" customHeight="1" x14ac:dyDescent="0.2"/>
    <row r="634" customFormat="1" ht="30" customHeight="1" x14ac:dyDescent="0.2"/>
    <row r="635" customFormat="1" ht="30" customHeight="1" x14ac:dyDescent="0.2"/>
    <row r="636" customFormat="1" ht="30" customHeight="1" x14ac:dyDescent="0.2"/>
    <row r="637" customFormat="1" ht="30" customHeight="1" x14ac:dyDescent="0.2"/>
    <row r="638" customFormat="1" ht="30" customHeight="1" x14ac:dyDescent="0.2"/>
    <row r="639" customFormat="1" ht="30" customHeight="1" x14ac:dyDescent="0.2"/>
    <row r="640" customFormat="1" ht="30" customHeight="1" x14ac:dyDescent="0.2"/>
    <row r="641" customFormat="1" ht="30" customHeight="1" x14ac:dyDescent="0.2"/>
    <row r="642" customFormat="1" ht="30" customHeight="1" x14ac:dyDescent="0.2"/>
    <row r="643" customFormat="1" ht="30" customHeight="1" x14ac:dyDescent="0.2"/>
    <row r="644" customFormat="1" ht="30" customHeight="1" x14ac:dyDescent="0.2"/>
    <row r="645" customFormat="1" ht="30" customHeight="1" x14ac:dyDescent="0.2"/>
    <row r="646" customFormat="1" ht="30" customHeight="1" x14ac:dyDescent="0.2"/>
    <row r="647" customFormat="1" ht="30" customHeight="1" x14ac:dyDescent="0.2"/>
    <row r="648" customFormat="1" ht="30" customHeight="1" x14ac:dyDescent="0.2"/>
    <row r="649" customFormat="1" ht="30" customHeight="1" x14ac:dyDescent="0.2"/>
    <row r="650" customFormat="1" ht="30" customHeight="1" x14ac:dyDescent="0.2"/>
    <row r="651" customFormat="1" ht="30" customHeight="1" x14ac:dyDescent="0.2"/>
    <row r="652" customFormat="1" ht="30" customHeight="1" x14ac:dyDescent="0.2"/>
    <row r="653" customFormat="1" ht="30" customHeight="1" x14ac:dyDescent="0.2"/>
    <row r="654" customFormat="1" ht="30" customHeight="1" x14ac:dyDescent="0.2"/>
    <row r="655" customFormat="1" ht="30" customHeight="1" x14ac:dyDescent="0.2"/>
    <row r="656" customFormat="1" ht="30" customHeight="1" x14ac:dyDescent="0.2"/>
    <row r="657" customFormat="1" ht="30" customHeight="1" x14ac:dyDescent="0.2"/>
    <row r="658" customFormat="1" ht="30" customHeight="1" x14ac:dyDescent="0.2"/>
    <row r="659" customFormat="1" ht="30" customHeight="1" x14ac:dyDescent="0.2"/>
    <row r="660" customFormat="1" ht="30" customHeight="1" x14ac:dyDescent="0.2"/>
    <row r="661" customFormat="1" ht="30" customHeight="1" x14ac:dyDescent="0.2"/>
    <row r="662" customFormat="1" ht="30" customHeight="1" x14ac:dyDescent="0.2"/>
    <row r="663" customFormat="1" ht="30" customHeight="1" x14ac:dyDescent="0.2"/>
    <row r="664" customFormat="1" ht="30" customHeight="1" x14ac:dyDescent="0.2"/>
    <row r="665" customFormat="1" ht="30" customHeight="1" x14ac:dyDescent="0.2"/>
    <row r="666" customFormat="1" ht="30" customHeight="1" x14ac:dyDescent="0.2"/>
    <row r="667" customFormat="1" ht="30" customHeight="1" x14ac:dyDescent="0.2"/>
    <row r="668" customFormat="1" ht="30" customHeight="1" x14ac:dyDescent="0.2"/>
    <row r="669" customFormat="1" ht="30" customHeight="1" x14ac:dyDescent="0.2"/>
    <row r="670" customFormat="1" ht="30" customHeight="1" x14ac:dyDescent="0.2"/>
    <row r="671" customFormat="1" ht="30" customHeight="1" x14ac:dyDescent="0.2"/>
    <row r="672" customFormat="1" ht="30" customHeight="1" x14ac:dyDescent="0.2"/>
    <row r="673" customFormat="1" ht="30" customHeight="1" x14ac:dyDescent="0.2"/>
    <row r="674" customFormat="1" ht="30" customHeight="1" x14ac:dyDescent="0.2"/>
    <row r="675" customFormat="1" ht="30" customHeight="1" x14ac:dyDescent="0.2"/>
    <row r="676" customFormat="1" ht="30" customHeight="1" x14ac:dyDescent="0.2"/>
    <row r="677" customFormat="1" ht="30" customHeight="1" x14ac:dyDescent="0.2"/>
    <row r="678" customFormat="1" ht="30" customHeight="1" x14ac:dyDescent="0.2"/>
    <row r="679" customFormat="1" ht="30" customHeight="1" x14ac:dyDescent="0.2"/>
    <row r="680" customFormat="1" ht="30" customHeight="1" x14ac:dyDescent="0.2"/>
    <row r="681" customFormat="1" ht="30" customHeight="1" x14ac:dyDescent="0.2"/>
    <row r="682" customFormat="1" ht="30" customHeight="1" x14ac:dyDescent="0.2"/>
    <row r="683" customFormat="1" ht="30" customHeight="1" x14ac:dyDescent="0.2"/>
    <row r="684" customFormat="1" ht="30" customHeight="1" x14ac:dyDescent="0.2"/>
    <row r="685" customFormat="1" ht="30" customHeight="1" x14ac:dyDescent="0.2"/>
    <row r="686" customFormat="1" ht="30" customHeight="1" x14ac:dyDescent="0.2"/>
    <row r="687" customFormat="1" ht="30" customHeight="1" x14ac:dyDescent="0.2"/>
    <row r="688" customFormat="1" ht="30" customHeight="1" x14ac:dyDescent="0.2"/>
    <row r="689" customFormat="1" ht="30" customHeight="1" x14ac:dyDescent="0.2"/>
    <row r="690" customFormat="1" ht="30" customHeight="1" x14ac:dyDescent="0.2"/>
    <row r="691" customFormat="1" ht="30" customHeight="1" x14ac:dyDescent="0.2"/>
    <row r="692" customFormat="1" ht="30" customHeight="1" x14ac:dyDescent="0.2"/>
    <row r="693" customFormat="1" ht="30" customHeight="1" x14ac:dyDescent="0.2"/>
    <row r="694" customFormat="1" ht="30" customHeight="1" x14ac:dyDescent="0.2"/>
    <row r="695" customFormat="1" ht="30" customHeight="1" x14ac:dyDescent="0.2"/>
    <row r="696" customFormat="1" ht="30" customHeight="1" x14ac:dyDescent="0.2"/>
    <row r="697" customFormat="1" ht="30" customHeight="1" x14ac:dyDescent="0.2"/>
    <row r="698" customFormat="1" ht="30" customHeight="1" x14ac:dyDescent="0.2"/>
    <row r="699" customFormat="1" ht="30" customHeight="1" x14ac:dyDescent="0.2"/>
    <row r="700" customFormat="1" ht="30" customHeight="1" x14ac:dyDescent="0.2"/>
    <row r="701" customFormat="1" ht="30" customHeight="1" x14ac:dyDescent="0.2"/>
    <row r="702" customFormat="1" ht="30" customHeight="1" x14ac:dyDescent="0.2"/>
    <row r="703" customFormat="1" ht="30" customHeight="1" x14ac:dyDescent="0.2"/>
    <row r="704" customFormat="1" ht="30" customHeight="1" x14ac:dyDescent="0.2"/>
    <row r="705" customFormat="1" ht="30" customHeight="1" x14ac:dyDescent="0.2"/>
    <row r="706" customFormat="1" ht="30" customHeight="1" x14ac:dyDescent="0.2"/>
    <row r="707" customFormat="1" ht="30" customHeight="1" x14ac:dyDescent="0.2"/>
    <row r="708" customFormat="1" ht="30" customHeight="1" x14ac:dyDescent="0.2"/>
    <row r="709" customFormat="1" ht="30" customHeight="1" x14ac:dyDescent="0.2"/>
    <row r="710" customFormat="1" ht="30" customHeight="1" x14ac:dyDescent="0.2"/>
    <row r="711" customFormat="1" ht="30" customHeight="1" x14ac:dyDescent="0.2"/>
    <row r="712" customFormat="1" ht="30" customHeight="1" x14ac:dyDescent="0.2"/>
    <row r="713" customFormat="1" ht="30" customHeight="1" x14ac:dyDescent="0.2"/>
    <row r="714" customFormat="1" ht="30" customHeight="1" x14ac:dyDescent="0.2"/>
    <row r="715" customFormat="1" ht="30" customHeight="1" x14ac:dyDescent="0.2"/>
    <row r="716" customFormat="1" ht="30" customHeight="1" x14ac:dyDescent="0.2"/>
    <row r="717" customFormat="1" ht="30" customHeight="1" x14ac:dyDescent="0.2"/>
    <row r="718" customFormat="1" ht="30" customHeight="1" x14ac:dyDescent="0.2"/>
    <row r="719" customFormat="1" ht="30" customHeight="1" x14ac:dyDescent="0.2"/>
    <row r="720" customFormat="1" ht="30" customHeight="1" x14ac:dyDescent="0.2"/>
    <row r="721" customFormat="1" ht="30" customHeight="1" x14ac:dyDescent="0.2"/>
    <row r="722" customFormat="1" ht="30" customHeight="1" x14ac:dyDescent="0.2"/>
    <row r="723" customFormat="1" ht="30" customHeight="1" x14ac:dyDescent="0.2"/>
    <row r="724" customFormat="1" ht="30" customHeight="1" x14ac:dyDescent="0.2"/>
    <row r="725" customFormat="1" ht="30" customHeight="1" x14ac:dyDescent="0.2"/>
    <row r="726" customFormat="1" ht="30" customHeight="1" x14ac:dyDescent="0.2"/>
    <row r="727" customFormat="1" ht="30" customHeight="1" x14ac:dyDescent="0.2"/>
    <row r="728" customFormat="1" ht="30" customHeight="1" x14ac:dyDescent="0.2"/>
    <row r="729" customFormat="1" ht="30" customHeight="1" x14ac:dyDescent="0.2"/>
    <row r="730" customFormat="1" ht="30" customHeight="1" x14ac:dyDescent="0.2"/>
    <row r="731" customFormat="1" ht="30" customHeight="1" x14ac:dyDescent="0.2"/>
    <row r="732" customFormat="1" ht="30" customHeight="1" x14ac:dyDescent="0.2"/>
    <row r="733" customFormat="1" ht="30" customHeight="1" x14ac:dyDescent="0.2"/>
    <row r="734" customFormat="1" ht="30" customHeight="1" x14ac:dyDescent="0.2"/>
    <row r="735" customFormat="1" ht="30" customHeight="1" x14ac:dyDescent="0.2"/>
    <row r="736" customFormat="1" ht="30" customHeight="1" x14ac:dyDescent="0.2"/>
    <row r="737" customFormat="1" ht="30" customHeight="1" x14ac:dyDescent="0.2"/>
    <row r="738" customFormat="1" ht="30" customHeight="1" x14ac:dyDescent="0.2"/>
    <row r="739" customFormat="1" ht="30" customHeight="1" x14ac:dyDescent="0.2"/>
    <row r="740" customFormat="1" ht="30" customHeight="1" x14ac:dyDescent="0.2"/>
    <row r="741" customFormat="1" ht="30" customHeight="1" x14ac:dyDescent="0.2"/>
    <row r="742" customFormat="1" ht="30" customHeight="1" x14ac:dyDescent="0.2"/>
    <row r="743" customFormat="1" ht="30" customHeight="1" x14ac:dyDescent="0.2"/>
    <row r="744" customFormat="1" ht="30" customHeight="1" x14ac:dyDescent="0.2"/>
    <row r="745" customFormat="1" ht="30" customHeight="1" x14ac:dyDescent="0.2"/>
    <row r="746" customFormat="1" ht="30" customHeight="1" x14ac:dyDescent="0.2"/>
    <row r="747" customFormat="1" ht="30" customHeight="1" x14ac:dyDescent="0.2"/>
    <row r="748" customFormat="1" ht="30" customHeight="1" x14ac:dyDescent="0.2"/>
    <row r="749" customFormat="1" ht="30" customHeight="1" x14ac:dyDescent="0.2"/>
    <row r="750" customFormat="1" ht="30" customHeight="1" x14ac:dyDescent="0.2"/>
    <row r="751" customFormat="1" ht="30" customHeight="1" x14ac:dyDescent="0.2"/>
    <row r="752" customFormat="1" ht="30" customHeight="1" x14ac:dyDescent="0.2"/>
    <row r="753" customFormat="1" ht="30" customHeight="1" x14ac:dyDescent="0.2"/>
    <row r="754" customFormat="1" ht="30" customHeight="1" x14ac:dyDescent="0.2"/>
    <row r="755" customFormat="1" ht="30" customHeight="1" x14ac:dyDescent="0.2"/>
    <row r="756" customFormat="1" ht="30" customHeight="1" x14ac:dyDescent="0.2"/>
    <row r="757" customFormat="1" ht="30" customHeight="1" x14ac:dyDescent="0.2"/>
    <row r="758" customFormat="1" ht="30" customHeight="1" x14ac:dyDescent="0.2"/>
    <row r="759" customFormat="1" ht="30" customHeight="1" x14ac:dyDescent="0.2"/>
    <row r="760" customFormat="1" ht="30" customHeight="1" x14ac:dyDescent="0.2"/>
    <row r="761" customFormat="1" ht="30" customHeight="1" x14ac:dyDescent="0.2"/>
    <row r="762" customFormat="1" ht="30" customHeight="1" x14ac:dyDescent="0.2"/>
    <row r="763" customFormat="1" ht="30" customHeight="1" x14ac:dyDescent="0.2"/>
    <row r="764" customFormat="1" ht="30" customHeight="1" x14ac:dyDescent="0.2"/>
    <row r="765" customFormat="1" ht="30" customHeight="1" x14ac:dyDescent="0.2"/>
    <row r="766" customFormat="1" ht="30" customHeight="1" x14ac:dyDescent="0.2"/>
    <row r="767" customFormat="1" ht="30" customHeight="1" x14ac:dyDescent="0.2"/>
    <row r="768" customFormat="1" ht="30" customHeight="1" x14ac:dyDescent="0.2"/>
    <row r="769" customFormat="1" ht="30" customHeight="1" x14ac:dyDescent="0.2"/>
    <row r="770" customFormat="1" ht="30" customHeight="1" x14ac:dyDescent="0.2"/>
    <row r="771" customFormat="1" ht="30" customHeight="1" x14ac:dyDescent="0.2"/>
    <row r="772" customFormat="1" ht="30" customHeight="1" x14ac:dyDescent="0.2"/>
    <row r="773" customFormat="1" ht="30" customHeight="1" x14ac:dyDescent="0.2"/>
    <row r="774" customFormat="1" ht="30" customHeight="1" x14ac:dyDescent="0.2"/>
    <row r="775" customFormat="1" ht="30" customHeight="1" x14ac:dyDescent="0.2"/>
    <row r="776" customFormat="1" ht="30" customHeight="1" x14ac:dyDescent="0.2"/>
    <row r="777" customFormat="1" ht="30" customHeight="1" x14ac:dyDescent="0.2"/>
    <row r="778" customFormat="1" ht="30" customHeight="1" x14ac:dyDescent="0.2"/>
    <row r="779" customFormat="1" ht="30" customHeight="1" x14ac:dyDescent="0.2"/>
    <row r="780" customFormat="1" ht="30" customHeight="1" x14ac:dyDescent="0.2"/>
    <row r="781" customFormat="1" ht="30" customHeight="1" x14ac:dyDescent="0.2"/>
    <row r="782" customFormat="1" ht="30" customHeight="1" x14ac:dyDescent="0.2"/>
    <row r="783" customFormat="1" ht="30" customHeight="1" x14ac:dyDescent="0.2"/>
    <row r="784" customFormat="1" ht="30" customHeight="1" x14ac:dyDescent="0.2"/>
    <row r="785" customFormat="1" ht="30" customHeight="1" x14ac:dyDescent="0.2"/>
    <row r="786" customFormat="1" ht="30" customHeight="1" x14ac:dyDescent="0.2"/>
    <row r="787" customFormat="1" ht="30" customHeight="1" x14ac:dyDescent="0.2"/>
    <row r="788" customFormat="1" ht="30" customHeight="1" x14ac:dyDescent="0.2"/>
    <row r="789" customFormat="1" ht="30" customHeight="1" x14ac:dyDescent="0.2"/>
    <row r="790" customFormat="1" ht="30" customHeight="1" x14ac:dyDescent="0.2"/>
    <row r="791" customFormat="1" ht="30" customHeight="1" x14ac:dyDescent="0.2"/>
    <row r="792" customFormat="1" ht="30" customHeight="1" x14ac:dyDescent="0.2"/>
    <row r="793" customFormat="1" ht="30" customHeight="1" x14ac:dyDescent="0.2"/>
    <row r="794" customFormat="1" ht="30" customHeight="1" x14ac:dyDescent="0.2"/>
    <row r="795" customFormat="1" ht="30" customHeight="1" x14ac:dyDescent="0.2"/>
    <row r="796" customFormat="1" ht="30" customHeight="1" x14ac:dyDescent="0.2"/>
    <row r="797" customFormat="1" ht="30" customHeight="1" x14ac:dyDescent="0.2"/>
    <row r="798" customFormat="1" ht="30" customHeight="1" x14ac:dyDescent="0.2"/>
    <row r="799" customFormat="1" ht="30" customHeight="1" x14ac:dyDescent="0.2"/>
    <row r="800" customFormat="1" ht="30" customHeight="1" x14ac:dyDescent="0.2"/>
    <row r="801" customFormat="1" ht="30" customHeight="1" x14ac:dyDescent="0.2"/>
    <row r="802" customFormat="1" ht="30" customHeight="1" x14ac:dyDescent="0.2"/>
    <row r="803" customFormat="1" ht="30" customHeight="1" x14ac:dyDescent="0.2"/>
    <row r="804" customFormat="1" ht="30" customHeight="1" x14ac:dyDescent="0.2"/>
    <row r="805" customFormat="1" ht="30" customHeight="1" x14ac:dyDescent="0.2"/>
    <row r="806" customFormat="1" ht="30" customHeight="1" x14ac:dyDescent="0.2"/>
    <row r="807" customFormat="1" ht="30" customHeight="1" x14ac:dyDescent="0.2"/>
    <row r="808" customFormat="1" ht="30" customHeight="1" x14ac:dyDescent="0.2"/>
    <row r="809" customFormat="1" ht="30" customHeight="1" x14ac:dyDescent="0.2"/>
    <row r="810" customFormat="1" ht="30" customHeight="1" x14ac:dyDescent="0.2"/>
    <row r="811" customFormat="1" ht="30" customHeight="1" x14ac:dyDescent="0.2"/>
    <row r="812" customFormat="1" ht="30" customHeight="1" x14ac:dyDescent="0.2"/>
    <row r="813" customFormat="1" ht="30" customHeight="1" x14ac:dyDescent="0.2"/>
    <row r="814" customFormat="1" ht="30" customHeight="1" x14ac:dyDescent="0.2"/>
    <row r="815" customFormat="1" ht="30" customHeight="1" x14ac:dyDescent="0.2"/>
    <row r="816" customFormat="1" ht="30" customHeight="1" x14ac:dyDescent="0.2"/>
    <row r="817" customFormat="1" ht="30" customHeight="1" x14ac:dyDescent="0.2"/>
    <row r="818" customFormat="1" ht="30" customHeight="1" x14ac:dyDescent="0.2"/>
    <row r="819" customFormat="1" ht="30" customHeight="1" x14ac:dyDescent="0.2"/>
    <row r="820" customFormat="1" ht="30" customHeight="1" x14ac:dyDescent="0.2"/>
    <row r="821" customFormat="1" ht="30" customHeight="1" x14ac:dyDescent="0.2"/>
    <row r="822" customFormat="1" ht="30" customHeight="1" x14ac:dyDescent="0.2"/>
    <row r="823" customFormat="1" ht="30" customHeight="1" x14ac:dyDescent="0.2"/>
    <row r="824" customFormat="1" ht="30" customHeight="1" x14ac:dyDescent="0.2"/>
    <row r="825" customFormat="1" ht="30" customHeight="1" x14ac:dyDescent="0.2"/>
    <row r="826" customFormat="1" ht="30" customHeight="1" x14ac:dyDescent="0.2"/>
    <row r="827" customFormat="1" ht="30" customHeight="1" x14ac:dyDescent="0.2"/>
    <row r="828" customFormat="1" ht="30" customHeight="1" x14ac:dyDescent="0.2"/>
    <row r="829" customFormat="1" ht="30" customHeight="1" x14ac:dyDescent="0.2"/>
    <row r="830" customFormat="1" ht="30" customHeight="1" x14ac:dyDescent="0.2"/>
    <row r="831" customFormat="1" ht="30" customHeight="1" x14ac:dyDescent="0.2"/>
    <row r="832" customFormat="1" ht="30" customHeight="1" x14ac:dyDescent="0.2"/>
    <row r="833" customFormat="1" ht="30" customHeight="1" x14ac:dyDescent="0.2"/>
    <row r="834" customFormat="1" ht="30" customHeight="1" x14ac:dyDescent="0.2"/>
    <row r="835" customFormat="1" ht="30" customHeight="1" x14ac:dyDescent="0.2"/>
    <row r="836" customFormat="1" ht="30" customHeight="1" x14ac:dyDescent="0.2"/>
    <row r="837" customFormat="1" ht="30" customHeight="1" x14ac:dyDescent="0.2"/>
    <row r="838" customFormat="1" ht="30" customHeight="1" x14ac:dyDescent="0.2"/>
    <row r="839" customFormat="1" ht="30" customHeight="1" x14ac:dyDescent="0.2"/>
    <row r="840" customFormat="1" ht="30" customHeight="1" x14ac:dyDescent="0.2"/>
    <row r="841" customFormat="1" ht="30" customHeight="1" x14ac:dyDescent="0.2"/>
    <row r="842" customFormat="1" ht="30" customHeight="1" x14ac:dyDescent="0.2"/>
    <row r="843" customFormat="1" ht="30" customHeight="1" x14ac:dyDescent="0.2"/>
    <row r="844" customFormat="1" ht="30" customHeight="1" x14ac:dyDescent="0.2"/>
    <row r="845" customFormat="1" ht="30" customHeight="1" x14ac:dyDescent="0.2"/>
    <row r="846" customFormat="1" ht="30" customHeight="1" x14ac:dyDescent="0.2"/>
    <row r="847" customFormat="1" ht="30" customHeight="1" x14ac:dyDescent="0.2"/>
    <row r="848" customFormat="1" ht="30" customHeight="1" x14ac:dyDescent="0.2"/>
    <row r="849" customFormat="1" ht="30" customHeight="1" x14ac:dyDescent="0.2"/>
    <row r="850" customFormat="1" ht="30" customHeight="1" x14ac:dyDescent="0.2"/>
    <row r="851" customFormat="1" ht="30" customHeight="1" x14ac:dyDescent="0.2"/>
    <row r="852" customFormat="1" ht="30" customHeight="1" x14ac:dyDescent="0.2"/>
    <row r="853" customFormat="1" ht="30" customHeight="1" x14ac:dyDescent="0.2"/>
    <row r="854" customFormat="1" ht="30" customHeight="1" x14ac:dyDescent="0.2"/>
    <row r="855" customFormat="1" ht="30" customHeight="1" x14ac:dyDescent="0.2"/>
    <row r="856" customFormat="1" ht="30" customHeight="1" x14ac:dyDescent="0.2"/>
    <row r="857" customFormat="1" ht="30" customHeight="1" x14ac:dyDescent="0.2"/>
    <row r="858" customFormat="1" ht="30" customHeight="1" x14ac:dyDescent="0.2"/>
    <row r="859" customFormat="1" ht="30" customHeight="1" x14ac:dyDescent="0.2"/>
    <row r="860" customFormat="1" ht="30" customHeight="1" x14ac:dyDescent="0.2"/>
    <row r="861" customFormat="1" ht="30" customHeight="1" x14ac:dyDescent="0.2"/>
    <row r="862" customFormat="1" ht="30" customHeight="1" x14ac:dyDescent="0.2"/>
    <row r="863" customFormat="1" ht="30" customHeight="1" x14ac:dyDescent="0.2"/>
    <row r="864" customFormat="1" ht="30" customHeight="1" x14ac:dyDescent="0.2"/>
    <row r="865" customFormat="1" ht="30" customHeight="1" x14ac:dyDescent="0.2"/>
    <row r="866" customFormat="1" ht="30" customHeight="1" x14ac:dyDescent="0.2"/>
    <row r="867" customFormat="1" ht="30" customHeight="1" x14ac:dyDescent="0.2"/>
    <row r="868" customFormat="1" ht="30" customHeight="1" x14ac:dyDescent="0.2"/>
    <row r="869" customFormat="1" ht="30" customHeight="1" x14ac:dyDescent="0.2"/>
    <row r="870" customFormat="1" ht="30" customHeight="1" x14ac:dyDescent="0.2"/>
    <row r="871" customFormat="1" ht="30" customHeight="1" x14ac:dyDescent="0.2"/>
    <row r="872" customFormat="1" ht="30" customHeight="1" x14ac:dyDescent="0.2"/>
    <row r="873" customFormat="1" ht="30" customHeight="1" x14ac:dyDescent="0.2"/>
    <row r="874" customFormat="1" ht="30" customHeight="1" x14ac:dyDescent="0.2"/>
    <row r="875" customFormat="1" ht="30" customHeight="1" x14ac:dyDescent="0.2"/>
    <row r="876" customFormat="1" ht="30" customHeight="1" x14ac:dyDescent="0.2"/>
    <row r="877" customFormat="1" ht="30" customHeight="1" x14ac:dyDescent="0.2"/>
    <row r="878" customFormat="1" ht="30" customHeight="1" x14ac:dyDescent="0.2"/>
    <row r="879" customFormat="1" ht="30" customHeight="1" x14ac:dyDescent="0.2"/>
    <row r="880" customFormat="1" ht="30" customHeight="1" x14ac:dyDescent="0.2"/>
    <row r="881" customFormat="1" ht="30" customHeight="1" x14ac:dyDescent="0.2"/>
    <row r="882" customFormat="1" ht="30" customHeight="1" x14ac:dyDescent="0.2"/>
    <row r="883" customFormat="1" ht="30" customHeight="1" x14ac:dyDescent="0.2"/>
    <row r="884" customFormat="1" ht="30" customHeight="1" x14ac:dyDescent="0.2"/>
    <row r="885" customFormat="1" ht="30" customHeight="1" x14ac:dyDescent="0.2"/>
    <row r="886" customFormat="1" ht="30" customHeight="1" x14ac:dyDescent="0.2"/>
    <row r="887" customFormat="1" ht="30" customHeight="1" x14ac:dyDescent="0.2"/>
    <row r="888" customFormat="1" ht="30" customHeight="1" x14ac:dyDescent="0.2"/>
    <row r="889" customFormat="1" ht="30" customHeight="1" x14ac:dyDescent="0.2"/>
    <row r="890" customFormat="1" ht="30" customHeight="1" x14ac:dyDescent="0.2"/>
    <row r="891" customFormat="1" ht="30" customHeight="1" x14ac:dyDescent="0.2"/>
    <row r="892" customFormat="1" ht="30" customHeight="1" x14ac:dyDescent="0.2"/>
    <row r="893" customFormat="1" ht="30" customHeight="1" x14ac:dyDescent="0.2"/>
    <row r="894" customFormat="1" ht="30" customHeight="1" x14ac:dyDescent="0.2"/>
    <row r="895" customFormat="1" ht="30" customHeight="1" x14ac:dyDescent="0.2"/>
    <row r="896" customFormat="1" ht="30" customHeight="1" x14ac:dyDescent="0.2"/>
    <row r="897" customFormat="1" ht="30" customHeight="1" x14ac:dyDescent="0.2"/>
    <row r="898" customFormat="1" ht="30" customHeight="1" x14ac:dyDescent="0.2"/>
    <row r="899" customFormat="1" ht="30" customHeight="1" x14ac:dyDescent="0.2"/>
    <row r="900" customFormat="1" ht="30" customHeight="1" x14ac:dyDescent="0.2"/>
    <row r="901" customFormat="1" ht="30" customHeight="1" x14ac:dyDescent="0.2"/>
    <row r="902" customFormat="1" ht="30" customHeight="1" x14ac:dyDescent="0.2"/>
    <row r="903" customFormat="1" ht="30" customHeight="1" x14ac:dyDescent="0.2"/>
    <row r="904" customFormat="1" ht="30" customHeight="1" x14ac:dyDescent="0.2"/>
    <row r="905" customFormat="1" ht="30" customHeight="1" x14ac:dyDescent="0.2"/>
    <row r="906" customFormat="1" ht="30" customHeight="1" x14ac:dyDescent="0.2"/>
    <row r="907" customFormat="1" ht="30" customHeight="1" x14ac:dyDescent="0.2"/>
    <row r="908" customFormat="1" ht="30" customHeight="1" x14ac:dyDescent="0.2"/>
    <row r="909" customFormat="1" ht="30" customHeight="1" x14ac:dyDescent="0.2"/>
    <row r="910" customFormat="1" ht="30" customHeight="1" x14ac:dyDescent="0.2"/>
    <row r="911" customFormat="1" ht="30" customHeight="1" x14ac:dyDescent="0.2"/>
    <row r="912" customFormat="1" ht="30" customHeight="1" x14ac:dyDescent="0.2"/>
    <row r="913" customFormat="1" ht="30" customHeight="1" x14ac:dyDescent="0.2"/>
    <row r="914" customFormat="1" ht="30" customHeight="1" x14ac:dyDescent="0.2"/>
    <row r="915" customFormat="1" ht="30" customHeight="1" x14ac:dyDescent="0.2"/>
    <row r="916" customFormat="1" ht="30" customHeight="1" x14ac:dyDescent="0.2"/>
    <row r="917" customFormat="1" ht="30" customHeight="1" x14ac:dyDescent="0.2"/>
    <row r="918" customFormat="1" ht="30" customHeight="1" x14ac:dyDescent="0.2"/>
    <row r="919" customFormat="1" ht="30" customHeight="1" x14ac:dyDescent="0.2"/>
    <row r="920" customFormat="1" ht="30" customHeight="1" x14ac:dyDescent="0.2"/>
    <row r="921" customFormat="1" ht="30" customHeight="1" x14ac:dyDescent="0.2"/>
    <row r="922" customFormat="1" ht="30" customHeight="1" x14ac:dyDescent="0.2"/>
    <row r="923" customFormat="1" ht="30" customHeight="1" x14ac:dyDescent="0.2"/>
    <row r="924" customFormat="1" ht="30" customHeight="1" x14ac:dyDescent="0.2"/>
    <row r="925" customFormat="1" ht="30" customHeight="1" x14ac:dyDescent="0.2"/>
    <row r="926" customFormat="1" ht="30" customHeight="1" x14ac:dyDescent="0.2"/>
    <row r="927" customFormat="1" ht="30" customHeight="1" x14ac:dyDescent="0.2"/>
    <row r="928" customFormat="1" ht="30" customHeight="1" x14ac:dyDescent="0.2"/>
    <row r="929" customFormat="1" ht="30" customHeight="1" x14ac:dyDescent="0.2"/>
    <row r="930" customFormat="1" ht="30" customHeight="1" x14ac:dyDescent="0.2"/>
    <row r="931" customFormat="1" ht="30" customHeight="1" x14ac:dyDescent="0.2"/>
    <row r="932" customFormat="1" ht="30" customHeight="1" x14ac:dyDescent="0.2"/>
    <row r="933" customFormat="1" ht="30" customHeight="1" x14ac:dyDescent="0.2"/>
    <row r="934" customFormat="1" ht="30" customHeight="1" x14ac:dyDescent="0.2"/>
    <row r="935" customFormat="1" ht="30" customHeight="1" x14ac:dyDescent="0.2"/>
    <row r="936" customFormat="1" ht="30" customHeight="1" x14ac:dyDescent="0.2"/>
    <row r="937" customFormat="1" ht="30" customHeight="1" x14ac:dyDescent="0.2"/>
    <row r="938" customFormat="1" ht="30" customHeight="1" x14ac:dyDescent="0.2"/>
    <row r="939" customFormat="1" ht="30" customHeight="1" x14ac:dyDescent="0.2"/>
    <row r="940" customFormat="1" ht="30" customHeight="1" x14ac:dyDescent="0.2"/>
    <row r="941" customFormat="1" ht="30" customHeight="1" x14ac:dyDescent="0.2"/>
    <row r="942" customFormat="1" ht="30" customHeight="1" x14ac:dyDescent="0.2"/>
    <row r="943" customFormat="1" ht="30" customHeight="1" x14ac:dyDescent="0.2"/>
    <row r="944" customFormat="1" ht="30" customHeight="1" x14ac:dyDescent="0.2"/>
    <row r="945" customFormat="1" ht="30" customHeight="1" x14ac:dyDescent="0.2"/>
    <row r="946" customFormat="1" ht="30" customHeight="1" x14ac:dyDescent="0.2"/>
    <row r="947" customFormat="1" ht="30" customHeight="1" x14ac:dyDescent="0.2"/>
    <row r="948" customFormat="1" ht="30" customHeight="1" x14ac:dyDescent="0.2"/>
    <row r="949" customFormat="1" ht="30" customHeight="1" x14ac:dyDescent="0.2"/>
    <row r="950" customFormat="1" ht="30" customHeight="1" x14ac:dyDescent="0.2"/>
    <row r="951" customFormat="1" ht="30" customHeight="1" x14ac:dyDescent="0.2"/>
    <row r="952" customFormat="1" ht="30" customHeight="1" x14ac:dyDescent="0.2"/>
    <row r="953" customFormat="1" ht="30" customHeight="1" x14ac:dyDescent="0.2"/>
    <row r="954" customFormat="1" ht="30" customHeight="1" x14ac:dyDescent="0.2"/>
    <row r="955" customFormat="1" ht="30" customHeight="1" x14ac:dyDescent="0.2"/>
    <row r="956" customFormat="1" ht="30" customHeight="1" x14ac:dyDescent="0.2"/>
    <row r="957" customFormat="1" ht="30" customHeight="1" x14ac:dyDescent="0.2"/>
    <row r="958" customFormat="1" ht="30" customHeight="1" x14ac:dyDescent="0.2"/>
    <row r="959" customFormat="1" ht="30" customHeight="1" x14ac:dyDescent="0.2"/>
    <row r="960" customFormat="1" ht="30" customHeight="1" x14ac:dyDescent="0.2"/>
    <row r="961" customFormat="1" ht="30" customHeight="1" x14ac:dyDescent="0.2"/>
    <row r="962" customFormat="1" ht="30" customHeight="1" x14ac:dyDescent="0.2"/>
    <row r="963" customFormat="1" ht="30" customHeight="1" x14ac:dyDescent="0.2"/>
    <row r="964" customFormat="1" ht="30" customHeight="1" x14ac:dyDescent="0.2"/>
    <row r="965" customFormat="1" ht="30" customHeight="1" x14ac:dyDescent="0.2"/>
    <row r="966" customFormat="1" ht="30" customHeight="1" x14ac:dyDescent="0.2"/>
    <row r="967" customFormat="1" ht="30" customHeight="1" x14ac:dyDescent="0.2"/>
    <row r="968" customFormat="1" ht="30" customHeight="1" x14ac:dyDescent="0.2"/>
    <row r="969" customFormat="1" ht="30" customHeight="1" x14ac:dyDescent="0.2"/>
    <row r="970" customFormat="1" ht="30" customHeight="1" x14ac:dyDescent="0.2"/>
    <row r="971" customFormat="1" ht="30" customHeight="1" x14ac:dyDescent="0.2"/>
    <row r="972" customFormat="1" ht="30" customHeight="1" x14ac:dyDescent="0.2"/>
    <row r="973" customFormat="1" ht="30" customHeight="1" x14ac:dyDescent="0.2"/>
    <row r="974" customFormat="1" ht="30" customHeight="1" x14ac:dyDescent="0.2"/>
    <row r="975" customFormat="1" ht="30" customHeight="1" x14ac:dyDescent="0.2"/>
    <row r="976" customFormat="1" ht="30" customHeight="1" x14ac:dyDescent="0.2"/>
    <row r="977" customFormat="1" ht="30" customHeight="1" x14ac:dyDescent="0.2"/>
    <row r="978" customFormat="1" ht="30" customHeight="1" x14ac:dyDescent="0.2"/>
    <row r="979" customFormat="1" ht="30" customHeight="1" x14ac:dyDescent="0.2"/>
    <row r="980" customFormat="1" ht="30" customHeight="1" x14ac:dyDescent="0.2"/>
    <row r="981" customFormat="1" ht="30" customHeight="1" x14ac:dyDescent="0.2"/>
    <row r="982" customFormat="1" ht="30" customHeight="1" x14ac:dyDescent="0.2"/>
    <row r="983" customFormat="1" ht="30" customHeight="1" x14ac:dyDescent="0.2"/>
    <row r="984" customFormat="1" ht="30" customHeight="1" x14ac:dyDescent="0.2"/>
    <row r="985" customFormat="1" ht="30" customHeight="1" x14ac:dyDescent="0.2"/>
    <row r="986" customFormat="1" ht="30" customHeight="1" x14ac:dyDescent="0.2"/>
    <row r="987" customFormat="1" ht="30" customHeight="1" x14ac:dyDescent="0.2"/>
    <row r="988" customFormat="1" ht="30" customHeight="1" x14ac:dyDescent="0.2"/>
    <row r="989" customFormat="1" ht="30" customHeight="1" x14ac:dyDescent="0.2"/>
    <row r="990" customFormat="1" ht="30" customHeight="1" x14ac:dyDescent="0.2"/>
    <row r="991" customFormat="1" ht="30" customHeight="1" x14ac:dyDescent="0.2"/>
    <row r="992" customFormat="1" ht="30" customHeight="1" x14ac:dyDescent="0.2"/>
    <row r="993" customFormat="1" ht="30" customHeight="1" x14ac:dyDescent="0.2"/>
    <row r="994" customFormat="1" ht="30" customHeight="1" x14ac:dyDescent="0.2"/>
    <row r="995" customFormat="1" ht="30" customHeight="1" x14ac:dyDescent="0.2"/>
    <row r="996" customFormat="1" ht="30" customHeight="1" x14ac:dyDescent="0.2"/>
    <row r="997" customFormat="1" ht="30" customHeight="1" x14ac:dyDescent="0.2"/>
    <row r="998" customFormat="1" ht="30" customHeight="1" x14ac:dyDescent="0.2"/>
    <row r="999" customFormat="1" ht="30" customHeight="1" x14ac:dyDescent="0.2"/>
    <row r="1000" customFormat="1" ht="30" customHeight="1" x14ac:dyDescent="0.2"/>
    <row r="1001" customFormat="1" ht="30" customHeight="1" x14ac:dyDescent="0.2"/>
    <row r="1002" customFormat="1" ht="30" customHeight="1" x14ac:dyDescent="0.2"/>
    <row r="1003" customFormat="1" ht="30" customHeight="1" x14ac:dyDescent="0.2"/>
    <row r="1004" customFormat="1" ht="30" customHeight="1" x14ac:dyDescent="0.2"/>
    <row r="1005" customFormat="1" ht="30" customHeight="1" x14ac:dyDescent="0.2"/>
    <row r="1006" customFormat="1" ht="30" customHeight="1" x14ac:dyDescent="0.2"/>
    <row r="1007" customFormat="1" ht="30" customHeight="1" x14ac:dyDescent="0.2"/>
    <row r="1008" customFormat="1" ht="30" customHeight="1" x14ac:dyDescent="0.2"/>
    <row r="1009" customFormat="1" ht="30" customHeight="1" x14ac:dyDescent="0.2"/>
    <row r="1010" customFormat="1" ht="30" customHeight="1" x14ac:dyDescent="0.2"/>
    <row r="1011" customFormat="1" ht="30" customHeight="1" x14ac:dyDescent="0.2"/>
    <row r="1012" customFormat="1" ht="30" customHeight="1" x14ac:dyDescent="0.2"/>
    <row r="1013" customFormat="1" ht="30" customHeight="1" x14ac:dyDescent="0.2"/>
    <row r="1014" customFormat="1" ht="30" customHeight="1" x14ac:dyDescent="0.2"/>
    <row r="1015" customFormat="1" ht="30" customHeight="1" x14ac:dyDescent="0.2"/>
    <row r="1016" customFormat="1" ht="30" customHeight="1" x14ac:dyDescent="0.2"/>
    <row r="1017" customFormat="1" ht="30" customHeight="1" x14ac:dyDescent="0.2"/>
    <row r="1018" customFormat="1" ht="30" customHeight="1" x14ac:dyDescent="0.2"/>
    <row r="1019" customFormat="1" ht="30" customHeight="1" x14ac:dyDescent="0.2"/>
    <row r="1020" customFormat="1" ht="30" customHeight="1" x14ac:dyDescent="0.2"/>
    <row r="1021" customFormat="1" ht="30" customHeight="1" x14ac:dyDescent="0.2"/>
    <row r="1022" customFormat="1" ht="30" customHeight="1" x14ac:dyDescent="0.2"/>
    <row r="1023" customFormat="1" ht="30" customHeight="1" x14ac:dyDescent="0.2"/>
    <row r="1024" customFormat="1" ht="30" customHeight="1" x14ac:dyDescent="0.2"/>
    <row r="1025" customFormat="1" ht="30" customHeight="1" x14ac:dyDescent="0.2"/>
    <row r="1026" customFormat="1" ht="30" customHeight="1" x14ac:dyDescent="0.2"/>
    <row r="1027" customFormat="1" ht="30" customHeight="1" x14ac:dyDescent="0.2"/>
    <row r="1028" customFormat="1" ht="30" customHeight="1" x14ac:dyDescent="0.2"/>
    <row r="1029" customFormat="1" ht="30" customHeight="1" x14ac:dyDescent="0.2"/>
    <row r="1030" customFormat="1" ht="30" customHeight="1" x14ac:dyDescent="0.2"/>
    <row r="1031" customFormat="1" ht="30" customHeight="1" x14ac:dyDescent="0.2"/>
    <row r="1032" customFormat="1" ht="30" customHeight="1" x14ac:dyDescent="0.2"/>
    <row r="1033" customFormat="1" ht="30" customHeight="1" x14ac:dyDescent="0.2"/>
    <row r="1034" customFormat="1" ht="30" customHeight="1" x14ac:dyDescent="0.2"/>
    <row r="1035" customFormat="1" ht="30" customHeight="1" x14ac:dyDescent="0.2"/>
    <row r="1036" customFormat="1" ht="30" customHeight="1" x14ac:dyDescent="0.2"/>
    <row r="1037" customFormat="1" ht="30" customHeight="1" x14ac:dyDescent="0.2"/>
    <row r="1038" customFormat="1" ht="30" customHeight="1" x14ac:dyDescent="0.2"/>
    <row r="1039" customFormat="1" ht="30" customHeight="1" x14ac:dyDescent="0.2"/>
    <row r="1040" customFormat="1" ht="30" customHeight="1" x14ac:dyDescent="0.2"/>
    <row r="1041" customFormat="1" ht="30" customHeight="1" x14ac:dyDescent="0.2"/>
    <row r="1042" customFormat="1" ht="30" customHeight="1" x14ac:dyDescent="0.2"/>
    <row r="1043" customFormat="1" ht="30" customHeight="1" x14ac:dyDescent="0.2"/>
    <row r="1044" customFormat="1" ht="30" customHeight="1" x14ac:dyDescent="0.2"/>
    <row r="1045" customFormat="1" ht="30" customHeight="1" x14ac:dyDescent="0.2"/>
    <row r="1046" customFormat="1" ht="30" customHeight="1" x14ac:dyDescent="0.2"/>
    <row r="1047" customFormat="1" ht="30" customHeight="1" x14ac:dyDescent="0.2"/>
    <row r="1048" customFormat="1" ht="30" customHeight="1" x14ac:dyDescent="0.2"/>
    <row r="1049" customFormat="1" ht="30" customHeight="1" x14ac:dyDescent="0.2"/>
    <row r="1050" customFormat="1" ht="30" customHeight="1" x14ac:dyDescent="0.2"/>
    <row r="1051" customFormat="1" ht="30" customHeight="1" x14ac:dyDescent="0.2"/>
    <row r="1052" customFormat="1" ht="30" customHeight="1" x14ac:dyDescent="0.2"/>
    <row r="1053" customFormat="1" ht="30" customHeight="1" x14ac:dyDescent="0.2"/>
    <row r="1054" customFormat="1" ht="30" customHeight="1" x14ac:dyDescent="0.2"/>
    <row r="1055" customFormat="1" ht="30" customHeight="1" x14ac:dyDescent="0.2"/>
    <row r="1056" customFormat="1" ht="30" customHeight="1" x14ac:dyDescent="0.2"/>
    <row r="1057" customFormat="1" ht="30" customHeight="1" x14ac:dyDescent="0.2"/>
    <row r="1058" customFormat="1" ht="30" customHeight="1" x14ac:dyDescent="0.2"/>
    <row r="1059" customFormat="1" ht="30" customHeight="1" x14ac:dyDescent="0.2"/>
    <row r="1060" customFormat="1" ht="30" customHeight="1" x14ac:dyDescent="0.2"/>
    <row r="1061" customFormat="1" ht="30" customHeight="1" x14ac:dyDescent="0.2"/>
    <row r="1062" customFormat="1" ht="30" customHeight="1" x14ac:dyDescent="0.2"/>
    <row r="1063" customFormat="1" ht="30" customHeight="1" x14ac:dyDescent="0.2"/>
    <row r="1064" customFormat="1" ht="30" customHeight="1" x14ac:dyDescent="0.2"/>
    <row r="1065" customFormat="1" ht="30" customHeight="1" x14ac:dyDescent="0.2"/>
    <row r="1066" customFormat="1" ht="30" customHeight="1" x14ac:dyDescent="0.2"/>
    <row r="1067" customFormat="1" ht="30" customHeight="1" x14ac:dyDescent="0.2"/>
    <row r="1068" customFormat="1" ht="30" customHeight="1" x14ac:dyDescent="0.2"/>
    <row r="1069" customFormat="1" ht="30" customHeight="1" x14ac:dyDescent="0.2"/>
    <row r="1070" customFormat="1" ht="30" customHeight="1" x14ac:dyDescent="0.2"/>
    <row r="1071" customFormat="1" ht="30" customHeight="1" x14ac:dyDescent="0.2"/>
    <row r="1072" customFormat="1" ht="30" customHeight="1" x14ac:dyDescent="0.2"/>
    <row r="1073" customFormat="1" ht="30" customHeight="1" x14ac:dyDescent="0.2"/>
    <row r="1074" customFormat="1" ht="30" customHeight="1" x14ac:dyDescent="0.2"/>
    <row r="1075" customFormat="1" ht="30" customHeight="1" x14ac:dyDescent="0.2"/>
    <row r="1076" customFormat="1" ht="30" customHeight="1" x14ac:dyDescent="0.2"/>
    <row r="1077" customFormat="1" ht="30" customHeight="1" x14ac:dyDescent="0.2"/>
    <row r="1078" customFormat="1" ht="30" customHeight="1" x14ac:dyDescent="0.2"/>
    <row r="1079" customFormat="1" ht="30" customHeight="1" x14ac:dyDescent="0.2"/>
    <row r="1080" customFormat="1" ht="30" customHeight="1" x14ac:dyDescent="0.2"/>
    <row r="1081" customFormat="1" ht="30" customHeight="1" x14ac:dyDescent="0.2"/>
    <row r="1082" customFormat="1" ht="30" customHeight="1" x14ac:dyDescent="0.2"/>
    <row r="1083" customFormat="1" ht="30" customHeight="1" x14ac:dyDescent="0.2"/>
    <row r="1084" customFormat="1" ht="30" customHeight="1" x14ac:dyDescent="0.2"/>
    <row r="1085" customFormat="1" ht="30" customHeight="1" x14ac:dyDescent="0.2"/>
    <row r="1086" customFormat="1" ht="30" customHeight="1" x14ac:dyDescent="0.2"/>
    <row r="1087" customFormat="1" ht="30" customHeight="1" x14ac:dyDescent="0.2"/>
    <row r="1088" customFormat="1" ht="30" customHeight="1" x14ac:dyDescent="0.2"/>
    <row r="1089" customFormat="1" ht="30" customHeight="1" x14ac:dyDescent="0.2"/>
    <row r="1090" customFormat="1" ht="30" customHeight="1" x14ac:dyDescent="0.2"/>
    <row r="1091" customFormat="1" ht="30" customHeight="1" x14ac:dyDescent="0.2"/>
    <row r="1092" customFormat="1" ht="30" customHeight="1" x14ac:dyDescent="0.2"/>
    <row r="1093" customFormat="1" ht="30" customHeight="1" x14ac:dyDescent="0.2"/>
    <row r="1094" customFormat="1" ht="30" customHeight="1" x14ac:dyDescent="0.2"/>
    <row r="1095" customFormat="1" ht="30" customHeight="1" x14ac:dyDescent="0.2"/>
    <row r="1096" customFormat="1" ht="30" customHeight="1" x14ac:dyDescent="0.2"/>
    <row r="1097" customFormat="1" ht="30" customHeight="1" x14ac:dyDescent="0.2"/>
    <row r="1098" customFormat="1" ht="30" customHeight="1" x14ac:dyDescent="0.2"/>
    <row r="1099" customFormat="1" ht="30" customHeight="1" x14ac:dyDescent="0.2"/>
    <row r="1100" customFormat="1" ht="30" customHeight="1" x14ac:dyDescent="0.2"/>
    <row r="1101" customFormat="1" ht="30" customHeight="1" x14ac:dyDescent="0.2"/>
    <row r="1102" customFormat="1" ht="30" customHeight="1" x14ac:dyDescent="0.2"/>
    <row r="1103" customFormat="1" ht="30" customHeight="1" x14ac:dyDescent="0.2"/>
    <row r="1104" customFormat="1" ht="30" customHeight="1" x14ac:dyDescent="0.2"/>
    <row r="1105" customFormat="1" ht="30" customHeight="1" x14ac:dyDescent="0.2"/>
    <row r="1106" customFormat="1" ht="30" customHeight="1" x14ac:dyDescent="0.2"/>
    <row r="1107" customFormat="1" ht="30" customHeight="1" x14ac:dyDescent="0.2"/>
    <row r="1108" customFormat="1" ht="30" customHeight="1" x14ac:dyDescent="0.2"/>
    <row r="1109" customFormat="1" ht="30" customHeight="1" x14ac:dyDescent="0.2"/>
    <row r="1110" customFormat="1" ht="30" customHeight="1" x14ac:dyDescent="0.2"/>
    <row r="1111" customFormat="1" ht="30" customHeight="1" x14ac:dyDescent="0.2"/>
    <row r="1112" customFormat="1" ht="30" customHeight="1" x14ac:dyDescent="0.2"/>
    <row r="1113" customFormat="1" ht="30" customHeight="1" x14ac:dyDescent="0.2"/>
    <row r="1114" customFormat="1" ht="30" customHeight="1" x14ac:dyDescent="0.2"/>
    <row r="1115" customFormat="1" ht="30" customHeight="1" x14ac:dyDescent="0.2"/>
    <row r="1116" customFormat="1" ht="30" customHeight="1" x14ac:dyDescent="0.2"/>
    <row r="1117" customFormat="1" ht="30" customHeight="1" x14ac:dyDescent="0.2"/>
    <row r="1118" customFormat="1" ht="30" customHeight="1" x14ac:dyDescent="0.2"/>
    <row r="1119" customFormat="1" ht="30" customHeight="1" x14ac:dyDescent="0.2"/>
    <row r="1120" customFormat="1" ht="30" customHeight="1" x14ac:dyDescent="0.2"/>
    <row r="1121" customFormat="1" ht="30" customHeight="1" x14ac:dyDescent="0.2"/>
    <row r="1122" customFormat="1" ht="30" customHeight="1" x14ac:dyDescent="0.2"/>
    <row r="1123" customFormat="1" ht="30" customHeight="1" x14ac:dyDescent="0.2"/>
    <row r="1124" customFormat="1" ht="30" customHeight="1" x14ac:dyDescent="0.2"/>
    <row r="1125" customFormat="1" ht="30" customHeight="1" x14ac:dyDescent="0.2"/>
    <row r="1126" customFormat="1" ht="30" customHeight="1" x14ac:dyDescent="0.2"/>
    <row r="1127" customFormat="1" ht="30" customHeight="1" x14ac:dyDescent="0.2"/>
    <row r="1128" customFormat="1" ht="30" customHeight="1" x14ac:dyDescent="0.2"/>
    <row r="1129" customFormat="1" ht="30" customHeight="1" x14ac:dyDescent="0.2"/>
    <row r="1130" customFormat="1" ht="30" customHeight="1" x14ac:dyDescent="0.2"/>
    <row r="1131" customFormat="1" ht="30" customHeight="1" x14ac:dyDescent="0.2"/>
    <row r="1132" customFormat="1" ht="30" customHeight="1" x14ac:dyDescent="0.2"/>
    <row r="1133" customFormat="1" ht="30" customHeight="1" x14ac:dyDescent="0.2"/>
    <row r="1134" customFormat="1" ht="30" customHeight="1" x14ac:dyDescent="0.2"/>
    <row r="1135" customFormat="1" ht="30" customHeight="1" x14ac:dyDescent="0.2"/>
    <row r="1136" customFormat="1" ht="30" customHeight="1" x14ac:dyDescent="0.2"/>
    <row r="1137" customFormat="1" ht="30" customHeight="1" x14ac:dyDescent="0.2"/>
    <row r="1138" customFormat="1" ht="30" customHeight="1" x14ac:dyDescent="0.2"/>
    <row r="1139" customFormat="1" ht="30" customHeight="1" x14ac:dyDescent="0.2"/>
    <row r="1140" customFormat="1" ht="30" customHeight="1" x14ac:dyDescent="0.2"/>
    <row r="1141" customFormat="1" ht="30" customHeight="1" x14ac:dyDescent="0.2"/>
    <row r="1142" customFormat="1" ht="30" customHeight="1" x14ac:dyDescent="0.2"/>
    <row r="1143" customFormat="1" ht="30" customHeight="1" x14ac:dyDescent="0.2"/>
    <row r="1144" customFormat="1" ht="30" customHeight="1" x14ac:dyDescent="0.2"/>
    <row r="1145" customFormat="1" ht="30" customHeight="1" x14ac:dyDescent="0.2"/>
    <row r="1146" customFormat="1" ht="30" customHeight="1" x14ac:dyDescent="0.2"/>
    <row r="1147" customFormat="1" ht="30" customHeight="1" x14ac:dyDescent="0.2"/>
    <row r="1148" customFormat="1" ht="30" customHeight="1" x14ac:dyDescent="0.2"/>
    <row r="1149" customFormat="1" ht="30" customHeight="1" x14ac:dyDescent="0.2"/>
    <row r="1150" customFormat="1" ht="30" customHeight="1" x14ac:dyDescent="0.2"/>
    <row r="1151" customFormat="1" ht="30" customHeight="1" x14ac:dyDescent="0.2"/>
    <row r="1152" customFormat="1" ht="30" customHeight="1" x14ac:dyDescent="0.2"/>
    <row r="1153" customFormat="1" ht="30" customHeight="1" x14ac:dyDescent="0.2"/>
    <row r="1154" customFormat="1" ht="30" customHeight="1" x14ac:dyDescent="0.2"/>
    <row r="1155" customFormat="1" ht="30" customHeight="1" x14ac:dyDescent="0.2"/>
    <row r="1156" customFormat="1" ht="30" customHeight="1" x14ac:dyDescent="0.2"/>
    <row r="1157" customFormat="1" ht="30" customHeight="1" x14ac:dyDescent="0.2"/>
    <row r="1158" customFormat="1" ht="30" customHeight="1" x14ac:dyDescent="0.2"/>
    <row r="1159" customFormat="1" ht="30" customHeight="1" x14ac:dyDescent="0.2"/>
    <row r="1160" customFormat="1" ht="30" customHeight="1" x14ac:dyDescent="0.2"/>
    <row r="1161" customFormat="1" ht="30" customHeight="1" x14ac:dyDescent="0.2"/>
    <row r="1162" customFormat="1" ht="30" customHeight="1" x14ac:dyDescent="0.2"/>
    <row r="1163" customFormat="1" ht="30" customHeight="1" x14ac:dyDescent="0.2"/>
    <row r="1164" customFormat="1" ht="30" customHeight="1" x14ac:dyDescent="0.2"/>
    <row r="1165" customFormat="1" ht="30" customHeight="1" x14ac:dyDescent="0.2"/>
    <row r="1166" customFormat="1" ht="30" customHeight="1" x14ac:dyDescent="0.2"/>
    <row r="1167" customFormat="1" ht="30" customHeight="1" x14ac:dyDescent="0.2"/>
    <row r="1168" customFormat="1" ht="30" customHeight="1" x14ac:dyDescent="0.2"/>
    <row r="1169" customFormat="1" ht="30" customHeight="1" x14ac:dyDescent="0.2"/>
    <row r="1170" customFormat="1" ht="30" customHeight="1" x14ac:dyDescent="0.2"/>
    <row r="1171" customFormat="1" ht="30" customHeight="1" x14ac:dyDescent="0.2"/>
    <row r="1172" customFormat="1" ht="30" customHeight="1" x14ac:dyDescent="0.2"/>
    <row r="1173" customFormat="1" ht="30" customHeight="1" x14ac:dyDescent="0.2"/>
    <row r="1174" customFormat="1" ht="30" customHeight="1" x14ac:dyDescent="0.2"/>
    <row r="1175" customFormat="1" ht="30" customHeight="1" x14ac:dyDescent="0.2"/>
    <row r="1176" customFormat="1" ht="30" customHeight="1" x14ac:dyDescent="0.2"/>
    <row r="1177" customFormat="1" ht="30" customHeight="1" x14ac:dyDescent="0.2"/>
    <row r="1178" customFormat="1" ht="30" customHeight="1" x14ac:dyDescent="0.2"/>
    <row r="1179" customFormat="1" ht="30" customHeight="1" x14ac:dyDescent="0.2"/>
    <row r="1180" customFormat="1" ht="30" customHeight="1" x14ac:dyDescent="0.2"/>
    <row r="1181" customFormat="1" ht="30" customHeight="1" x14ac:dyDescent="0.2"/>
    <row r="1182" customFormat="1" ht="30" customHeight="1" x14ac:dyDescent="0.2"/>
    <row r="1183" customFormat="1" ht="30" customHeight="1" x14ac:dyDescent="0.2"/>
    <row r="1184" customFormat="1" ht="30" customHeight="1" x14ac:dyDescent="0.2"/>
    <row r="1185" customFormat="1" ht="30" customHeight="1" x14ac:dyDescent="0.2"/>
    <row r="1186" customFormat="1" ht="30" customHeight="1" x14ac:dyDescent="0.2"/>
    <row r="1187" customFormat="1" ht="30" customHeight="1" x14ac:dyDescent="0.2"/>
    <row r="1188" customFormat="1" ht="30" customHeight="1" x14ac:dyDescent="0.2"/>
    <row r="1189" customFormat="1" ht="30" customHeight="1" x14ac:dyDescent="0.2"/>
    <row r="1190" customFormat="1" ht="30" customHeight="1" x14ac:dyDescent="0.2"/>
    <row r="1191" customFormat="1" ht="30" customHeight="1" x14ac:dyDescent="0.2"/>
    <row r="1192" customFormat="1" ht="30" customHeight="1" x14ac:dyDescent="0.2"/>
    <row r="1193" customFormat="1" ht="30" customHeight="1" x14ac:dyDescent="0.2"/>
    <row r="1194" customFormat="1" ht="30" customHeight="1" x14ac:dyDescent="0.2"/>
    <row r="1195" customFormat="1" ht="30" customHeight="1" x14ac:dyDescent="0.2"/>
    <row r="1196" customFormat="1" ht="30" customHeight="1" x14ac:dyDescent="0.2"/>
    <row r="1197" customFormat="1" ht="30" customHeight="1" x14ac:dyDescent="0.2"/>
    <row r="1198" customFormat="1" ht="30" customHeight="1" x14ac:dyDescent="0.2"/>
    <row r="1199" customFormat="1" ht="30" customHeight="1" x14ac:dyDescent="0.2"/>
    <row r="1200" customFormat="1" ht="30" customHeight="1" x14ac:dyDescent="0.2"/>
    <row r="1201" customFormat="1" ht="30" customHeight="1" x14ac:dyDescent="0.2"/>
    <row r="1202" customFormat="1" ht="30" customHeight="1" x14ac:dyDescent="0.2"/>
    <row r="1203" customFormat="1" ht="30" customHeight="1" x14ac:dyDescent="0.2"/>
    <row r="1204" customFormat="1" ht="30" customHeight="1" x14ac:dyDescent="0.2"/>
    <row r="1205" customFormat="1" ht="30" customHeight="1" x14ac:dyDescent="0.2"/>
    <row r="1206" customFormat="1" ht="30" customHeight="1" x14ac:dyDescent="0.2"/>
    <row r="1207" customFormat="1" ht="30" customHeight="1" x14ac:dyDescent="0.2"/>
    <row r="1208" customFormat="1" ht="30" customHeight="1" x14ac:dyDescent="0.2"/>
    <row r="1209" customFormat="1" ht="30" customHeight="1" x14ac:dyDescent="0.2"/>
    <row r="1210" customFormat="1" ht="30" customHeight="1" x14ac:dyDescent="0.2"/>
    <row r="1211" customFormat="1" ht="30" customHeight="1" x14ac:dyDescent="0.2"/>
    <row r="1212" customFormat="1" ht="30" customHeight="1" x14ac:dyDescent="0.2"/>
    <row r="1213" customFormat="1" ht="30" customHeight="1" x14ac:dyDescent="0.2"/>
    <row r="1214" customFormat="1" ht="30" customHeight="1" x14ac:dyDescent="0.2"/>
    <row r="1215" customFormat="1" ht="30" customHeight="1" x14ac:dyDescent="0.2"/>
    <row r="1216" customFormat="1" ht="30" customHeight="1" x14ac:dyDescent="0.2"/>
    <row r="1217" customFormat="1" ht="30" customHeight="1" x14ac:dyDescent="0.2"/>
    <row r="1218" customFormat="1" ht="30" customHeight="1" x14ac:dyDescent="0.2"/>
    <row r="1219" customFormat="1" ht="30" customHeight="1" x14ac:dyDescent="0.2"/>
    <row r="1220" customFormat="1" ht="30" customHeight="1" x14ac:dyDescent="0.2"/>
    <row r="1221" customFormat="1" ht="30" customHeight="1" x14ac:dyDescent="0.2"/>
    <row r="1222" customFormat="1" ht="30" customHeight="1" x14ac:dyDescent="0.2"/>
    <row r="1223" customFormat="1" ht="30" customHeight="1" x14ac:dyDescent="0.2"/>
    <row r="1224" customFormat="1" ht="30" customHeight="1" x14ac:dyDescent="0.2"/>
    <row r="1225" customFormat="1" ht="30" customHeight="1" x14ac:dyDescent="0.2"/>
    <row r="1226" customFormat="1" ht="30" customHeight="1" x14ac:dyDescent="0.2"/>
    <row r="1227" customFormat="1" ht="30" customHeight="1" x14ac:dyDescent="0.2"/>
    <row r="1228" customFormat="1" ht="30" customHeight="1" x14ac:dyDescent="0.2"/>
    <row r="1229" customFormat="1" ht="30" customHeight="1" x14ac:dyDescent="0.2"/>
    <row r="1230" customFormat="1" ht="30" customHeight="1" x14ac:dyDescent="0.2"/>
    <row r="1231" customFormat="1" ht="30" customHeight="1" x14ac:dyDescent="0.2"/>
    <row r="1232" customFormat="1" ht="30" customHeight="1" x14ac:dyDescent="0.2"/>
    <row r="1233" customFormat="1" ht="30" customHeight="1" x14ac:dyDescent="0.2"/>
    <row r="1234" customFormat="1" ht="30" customHeight="1" x14ac:dyDescent="0.2"/>
    <row r="1235" customFormat="1" ht="30" customHeight="1" x14ac:dyDescent="0.2"/>
    <row r="1236" customFormat="1" ht="30" customHeight="1" x14ac:dyDescent="0.2"/>
    <row r="1237" customFormat="1" ht="30" customHeight="1" x14ac:dyDescent="0.2"/>
    <row r="1238" customFormat="1" ht="30" customHeight="1" x14ac:dyDescent="0.2"/>
    <row r="1239" customFormat="1" ht="30" customHeight="1" x14ac:dyDescent="0.2"/>
    <row r="1240" customFormat="1" ht="30" customHeight="1" x14ac:dyDescent="0.2"/>
    <row r="1241" customFormat="1" ht="30" customHeight="1" x14ac:dyDescent="0.2"/>
    <row r="1242" customFormat="1" ht="30" customHeight="1" x14ac:dyDescent="0.2"/>
    <row r="1243" customFormat="1" ht="30" customHeight="1" x14ac:dyDescent="0.2"/>
    <row r="1244" customFormat="1" ht="30" customHeight="1" x14ac:dyDescent="0.2"/>
    <row r="1245" customFormat="1" ht="30" customHeight="1" x14ac:dyDescent="0.2"/>
    <row r="1246" customFormat="1" ht="30" customHeight="1" x14ac:dyDescent="0.2"/>
    <row r="1247" customFormat="1" ht="30" customHeight="1" x14ac:dyDescent="0.2"/>
    <row r="1248" customFormat="1" ht="30" customHeight="1" x14ac:dyDescent="0.2"/>
    <row r="1249" customFormat="1" ht="30" customHeight="1" x14ac:dyDescent="0.2"/>
    <row r="1250" customFormat="1" ht="30" customHeight="1" x14ac:dyDescent="0.2"/>
    <row r="1251" customFormat="1" ht="30" customHeight="1" x14ac:dyDescent="0.2"/>
    <row r="1252" customFormat="1" ht="30" customHeight="1" x14ac:dyDescent="0.2"/>
    <row r="1253" customFormat="1" ht="30" customHeight="1" x14ac:dyDescent="0.2"/>
    <row r="1254" customFormat="1" ht="30" customHeight="1" x14ac:dyDescent="0.2"/>
    <row r="1255" customFormat="1" ht="30" customHeight="1" x14ac:dyDescent="0.2"/>
    <row r="1256" customFormat="1" ht="30" customHeight="1" x14ac:dyDescent="0.2"/>
    <row r="1257" customFormat="1" ht="30" customHeight="1" x14ac:dyDescent="0.2"/>
    <row r="1258" customFormat="1" ht="30" customHeight="1" x14ac:dyDescent="0.2"/>
    <row r="1259" customFormat="1" ht="30" customHeight="1" x14ac:dyDescent="0.2"/>
    <row r="1260" customFormat="1" ht="30" customHeight="1" x14ac:dyDescent="0.2"/>
    <row r="1261" customFormat="1" ht="30" customHeight="1" x14ac:dyDescent="0.2"/>
    <row r="1262" customFormat="1" ht="30" customHeight="1" x14ac:dyDescent="0.2"/>
    <row r="1263" customFormat="1" ht="30" customHeight="1" x14ac:dyDescent="0.2"/>
    <row r="1264" customFormat="1" ht="30" customHeight="1" x14ac:dyDescent="0.2"/>
    <row r="1265" customFormat="1" ht="30" customHeight="1" x14ac:dyDescent="0.2"/>
    <row r="1266" customFormat="1" ht="30" customHeight="1" x14ac:dyDescent="0.2"/>
    <row r="1267" customFormat="1" ht="30" customHeight="1" x14ac:dyDescent="0.2"/>
    <row r="1268" customFormat="1" ht="30" customHeight="1" x14ac:dyDescent="0.2"/>
    <row r="1269" customFormat="1" ht="30" customHeight="1" x14ac:dyDescent="0.2"/>
    <row r="1270" customFormat="1" ht="30" customHeight="1" x14ac:dyDescent="0.2"/>
    <row r="1271" customFormat="1" ht="30" customHeight="1" x14ac:dyDescent="0.2"/>
    <row r="1272" customFormat="1" ht="30" customHeight="1" x14ac:dyDescent="0.2"/>
    <row r="1273" customFormat="1" ht="30" customHeight="1" x14ac:dyDescent="0.2"/>
    <row r="1274" customFormat="1" ht="30" customHeight="1" x14ac:dyDescent="0.2"/>
    <row r="1275" customFormat="1" ht="30" customHeight="1" x14ac:dyDescent="0.2"/>
    <row r="1276" customFormat="1" ht="30" customHeight="1" x14ac:dyDescent="0.2"/>
    <row r="1277" customFormat="1" ht="30" customHeight="1" x14ac:dyDescent="0.2"/>
    <row r="1278" customFormat="1" ht="30" customHeight="1" x14ac:dyDescent="0.2"/>
    <row r="1279" customFormat="1" ht="30" customHeight="1" x14ac:dyDescent="0.2"/>
    <row r="1280" customFormat="1" ht="30" customHeight="1" x14ac:dyDescent="0.2"/>
    <row r="1281" customFormat="1" ht="30" customHeight="1" x14ac:dyDescent="0.2"/>
    <row r="1282" customFormat="1" ht="30" customHeight="1" x14ac:dyDescent="0.2"/>
    <row r="1283" customFormat="1" ht="30" customHeight="1" x14ac:dyDescent="0.2"/>
    <row r="1284" customFormat="1" ht="30" customHeight="1" x14ac:dyDescent="0.2"/>
    <row r="1285" customFormat="1" ht="30" customHeight="1" x14ac:dyDescent="0.2"/>
    <row r="1286" customFormat="1" ht="30" customHeight="1" x14ac:dyDescent="0.2"/>
    <row r="1287" customFormat="1" ht="30" customHeight="1" x14ac:dyDescent="0.2"/>
    <row r="1288" customFormat="1" ht="30" customHeight="1" x14ac:dyDescent="0.2"/>
    <row r="1289" customFormat="1" ht="30" customHeight="1" x14ac:dyDescent="0.2"/>
    <row r="1290" customFormat="1" ht="30" customHeight="1" x14ac:dyDescent="0.2"/>
    <row r="1291" customFormat="1" ht="30" customHeight="1" x14ac:dyDescent="0.2"/>
    <row r="1292" customFormat="1" ht="30" customHeight="1" x14ac:dyDescent="0.2"/>
    <row r="1293" customFormat="1" ht="30" customHeight="1" x14ac:dyDescent="0.2"/>
    <row r="1294" customFormat="1" ht="30" customHeight="1" x14ac:dyDescent="0.2"/>
    <row r="1295" customFormat="1" ht="30" customHeight="1" x14ac:dyDescent="0.2"/>
    <row r="1296" customFormat="1" ht="30" customHeight="1" x14ac:dyDescent="0.2"/>
    <row r="1297" customFormat="1" ht="30" customHeight="1" x14ac:dyDescent="0.2"/>
    <row r="1298" customFormat="1" ht="30" customHeight="1" x14ac:dyDescent="0.2"/>
    <row r="1299" customFormat="1" ht="30" customHeight="1" x14ac:dyDescent="0.2"/>
    <row r="1300" customFormat="1" ht="30" customHeight="1" x14ac:dyDescent="0.2"/>
    <row r="1301" customFormat="1" ht="30" customHeight="1" x14ac:dyDescent="0.2"/>
    <row r="1302" customFormat="1" ht="30" customHeight="1" x14ac:dyDescent="0.2"/>
    <row r="1303" customFormat="1" ht="30" customHeight="1" x14ac:dyDescent="0.2"/>
    <row r="1304" customFormat="1" ht="30" customHeight="1" x14ac:dyDescent="0.2"/>
    <row r="1305" customFormat="1" ht="30" customHeight="1" x14ac:dyDescent="0.2"/>
    <row r="1306" customFormat="1" ht="30" customHeight="1" x14ac:dyDescent="0.2"/>
    <row r="1307" customFormat="1" ht="30" customHeight="1" x14ac:dyDescent="0.2"/>
    <row r="1308" customFormat="1" ht="30" customHeight="1" x14ac:dyDescent="0.2"/>
    <row r="1309" customFormat="1" ht="30" customHeight="1" x14ac:dyDescent="0.2"/>
    <row r="1310" customFormat="1" ht="30" customHeight="1" x14ac:dyDescent="0.2"/>
    <row r="1311" customFormat="1" ht="30" customHeight="1" x14ac:dyDescent="0.2"/>
    <row r="1312" customFormat="1" ht="30" customHeight="1" x14ac:dyDescent="0.2"/>
    <row r="1313" customFormat="1" ht="30" customHeight="1" x14ac:dyDescent="0.2"/>
    <row r="1314" customFormat="1" ht="30" customHeight="1" x14ac:dyDescent="0.2"/>
    <row r="1315" customFormat="1" ht="30" customHeight="1" x14ac:dyDescent="0.2"/>
    <row r="1316" customFormat="1" ht="30" customHeight="1" x14ac:dyDescent="0.2"/>
    <row r="1317" customFormat="1" ht="30" customHeight="1" x14ac:dyDescent="0.2"/>
    <row r="1318" customFormat="1" ht="30" customHeight="1" x14ac:dyDescent="0.2"/>
    <row r="1319" customFormat="1" ht="30" customHeight="1" x14ac:dyDescent="0.2"/>
    <row r="1320" customFormat="1" ht="30" customHeight="1" x14ac:dyDescent="0.2"/>
    <row r="1321" customFormat="1" ht="30" customHeight="1" x14ac:dyDescent="0.2"/>
    <row r="1322" customFormat="1" ht="30" customHeight="1" x14ac:dyDescent="0.2"/>
    <row r="1323" customFormat="1" ht="30" customHeight="1" x14ac:dyDescent="0.2"/>
    <row r="1324" customFormat="1" ht="30" customHeight="1" x14ac:dyDescent="0.2"/>
    <row r="1325" customFormat="1" ht="30" customHeight="1" x14ac:dyDescent="0.2"/>
    <row r="1326" customFormat="1" ht="30" customHeight="1" x14ac:dyDescent="0.2"/>
    <row r="1327" customFormat="1" ht="30" customHeight="1" x14ac:dyDescent="0.2"/>
    <row r="1328" customFormat="1" ht="30" customHeight="1" x14ac:dyDescent="0.2"/>
    <row r="1329" customFormat="1" ht="30" customHeight="1" x14ac:dyDescent="0.2"/>
    <row r="1330" customFormat="1" ht="30" customHeight="1" x14ac:dyDescent="0.2"/>
    <row r="1331" customFormat="1" ht="30" customHeight="1" x14ac:dyDescent="0.2"/>
    <row r="1332" customFormat="1" ht="30" customHeight="1" x14ac:dyDescent="0.2"/>
    <row r="1333" customFormat="1" ht="30" customHeight="1" x14ac:dyDescent="0.2"/>
    <row r="1334" customFormat="1" ht="30" customHeight="1" x14ac:dyDescent="0.2"/>
    <row r="1335" customFormat="1" ht="30" customHeight="1" x14ac:dyDescent="0.2"/>
    <row r="1336" customFormat="1" ht="30" customHeight="1" x14ac:dyDescent="0.2"/>
    <row r="1337" customFormat="1" ht="30" customHeight="1" x14ac:dyDescent="0.2"/>
    <row r="1338" customFormat="1" ht="30" customHeight="1" x14ac:dyDescent="0.2"/>
    <row r="1339" customFormat="1" ht="30" customHeight="1" x14ac:dyDescent="0.2"/>
    <row r="1340" customFormat="1" ht="30" customHeight="1" x14ac:dyDescent="0.2"/>
    <row r="1341" customFormat="1" ht="30" customHeight="1" x14ac:dyDescent="0.2"/>
    <row r="1342" customFormat="1" ht="30" customHeight="1" x14ac:dyDescent="0.2"/>
    <row r="1343" customFormat="1" ht="30" customHeight="1" x14ac:dyDescent="0.2"/>
    <row r="1344" customFormat="1" ht="30" customHeight="1" x14ac:dyDescent="0.2"/>
    <row r="1345" customFormat="1" ht="30" customHeight="1" x14ac:dyDescent="0.2"/>
    <row r="1346" customFormat="1" ht="30" customHeight="1" x14ac:dyDescent="0.2"/>
    <row r="1347" customFormat="1" ht="30" customHeight="1" x14ac:dyDescent="0.2"/>
    <row r="1348" customFormat="1" ht="30" customHeight="1" x14ac:dyDescent="0.2"/>
    <row r="1349" customFormat="1" ht="30" customHeight="1" x14ac:dyDescent="0.2"/>
    <row r="1350" customFormat="1" ht="30" customHeight="1" x14ac:dyDescent="0.2"/>
    <row r="1351" customFormat="1" ht="30" customHeight="1" x14ac:dyDescent="0.2"/>
    <row r="1352" customFormat="1" ht="30" customHeight="1" x14ac:dyDescent="0.2"/>
    <row r="1353" customFormat="1" ht="30" customHeight="1" x14ac:dyDescent="0.2"/>
    <row r="1354" customFormat="1" ht="30" customHeight="1" x14ac:dyDescent="0.2"/>
    <row r="1355" customFormat="1" ht="30" customHeight="1" x14ac:dyDescent="0.2"/>
    <row r="1356" customFormat="1" ht="30" customHeight="1" x14ac:dyDescent="0.2"/>
    <row r="1357" customFormat="1" ht="30" customHeight="1" x14ac:dyDescent="0.2"/>
    <row r="1358" customFormat="1" ht="30" customHeight="1" x14ac:dyDescent="0.2"/>
    <row r="1359" customFormat="1" ht="30" customHeight="1" x14ac:dyDescent="0.2"/>
    <row r="1360" customFormat="1" ht="30" customHeight="1" x14ac:dyDescent="0.2"/>
    <row r="1361" customFormat="1" ht="30" customHeight="1" x14ac:dyDescent="0.2"/>
    <row r="1362" customFormat="1" ht="30" customHeight="1" x14ac:dyDescent="0.2"/>
    <row r="1363" customFormat="1" ht="30" customHeight="1" x14ac:dyDescent="0.2"/>
    <row r="1364" customFormat="1" ht="30" customHeight="1" x14ac:dyDescent="0.2"/>
    <row r="1365" customFormat="1" ht="30" customHeight="1" x14ac:dyDescent="0.2"/>
    <row r="1366" customFormat="1" ht="30" customHeight="1" x14ac:dyDescent="0.2"/>
    <row r="1367" customFormat="1" ht="30" customHeight="1" x14ac:dyDescent="0.2"/>
    <row r="1368" customFormat="1" ht="30" customHeight="1" x14ac:dyDescent="0.2"/>
    <row r="1369" customFormat="1" ht="30" customHeight="1" x14ac:dyDescent="0.2"/>
    <row r="1370" customFormat="1" ht="30" customHeight="1" x14ac:dyDescent="0.2"/>
    <row r="1371" customFormat="1" ht="30" customHeight="1" x14ac:dyDescent="0.2"/>
    <row r="1372" customFormat="1" ht="30" customHeight="1" x14ac:dyDescent="0.2"/>
    <row r="1373" customFormat="1" ht="30" customHeight="1" x14ac:dyDescent="0.2"/>
    <row r="1374" customFormat="1" ht="30" customHeight="1" x14ac:dyDescent="0.2"/>
    <row r="1375" customFormat="1" ht="30" customHeight="1" x14ac:dyDescent="0.2"/>
    <row r="1376" customFormat="1" ht="30" customHeight="1" x14ac:dyDescent="0.2"/>
    <row r="1377" customFormat="1" ht="30" customHeight="1" x14ac:dyDescent="0.2"/>
    <row r="1378" customFormat="1" ht="30" customHeight="1" x14ac:dyDescent="0.2"/>
    <row r="1379" customFormat="1" ht="30" customHeight="1" x14ac:dyDescent="0.2"/>
    <row r="1380" customFormat="1" ht="30" customHeight="1" x14ac:dyDescent="0.2"/>
    <row r="1381" customFormat="1" ht="30" customHeight="1" x14ac:dyDescent="0.2"/>
    <row r="1382" customFormat="1" ht="30" customHeight="1" x14ac:dyDescent="0.2"/>
    <row r="1383" customFormat="1" ht="30" customHeight="1" x14ac:dyDescent="0.2"/>
    <row r="1384" customFormat="1" ht="30" customHeight="1" x14ac:dyDescent="0.2"/>
    <row r="1385" customFormat="1" ht="30" customHeight="1" x14ac:dyDescent="0.2"/>
    <row r="1386" customFormat="1" ht="30" customHeight="1" x14ac:dyDescent="0.2"/>
    <row r="1387" customFormat="1" ht="30" customHeight="1" x14ac:dyDescent="0.2"/>
    <row r="1388" customFormat="1" ht="30" customHeight="1" x14ac:dyDescent="0.2"/>
    <row r="1389" customFormat="1" ht="30" customHeight="1" x14ac:dyDescent="0.2"/>
    <row r="1390" customFormat="1" ht="30" customHeight="1" x14ac:dyDescent="0.2"/>
    <row r="1391" customFormat="1" ht="30" customHeight="1" x14ac:dyDescent="0.2"/>
    <row r="1392" customFormat="1" ht="30" customHeight="1" x14ac:dyDescent="0.2"/>
    <row r="1393" customFormat="1" ht="30" customHeight="1" x14ac:dyDescent="0.2"/>
    <row r="1394" customFormat="1" ht="30" customHeight="1" x14ac:dyDescent="0.2"/>
    <row r="1395" customFormat="1" ht="30" customHeight="1" x14ac:dyDescent="0.2"/>
    <row r="1396" customFormat="1" ht="30" customHeight="1" x14ac:dyDescent="0.2"/>
    <row r="1397" customFormat="1" ht="30" customHeight="1" x14ac:dyDescent="0.2"/>
    <row r="1398" customFormat="1" ht="30" customHeight="1" x14ac:dyDescent="0.2"/>
    <row r="1399" customFormat="1" ht="30" customHeight="1" x14ac:dyDescent="0.2"/>
    <row r="1400" customFormat="1" ht="30" customHeight="1" x14ac:dyDescent="0.2"/>
    <row r="1401" customFormat="1" ht="30" customHeight="1" x14ac:dyDescent="0.2"/>
    <row r="1402" customFormat="1" ht="30" customHeight="1" x14ac:dyDescent="0.2"/>
    <row r="1403" customFormat="1" ht="30" customHeight="1" x14ac:dyDescent="0.2"/>
    <row r="1404" customFormat="1" ht="30" customHeight="1" x14ac:dyDescent="0.2"/>
    <row r="1405" customFormat="1" ht="30" customHeight="1" x14ac:dyDescent="0.2"/>
    <row r="1406" customFormat="1" ht="30" customHeight="1" x14ac:dyDescent="0.2"/>
    <row r="1407" customFormat="1" ht="30" customHeight="1" x14ac:dyDescent="0.2"/>
    <row r="1408" customFormat="1" ht="30" customHeight="1" x14ac:dyDescent="0.2"/>
    <row r="1409" customFormat="1" ht="30" customHeight="1" x14ac:dyDescent="0.2"/>
    <row r="1410" customFormat="1" ht="30" customHeight="1" x14ac:dyDescent="0.2"/>
    <row r="1411" customFormat="1" ht="30" customHeight="1" x14ac:dyDescent="0.2"/>
    <row r="1412" customFormat="1" ht="30" customHeight="1" x14ac:dyDescent="0.2"/>
    <row r="1413" customFormat="1" ht="30" customHeight="1" x14ac:dyDescent="0.2"/>
    <row r="1414" customFormat="1" ht="30" customHeight="1" x14ac:dyDescent="0.2"/>
    <row r="1415" customFormat="1" ht="30" customHeight="1" x14ac:dyDescent="0.2"/>
    <row r="1416" customFormat="1" ht="30" customHeight="1" x14ac:dyDescent="0.2"/>
    <row r="1417" customFormat="1" ht="30" customHeight="1" x14ac:dyDescent="0.2"/>
    <row r="1418" customFormat="1" ht="30" customHeight="1" x14ac:dyDescent="0.2"/>
    <row r="1419" customFormat="1" ht="30" customHeight="1" x14ac:dyDescent="0.2"/>
    <row r="1420" customFormat="1" ht="30" customHeight="1" x14ac:dyDescent="0.2"/>
    <row r="1421" customFormat="1" ht="30" customHeight="1" x14ac:dyDescent="0.2"/>
    <row r="1422" customFormat="1" ht="30" customHeight="1" x14ac:dyDescent="0.2"/>
    <row r="1423" customFormat="1" ht="30" customHeight="1" x14ac:dyDescent="0.2"/>
    <row r="1424" customFormat="1" ht="30" customHeight="1" x14ac:dyDescent="0.2"/>
    <row r="1425" customFormat="1" ht="30" customHeight="1" x14ac:dyDescent="0.2"/>
    <row r="1426" customFormat="1" ht="30" customHeight="1" x14ac:dyDescent="0.2"/>
    <row r="1427" customFormat="1" ht="30" customHeight="1" x14ac:dyDescent="0.2"/>
    <row r="1428" customFormat="1" ht="30" customHeight="1" x14ac:dyDescent="0.2"/>
    <row r="1429" customFormat="1" ht="30" customHeight="1" x14ac:dyDescent="0.2"/>
    <row r="1430" customFormat="1" ht="30" customHeight="1" x14ac:dyDescent="0.2"/>
    <row r="1431" customFormat="1" ht="30" customHeight="1" x14ac:dyDescent="0.2"/>
    <row r="1432" customFormat="1" ht="30" customHeight="1" x14ac:dyDescent="0.2"/>
    <row r="1433" customFormat="1" ht="30" customHeight="1" x14ac:dyDescent="0.2"/>
    <row r="1434" customFormat="1" ht="30" customHeight="1" x14ac:dyDescent="0.2"/>
    <row r="1435" customFormat="1" ht="30" customHeight="1" x14ac:dyDescent="0.2"/>
    <row r="1436" customFormat="1" ht="30" customHeight="1" x14ac:dyDescent="0.2"/>
    <row r="1437" customFormat="1" ht="30" customHeight="1" x14ac:dyDescent="0.2"/>
    <row r="1438" customFormat="1" ht="30" customHeight="1" x14ac:dyDescent="0.2"/>
    <row r="1439" customFormat="1" ht="30" customHeight="1" x14ac:dyDescent="0.2"/>
    <row r="1440" customFormat="1" ht="30" customHeight="1" x14ac:dyDescent="0.2"/>
    <row r="1441" customFormat="1" ht="30" customHeight="1" x14ac:dyDescent="0.2"/>
    <row r="1442" customFormat="1" ht="30" customHeight="1" x14ac:dyDescent="0.2"/>
    <row r="1443" customFormat="1" ht="30" customHeight="1" x14ac:dyDescent="0.2"/>
    <row r="1444" customFormat="1" ht="30" customHeight="1" x14ac:dyDescent="0.2"/>
    <row r="1445" customFormat="1" ht="30" customHeight="1" x14ac:dyDescent="0.2"/>
    <row r="1446" customFormat="1" ht="30" customHeight="1" x14ac:dyDescent="0.2"/>
    <row r="1447" customFormat="1" ht="30" customHeight="1" x14ac:dyDescent="0.2"/>
    <row r="1448" customFormat="1" ht="30" customHeight="1" x14ac:dyDescent="0.2"/>
    <row r="1449" customFormat="1" ht="30" customHeight="1" x14ac:dyDescent="0.2"/>
    <row r="1450" customFormat="1" ht="30" customHeight="1" x14ac:dyDescent="0.2"/>
    <row r="1451" customFormat="1" ht="30" customHeight="1" x14ac:dyDescent="0.2"/>
    <row r="1452" customFormat="1" ht="30" customHeight="1" x14ac:dyDescent="0.2"/>
    <row r="1453" customFormat="1" ht="30" customHeight="1" x14ac:dyDescent="0.2"/>
    <row r="1454" customFormat="1" ht="30" customHeight="1" x14ac:dyDescent="0.2"/>
    <row r="1455" customFormat="1" ht="30" customHeight="1" x14ac:dyDescent="0.2"/>
    <row r="1456" customFormat="1" ht="30" customHeight="1" x14ac:dyDescent="0.2"/>
    <row r="1457" customFormat="1" ht="30" customHeight="1" x14ac:dyDescent="0.2"/>
    <row r="1458" customFormat="1" ht="30" customHeight="1" x14ac:dyDescent="0.2"/>
    <row r="1459" customFormat="1" ht="30" customHeight="1" x14ac:dyDescent="0.2"/>
    <row r="1460" customFormat="1" ht="30" customHeight="1" x14ac:dyDescent="0.2"/>
    <row r="1461" customFormat="1" ht="30" customHeight="1" x14ac:dyDescent="0.2"/>
    <row r="1462" customFormat="1" ht="30" customHeight="1" x14ac:dyDescent="0.2"/>
    <row r="1463" customFormat="1" ht="30" customHeight="1" x14ac:dyDescent="0.2"/>
    <row r="1464" customFormat="1" ht="30" customHeight="1" x14ac:dyDescent="0.2"/>
    <row r="1465" customFormat="1" ht="30" customHeight="1" x14ac:dyDescent="0.2"/>
    <row r="1466" customFormat="1" ht="30" customHeight="1" x14ac:dyDescent="0.2"/>
    <row r="1467" customFormat="1" ht="30" customHeight="1" x14ac:dyDescent="0.2"/>
    <row r="1468" customFormat="1" ht="30" customHeight="1" x14ac:dyDescent="0.2"/>
    <row r="1469" customFormat="1" ht="30" customHeight="1" x14ac:dyDescent="0.2"/>
    <row r="1470" customFormat="1" ht="30" customHeight="1" x14ac:dyDescent="0.2"/>
    <row r="1471" customFormat="1" ht="30" customHeight="1" x14ac:dyDescent="0.2"/>
    <row r="1472" customFormat="1" ht="30" customHeight="1" x14ac:dyDescent="0.2"/>
    <row r="1473" customFormat="1" ht="30" customHeight="1" x14ac:dyDescent="0.2"/>
    <row r="1474" customFormat="1" ht="30" customHeight="1" x14ac:dyDescent="0.2"/>
    <row r="1475" customFormat="1" ht="30" customHeight="1" x14ac:dyDescent="0.2"/>
    <row r="1476" customFormat="1" ht="30" customHeight="1" x14ac:dyDescent="0.2"/>
    <row r="1477" customFormat="1" ht="30" customHeight="1" x14ac:dyDescent="0.2"/>
    <row r="1478" customFormat="1" ht="30" customHeight="1" x14ac:dyDescent="0.2"/>
    <row r="1479" customFormat="1" ht="30" customHeight="1" x14ac:dyDescent="0.2"/>
    <row r="1480" customFormat="1" ht="30" customHeight="1" x14ac:dyDescent="0.2"/>
    <row r="1481" customFormat="1" ht="30" customHeight="1" x14ac:dyDescent="0.2"/>
    <row r="1482" customFormat="1" ht="30" customHeight="1" x14ac:dyDescent="0.2"/>
    <row r="1483" customFormat="1" ht="30" customHeight="1" x14ac:dyDescent="0.2"/>
    <row r="1484" customFormat="1" ht="30" customHeight="1" x14ac:dyDescent="0.2"/>
    <row r="1485" customFormat="1" ht="30" customHeight="1" x14ac:dyDescent="0.2"/>
    <row r="1486" customFormat="1" ht="30" customHeight="1" x14ac:dyDescent="0.2"/>
    <row r="1487" customFormat="1" ht="30" customHeight="1" x14ac:dyDescent="0.2"/>
    <row r="1488" customFormat="1" ht="30" customHeight="1" x14ac:dyDescent="0.2"/>
    <row r="1489" customFormat="1" ht="30" customHeight="1" x14ac:dyDescent="0.2"/>
    <row r="1490" customFormat="1" ht="30" customHeight="1" x14ac:dyDescent="0.2"/>
    <row r="1491" customFormat="1" ht="30" customHeight="1" x14ac:dyDescent="0.2"/>
    <row r="1492" customFormat="1" ht="30" customHeight="1" x14ac:dyDescent="0.2"/>
    <row r="1493" customFormat="1" ht="30" customHeight="1" x14ac:dyDescent="0.2"/>
    <row r="1494" customFormat="1" ht="30" customHeight="1" x14ac:dyDescent="0.2"/>
    <row r="1495" customFormat="1" ht="30" customHeight="1" x14ac:dyDescent="0.2"/>
    <row r="1496" customFormat="1" ht="30" customHeight="1" x14ac:dyDescent="0.2"/>
    <row r="1497" customFormat="1" ht="30" customHeight="1" x14ac:dyDescent="0.2"/>
    <row r="1498" customFormat="1" ht="30" customHeight="1" x14ac:dyDescent="0.2"/>
    <row r="1499" customFormat="1" ht="30" customHeight="1" x14ac:dyDescent="0.2"/>
    <row r="1500" customFormat="1" ht="30" customHeight="1" x14ac:dyDescent="0.2"/>
    <row r="1501" customFormat="1" ht="30" customHeight="1" x14ac:dyDescent="0.2"/>
    <row r="1502" customFormat="1" ht="30" customHeight="1" x14ac:dyDescent="0.2"/>
    <row r="1503" customFormat="1" ht="30" customHeight="1" x14ac:dyDescent="0.2"/>
    <row r="1504" customFormat="1" ht="30" customHeight="1" x14ac:dyDescent="0.2"/>
    <row r="1505" customFormat="1" ht="30" customHeight="1" x14ac:dyDescent="0.2"/>
    <row r="1506" customFormat="1" ht="30" customHeight="1" x14ac:dyDescent="0.2"/>
    <row r="1507" customFormat="1" ht="30" customHeight="1" x14ac:dyDescent="0.2"/>
    <row r="1508" customFormat="1" ht="30" customHeight="1" x14ac:dyDescent="0.2"/>
    <row r="1509" customFormat="1" ht="30" customHeight="1" x14ac:dyDescent="0.2"/>
    <row r="1510" customFormat="1" ht="30" customHeight="1" x14ac:dyDescent="0.2"/>
    <row r="1511" customFormat="1" ht="30" customHeight="1" x14ac:dyDescent="0.2"/>
    <row r="1512" customFormat="1" ht="30" customHeight="1" x14ac:dyDescent="0.2"/>
    <row r="1513" customFormat="1" ht="30" customHeight="1" x14ac:dyDescent="0.2"/>
    <row r="1514" customFormat="1" ht="30" customHeight="1" x14ac:dyDescent="0.2"/>
    <row r="1515" customFormat="1" ht="30" customHeight="1" x14ac:dyDescent="0.2"/>
    <row r="1516" customFormat="1" ht="30" customHeight="1" x14ac:dyDescent="0.2"/>
    <row r="1517" customFormat="1" ht="30" customHeight="1" x14ac:dyDescent="0.2"/>
    <row r="1518" customFormat="1" ht="30" customHeight="1" x14ac:dyDescent="0.2"/>
    <row r="1519" customFormat="1" ht="30" customHeight="1" x14ac:dyDescent="0.2"/>
    <row r="1520" customFormat="1" ht="30" customHeight="1" x14ac:dyDescent="0.2"/>
    <row r="1521" customFormat="1" ht="30" customHeight="1" x14ac:dyDescent="0.2"/>
    <row r="1522" customFormat="1" ht="30" customHeight="1" x14ac:dyDescent="0.2"/>
    <row r="1523" customFormat="1" ht="30" customHeight="1" x14ac:dyDescent="0.2"/>
    <row r="1524" customFormat="1" ht="30" customHeight="1" x14ac:dyDescent="0.2"/>
    <row r="1525" customFormat="1" ht="30" customHeight="1" x14ac:dyDescent="0.2"/>
    <row r="1526" customFormat="1" ht="30" customHeight="1" x14ac:dyDescent="0.2"/>
    <row r="1527" customFormat="1" ht="30" customHeight="1" x14ac:dyDescent="0.2"/>
    <row r="1528" customFormat="1" ht="30" customHeight="1" x14ac:dyDescent="0.2"/>
    <row r="1529" customFormat="1" ht="30" customHeight="1" x14ac:dyDescent="0.2"/>
    <row r="1530" customFormat="1" ht="30" customHeight="1" x14ac:dyDescent="0.2"/>
    <row r="1531" customFormat="1" ht="30" customHeight="1" x14ac:dyDescent="0.2"/>
    <row r="1532" customFormat="1" ht="30" customHeight="1" x14ac:dyDescent="0.2"/>
    <row r="1533" customFormat="1" ht="30" customHeight="1" x14ac:dyDescent="0.2"/>
    <row r="1534" customFormat="1" ht="30" customHeight="1" x14ac:dyDescent="0.2"/>
    <row r="1535" customFormat="1" ht="30" customHeight="1" x14ac:dyDescent="0.2"/>
    <row r="1536" customFormat="1" ht="30" customHeight="1" x14ac:dyDescent="0.2"/>
    <row r="1537" customFormat="1" ht="30" customHeight="1" x14ac:dyDescent="0.2"/>
    <row r="1538" customFormat="1" ht="30" customHeight="1" x14ac:dyDescent="0.2"/>
    <row r="1539" customFormat="1" ht="30" customHeight="1" x14ac:dyDescent="0.2"/>
    <row r="1540" customFormat="1" ht="30" customHeight="1" x14ac:dyDescent="0.2"/>
    <row r="1541" customFormat="1" ht="30" customHeight="1" x14ac:dyDescent="0.2"/>
    <row r="1542" customFormat="1" ht="30" customHeight="1" x14ac:dyDescent="0.2"/>
    <row r="1543" customFormat="1" ht="30" customHeight="1" x14ac:dyDescent="0.2"/>
    <row r="1544" customFormat="1" ht="30" customHeight="1" x14ac:dyDescent="0.2"/>
    <row r="1545" customFormat="1" ht="30" customHeight="1" x14ac:dyDescent="0.2"/>
    <row r="1546" customFormat="1" ht="30" customHeight="1" x14ac:dyDescent="0.2"/>
    <row r="1547" customFormat="1" ht="30" customHeight="1" x14ac:dyDescent="0.2"/>
    <row r="1548" customFormat="1" ht="30" customHeight="1" x14ac:dyDescent="0.2"/>
    <row r="1549" customFormat="1" ht="30" customHeight="1" x14ac:dyDescent="0.2"/>
    <row r="1550" customFormat="1" ht="30" customHeight="1" x14ac:dyDescent="0.2"/>
    <row r="1551" customFormat="1" ht="30" customHeight="1" x14ac:dyDescent="0.2"/>
    <row r="1552" customFormat="1" ht="30" customHeight="1" x14ac:dyDescent="0.2"/>
    <row r="1553" customFormat="1" ht="30" customHeight="1" x14ac:dyDescent="0.2"/>
    <row r="1554" customFormat="1" ht="30" customHeight="1" x14ac:dyDescent="0.2"/>
    <row r="1555" customFormat="1" ht="30" customHeight="1" x14ac:dyDescent="0.2"/>
    <row r="1556" customFormat="1" ht="30" customHeight="1" x14ac:dyDescent="0.2"/>
    <row r="1557" customFormat="1" ht="30" customHeight="1" x14ac:dyDescent="0.2"/>
    <row r="1558" customFormat="1" ht="30" customHeight="1" x14ac:dyDescent="0.2"/>
    <row r="1559" customFormat="1" ht="30" customHeight="1" x14ac:dyDescent="0.2"/>
    <row r="1560" customFormat="1" ht="30" customHeight="1" x14ac:dyDescent="0.2"/>
    <row r="1561" customFormat="1" ht="30" customHeight="1" x14ac:dyDescent="0.2"/>
    <row r="1562" customFormat="1" ht="30" customHeight="1" x14ac:dyDescent="0.2"/>
    <row r="1563" customFormat="1" ht="30" customHeight="1" x14ac:dyDescent="0.2"/>
    <row r="1564" customFormat="1" ht="30" customHeight="1" x14ac:dyDescent="0.2"/>
    <row r="1565" customFormat="1" ht="30" customHeight="1" x14ac:dyDescent="0.2"/>
    <row r="1566" customFormat="1" ht="30" customHeight="1" x14ac:dyDescent="0.2"/>
    <row r="1567" customFormat="1" ht="30" customHeight="1" x14ac:dyDescent="0.2"/>
    <row r="1568" customFormat="1" ht="30" customHeight="1" x14ac:dyDescent="0.2"/>
    <row r="1569" customFormat="1" ht="30" customHeight="1" x14ac:dyDescent="0.2"/>
    <row r="1570" customFormat="1" ht="30" customHeight="1" x14ac:dyDescent="0.2"/>
    <row r="1571" customFormat="1" ht="30" customHeight="1" x14ac:dyDescent="0.2"/>
    <row r="1572" customFormat="1" ht="30" customHeight="1" x14ac:dyDescent="0.2"/>
    <row r="1573" customFormat="1" ht="30" customHeight="1" x14ac:dyDescent="0.2"/>
    <row r="1574" customFormat="1" ht="30" customHeight="1" x14ac:dyDescent="0.2"/>
    <row r="1575" customFormat="1" ht="30" customHeight="1" x14ac:dyDescent="0.2"/>
    <row r="1576" customFormat="1" ht="30" customHeight="1" x14ac:dyDescent="0.2"/>
    <row r="1577" customFormat="1" ht="30" customHeight="1" x14ac:dyDescent="0.2"/>
    <row r="1578" customFormat="1" ht="30" customHeight="1" x14ac:dyDescent="0.2"/>
    <row r="1579" customFormat="1" ht="30" customHeight="1" x14ac:dyDescent="0.2"/>
    <row r="1580" customFormat="1" ht="30" customHeight="1" x14ac:dyDescent="0.2"/>
    <row r="1581" customFormat="1" ht="30" customHeight="1" x14ac:dyDescent="0.2"/>
    <row r="1582" customFormat="1" ht="30" customHeight="1" x14ac:dyDescent="0.2"/>
    <row r="1583" customFormat="1" ht="30" customHeight="1" x14ac:dyDescent="0.2"/>
    <row r="1584" customFormat="1" ht="30" customHeight="1" x14ac:dyDescent="0.2"/>
    <row r="1585" customFormat="1" ht="30" customHeight="1" x14ac:dyDescent="0.2"/>
    <row r="1586" customFormat="1" ht="30" customHeight="1" x14ac:dyDescent="0.2"/>
    <row r="1587" customFormat="1" ht="30" customHeight="1" x14ac:dyDescent="0.2"/>
    <row r="1588" customFormat="1" ht="30" customHeight="1" x14ac:dyDescent="0.2"/>
    <row r="1589" customFormat="1" ht="30" customHeight="1" x14ac:dyDescent="0.2"/>
    <row r="1590" customFormat="1" ht="30" customHeight="1" x14ac:dyDescent="0.2"/>
    <row r="1591" customFormat="1" ht="30" customHeight="1" x14ac:dyDescent="0.2"/>
    <row r="1592" customFormat="1" ht="30" customHeight="1" x14ac:dyDescent="0.2"/>
    <row r="1593" customFormat="1" ht="30" customHeight="1" x14ac:dyDescent="0.2"/>
    <row r="1594" customFormat="1" ht="30" customHeight="1" x14ac:dyDescent="0.2"/>
    <row r="1595" customFormat="1" ht="30" customHeight="1" x14ac:dyDescent="0.2"/>
    <row r="1596" customFormat="1" ht="30" customHeight="1" x14ac:dyDescent="0.2"/>
    <row r="1597" customFormat="1" ht="30" customHeight="1" x14ac:dyDescent="0.2"/>
    <row r="1598" customFormat="1" ht="30" customHeight="1" x14ac:dyDescent="0.2"/>
    <row r="1599" customFormat="1" ht="30" customHeight="1" x14ac:dyDescent="0.2"/>
    <row r="1600" customFormat="1" ht="30" customHeight="1" x14ac:dyDescent="0.2"/>
    <row r="1601" customFormat="1" ht="30" customHeight="1" x14ac:dyDescent="0.2"/>
    <row r="1602" customFormat="1" ht="30" customHeight="1" x14ac:dyDescent="0.2"/>
    <row r="1603" customFormat="1" ht="30" customHeight="1" x14ac:dyDescent="0.2"/>
    <row r="1604" customFormat="1" ht="30" customHeight="1" x14ac:dyDescent="0.2"/>
    <row r="1605" customFormat="1" ht="30" customHeight="1" x14ac:dyDescent="0.2"/>
    <row r="1606" customFormat="1" ht="30" customHeight="1" x14ac:dyDescent="0.2"/>
    <row r="1607" customFormat="1" ht="30" customHeight="1" x14ac:dyDescent="0.2"/>
    <row r="1608" customFormat="1" ht="30" customHeight="1" x14ac:dyDescent="0.2"/>
    <row r="1609" customFormat="1" ht="30" customHeight="1" x14ac:dyDescent="0.2"/>
    <row r="1610" customFormat="1" ht="30" customHeight="1" x14ac:dyDescent="0.2"/>
    <row r="1611" customFormat="1" ht="30" customHeight="1" x14ac:dyDescent="0.2"/>
    <row r="1612" customFormat="1" ht="30" customHeight="1" x14ac:dyDescent="0.2"/>
    <row r="1613" customFormat="1" ht="30" customHeight="1" x14ac:dyDescent="0.2"/>
    <row r="1614" customFormat="1" ht="30" customHeight="1" x14ac:dyDescent="0.2"/>
    <row r="1615" customFormat="1" ht="30" customHeight="1" x14ac:dyDescent="0.2"/>
    <row r="1616" customFormat="1" ht="30" customHeight="1" x14ac:dyDescent="0.2"/>
    <row r="1617" customFormat="1" ht="30" customHeight="1" x14ac:dyDescent="0.2"/>
    <row r="1618" customFormat="1" ht="30" customHeight="1" x14ac:dyDescent="0.2"/>
    <row r="1619" customFormat="1" ht="30" customHeight="1" x14ac:dyDescent="0.2"/>
    <row r="1620" customFormat="1" ht="30" customHeight="1" x14ac:dyDescent="0.2"/>
    <row r="1621" customFormat="1" ht="30" customHeight="1" x14ac:dyDescent="0.2"/>
    <row r="1622" customFormat="1" ht="30" customHeight="1" x14ac:dyDescent="0.2"/>
    <row r="1623" customFormat="1" ht="30" customHeight="1" x14ac:dyDescent="0.2"/>
    <row r="1624" customFormat="1" ht="30" customHeight="1" x14ac:dyDescent="0.2"/>
    <row r="1625" customFormat="1" ht="30" customHeight="1" x14ac:dyDescent="0.2"/>
    <row r="1626" customFormat="1" ht="30" customHeight="1" x14ac:dyDescent="0.2"/>
    <row r="1627" customFormat="1" ht="30" customHeight="1" x14ac:dyDescent="0.2"/>
    <row r="1628" customFormat="1" ht="30" customHeight="1" x14ac:dyDescent="0.2"/>
    <row r="1629" customFormat="1" ht="30" customHeight="1" x14ac:dyDescent="0.2"/>
    <row r="1630" customFormat="1" ht="30" customHeight="1" x14ac:dyDescent="0.2"/>
    <row r="1631" customFormat="1" ht="30" customHeight="1" x14ac:dyDescent="0.2"/>
    <row r="1632" customFormat="1" ht="30" customHeight="1" x14ac:dyDescent="0.2"/>
    <row r="1633" customFormat="1" ht="30" customHeight="1" x14ac:dyDescent="0.2"/>
    <row r="1634" customFormat="1" ht="30" customHeight="1" x14ac:dyDescent="0.2"/>
    <row r="1635" customFormat="1" ht="30" customHeight="1" x14ac:dyDescent="0.2"/>
    <row r="1636" customFormat="1" ht="30" customHeight="1" x14ac:dyDescent="0.2"/>
    <row r="1637" customFormat="1" ht="30" customHeight="1" x14ac:dyDescent="0.2"/>
    <row r="1638" customFormat="1" ht="30" customHeight="1" x14ac:dyDescent="0.2"/>
    <row r="1639" customFormat="1" ht="30" customHeight="1" x14ac:dyDescent="0.2"/>
    <row r="1640" customFormat="1" ht="30" customHeight="1" x14ac:dyDescent="0.2"/>
    <row r="1641" customFormat="1" ht="30" customHeight="1" x14ac:dyDescent="0.2"/>
    <row r="1642" customFormat="1" ht="30" customHeight="1" x14ac:dyDescent="0.2"/>
    <row r="1643" customFormat="1" ht="30" customHeight="1" x14ac:dyDescent="0.2"/>
    <row r="1644" customFormat="1" ht="30" customHeight="1" x14ac:dyDescent="0.2"/>
    <row r="1645" customFormat="1" ht="30" customHeight="1" x14ac:dyDescent="0.2"/>
    <row r="1646" customFormat="1" ht="30" customHeight="1" x14ac:dyDescent="0.2"/>
    <row r="1647" customFormat="1" ht="30" customHeight="1" x14ac:dyDescent="0.2"/>
    <row r="1648" customFormat="1" ht="30" customHeight="1" x14ac:dyDescent="0.2"/>
    <row r="1649" customFormat="1" ht="30" customHeight="1" x14ac:dyDescent="0.2"/>
    <row r="1650" customFormat="1" ht="30" customHeight="1" x14ac:dyDescent="0.2"/>
    <row r="1651" customFormat="1" ht="30" customHeight="1" x14ac:dyDescent="0.2"/>
    <row r="1652" customFormat="1" ht="30" customHeight="1" x14ac:dyDescent="0.2"/>
    <row r="1653" customFormat="1" ht="30" customHeight="1" x14ac:dyDescent="0.2"/>
    <row r="1654" customFormat="1" ht="30" customHeight="1" x14ac:dyDescent="0.2"/>
    <row r="1655" customFormat="1" ht="30" customHeight="1" x14ac:dyDescent="0.2"/>
    <row r="1656" customFormat="1" ht="30" customHeight="1" x14ac:dyDescent="0.2"/>
    <row r="1657" customFormat="1" ht="30" customHeight="1" x14ac:dyDescent="0.2"/>
    <row r="1658" customFormat="1" ht="30" customHeight="1" x14ac:dyDescent="0.2"/>
    <row r="1659" customFormat="1" ht="30" customHeight="1" x14ac:dyDescent="0.2"/>
    <row r="1660" customFormat="1" ht="30" customHeight="1" x14ac:dyDescent="0.2"/>
    <row r="1661" customFormat="1" ht="30" customHeight="1" x14ac:dyDescent="0.2"/>
    <row r="1662" customFormat="1" ht="30" customHeight="1" x14ac:dyDescent="0.2"/>
    <row r="1663" customFormat="1" ht="30" customHeight="1" x14ac:dyDescent="0.2"/>
    <row r="1664" customFormat="1" ht="30" customHeight="1" x14ac:dyDescent="0.2"/>
    <row r="1665" customFormat="1" ht="30" customHeight="1" x14ac:dyDescent="0.2"/>
    <row r="1666" customFormat="1" ht="30" customHeight="1" x14ac:dyDescent="0.2"/>
    <row r="1667" customFormat="1" ht="30" customHeight="1" x14ac:dyDescent="0.2"/>
    <row r="1668" customFormat="1" ht="30" customHeight="1" x14ac:dyDescent="0.2"/>
    <row r="1669" customFormat="1" ht="30" customHeight="1" x14ac:dyDescent="0.2"/>
    <row r="1670" customFormat="1" ht="30" customHeight="1" x14ac:dyDescent="0.2"/>
    <row r="1671" customFormat="1" ht="30" customHeight="1" x14ac:dyDescent="0.2"/>
    <row r="1672" customFormat="1" ht="30" customHeight="1" x14ac:dyDescent="0.2"/>
    <row r="1673" customFormat="1" ht="30" customHeight="1" x14ac:dyDescent="0.2"/>
    <row r="1674" customFormat="1" ht="30" customHeight="1" x14ac:dyDescent="0.2"/>
    <row r="1675" customFormat="1" ht="30" customHeight="1" x14ac:dyDescent="0.2"/>
    <row r="1676" customFormat="1" ht="30" customHeight="1" x14ac:dyDescent="0.2"/>
    <row r="1677" customFormat="1" ht="30" customHeight="1" x14ac:dyDescent="0.2"/>
    <row r="1678" customFormat="1" ht="30" customHeight="1" x14ac:dyDescent="0.2"/>
    <row r="1679" customFormat="1" ht="30" customHeight="1" x14ac:dyDescent="0.2"/>
    <row r="1680" customFormat="1" ht="30" customHeight="1" x14ac:dyDescent="0.2"/>
    <row r="1681" customFormat="1" ht="30" customHeight="1" x14ac:dyDescent="0.2"/>
    <row r="1682" customFormat="1" ht="30" customHeight="1" x14ac:dyDescent="0.2"/>
    <row r="1683" customFormat="1" ht="30" customHeight="1" x14ac:dyDescent="0.2"/>
    <row r="1684" customFormat="1" ht="30" customHeight="1" x14ac:dyDescent="0.2"/>
    <row r="1685" customFormat="1" ht="30" customHeight="1" x14ac:dyDescent="0.2"/>
    <row r="1686" customFormat="1" ht="30" customHeight="1" x14ac:dyDescent="0.2"/>
    <row r="1687" customFormat="1" ht="30" customHeight="1" x14ac:dyDescent="0.2"/>
    <row r="1688" customFormat="1" ht="30" customHeight="1" x14ac:dyDescent="0.2"/>
    <row r="1689" customFormat="1" ht="30" customHeight="1" x14ac:dyDescent="0.2"/>
    <row r="1690" customFormat="1" ht="30" customHeight="1" x14ac:dyDescent="0.2"/>
    <row r="1691" customFormat="1" ht="30" customHeight="1" x14ac:dyDescent="0.2"/>
    <row r="1692" customFormat="1" ht="30" customHeight="1" x14ac:dyDescent="0.2"/>
    <row r="1693" customFormat="1" ht="30" customHeight="1" x14ac:dyDescent="0.2"/>
    <row r="1694" customFormat="1" ht="30" customHeight="1" x14ac:dyDescent="0.2"/>
    <row r="1695" customFormat="1" ht="30" customHeight="1" x14ac:dyDescent="0.2"/>
    <row r="1696" customFormat="1" ht="30" customHeight="1" x14ac:dyDescent="0.2"/>
    <row r="1697" customFormat="1" ht="30" customHeight="1" x14ac:dyDescent="0.2"/>
    <row r="1698" customFormat="1" ht="30" customHeight="1" x14ac:dyDescent="0.2"/>
    <row r="1699" customFormat="1" ht="30" customHeight="1" x14ac:dyDescent="0.2"/>
    <row r="1700" customFormat="1" ht="30" customHeight="1" x14ac:dyDescent="0.2"/>
    <row r="1701" customFormat="1" ht="30" customHeight="1" x14ac:dyDescent="0.2"/>
    <row r="1702" customFormat="1" ht="30" customHeight="1" x14ac:dyDescent="0.2"/>
    <row r="1703" customFormat="1" ht="30" customHeight="1" x14ac:dyDescent="0.2"/>
    <row r="1704" customFormat="1" ht="30" customHeight="1" x14ac:dyDescent="0.2"/>
    <row r="1705" customFormat="1" ht="30" customHeight="1" x14ac:dyDescent="0.2"/>
    <row r="1706" customFormat="1" ht="30" customHeight="1" x14ac:dyDescent="0.2"/>
    <row r="1707" customFormat="1" ht="30" customHeight="1" x14ac:dyDescent="0.2"/>
    <row r="1708" customFormat="1" ht="30" customHeight="1" x14ac:dyDescent="0.2"/>
    <row r="1709" customFormat="1" ht="30" customHeight="1" x14ac:dyDescent="0.2"/>
    <row r="1710" customFormat="1" ht="30" customHeight="1" x14ac:dyDescent="0.2"/>
    <row r="1711" customFormat="1" ht="30" customHeight="1" x14ac:dyDescent="0.2"/>
    <row r="1712" customFormat="1" ht="30" customHeight="1" x14ac:dyDescent="0.2"/>
    <row r="1713" customFormat="1" ht="30" customHeight="1" x14ac:dyDescent="0.2"/>
    <row r="1714" customFormat="1" ht="30" customHeight="1" x14ac:dyDescent="0.2"/>
    <row r="1715" customFormat="1" ht="30" customHeight="1" x14ac:dyDescent="0.2"/>
    <row r="1716" customFormat="1" ht="30" customHeight="1" x14ac:dyDescent="0.2"/>
    <row r="1717" customFormat="1" ht="30" customHeight="1" x14ac:dyDescent="0.2"/>
    <row r="1718" customFormat="1" ht="30" customHeight="1" x14ac:dyDescent="0.2"/>
    <row r="1719" customFormat="1" ht="30" customHeight="1" x14ac:dyDescent="0.2"/>
    <row r="1720" customFormat="1" ht="30" customHeight="1" x14ac:dyDescent="0.2"/>
    <row r="1721" customFormat="1" ht="30" customHeight="1" x14ac:dyDescent="0.2"/>
    <row r="1722" customFormat="1" ht="30" customHeight="1" x14ac:dyDescent="0.2"/>
    <row r="1723" customFormat="1" ht="30" customHeight="1" x14ac:dyDescent="0.2"/>
    <row r="1724" customFormat="1" ht="30" customHeight="1" x14ac:dyDescent="0.2"/>
    <row r="1725" customFormat="1" ht="30" customHeight="1" x14ac:dyDescent="0.2"/>
    <row r="1726" customFormat="1" ht="30" customHeight="1" x14ac:dyDescent="0.2"/>
    <row r="1727" customFormat="1" ht="30" customHeight="1" x14ac:dyDescent="0.2"/>
    <row r="1728" customFormat="1" ht="30" customHeight="1" x14ac:dyDescent="0.2"/>
    <row r="1729" customFormat="1" ht="30" customHeight="1" x14ac:dyDescent="0.2"/>
    <row r="1730" customFormat="1" ht="30" customHeight="1" x14ac:dyDescent="0.2"/>
    <row r="1731" customFormat="1" ht="30" customHeight="1" x14ac:dyDescent="0.2"/>
    <row r="1732" customFormat="1" ht="30" customHeight="1" x14ac:dyDescent="0.2"/>
    <row r="1733" customFormat="1" ht="30" customHeight="1" x14ac:dyDescent="0.2"/>
    <row r="1734" customFormat="1" ht="30" customHeight="1" x14ac:dyDescent="0.2"/>
    <row r="1735" customFormat="1" ht="30" customHeight="1" x14ac:dyDescent="0.2"/>
    <row r="1736" customFormat="1" ht="30" customHeight="1" x14ac:dyDescent="0.2"/>
    <row r="1737" customFormat="1" ht="30" customHeight="1" x14ac:dyDescent="0.2"/>
    <row r="1738" customFormat="1" ht="30" customHeight="1" x14ac:dyDescent="0.2"/>
    <row r="1739" customFormat="1" ht="30" customHeight="1" x14ac:dyDescent="0.2"/>
    <row r="1740" customFormat="1" ht="30" customHeight="1" x14ac:dyDescent="0.2"/>
    <row r="1741" customFormat="1" ht="30" customHeight="1" x14ac:dyDescent="0.2"/>
    <row r="1742" customFormat="1" ht="30" customHeight="1" x14ac:dyDescent="0.2"/>
    <row r="1743" customFormat="1" ht="30" customHeight="1" x14ac:dyDescent="0.2"/>
    <row r="1744" customFormat="1" ht="30" customHeight="1" x14ac:dyDescent="0.2"/>
    <row r="1745" customFormat="1" ht="30" customHeight="1" x14ac:dyDescent="0.2"/>
    <row r="1746" customFormat="1" ht="30" customHeight="1" x14ac:dyDescent="0.2"/>
    <row r="1747" customFormat="1" ht="30" customHeight="1" x14ac:dyDescent="0.2"/>
    <row r="1748" customFormat="1" ht="30" customHeight="1" x14ac:dyDescent="0.2"/>
    <row r="1749" customFormat="1" ht="30" customHeight="1" x14ac:dyDescent="0.2"/>
    <row r="1750" customFormat="1" ht="30" customHeight="1" x14ac:dyDescent="0.2"/>
    <row r="1751" customFormat="1" ht="30" customHeight="1" x14ac:dyDescent="0.2"/>
    <row r="1752" customFormat="1" ht="30" customHeight="1" x14ac:dyDescent="0.2"/>
    <row r="1753" customFormat="1" ht="30" customHeight="1" x14ac:dyDescent="0.2"/>
    <row r="1754" customFormat="1" ht="30" customHeight="1" x14ac:dyDescent="0.2"/>
    <row r="1755" customFormat="1" ht="30" customHeight="1" x14ac:dyDescent="0.2"/>
    <row r="1756" customFormat="1" ht="30" customHeight="1" x14ac:dyDescent="0.2"/>
    <row r="1757" customFormat="1" ht="30" customHeight="1" x14ac:dyDescent="0.2"/>
    <row r="1758" customFormat="1" ht="30" customHeight="1" x14ac:dyDescent="0.2"/>
    <row r="1759" customFormat="1" ht="30" customHeight="1" x14ac:dyDescent="0.2"/>
    <row r="1760" customFormat="1" ht="30" customHeight="1" x14ac:dyDescent="0.2"/>
    <row r="1761" customFormat="1" ht="30" customHeight="1" x14ac:dyDescent="0.2"/>
    <row r="1762" customFormat="1" ht="30" customHeight="1" x14ac:dyDescent="0.2"/>
    <row r="1763" customFormat="1" ht="30" customHeight="1" x14ac:dyDescent="0.2"/>
    <row r="1764" customFormat="1" ht="30" customHeight="1" x14ac:dyDescent="0.2"/>
    <row r="1765" customFormat="1" ht="30" customHeight="1" x14ac:dyDescent="0.2"/>
    <row r="1766" customFormat="1" ht="30" customHeight="1" x14ac:dyDescent="0.2"/>
    <row r="1767" customFormat="1" ht="30" customHeight="1" x14ac:dyDescent="0.2"/>
    <row r="1768" customFormat="1" ht="30" customHeight="1" x14ac:dyDescent="0.2"/>
    <row r="1769" customFormat="1" ht="30" customHeight="1" x14ac:dyDescent="0.2"/>
    <row r="1770" customFormat="1" ht="30" customHeight="1" x14ac:dyDescent="0.2"/>
    <row r="1771" customFormat="1" ht="30" customHeight="1" x14ac:dyDescent="0.2"/>
    <row r="1772" customFormat="1" ht="30" customHeight="1" x14ac:dyDescent="0.2"/>
    <row r="1773" customFormat="1" ht="30" customHeight="1" x14ac:dyDescent="0.2"/>
    <row r="1774" customFormat="1" ht="30" customHeight="1" x14ac:dyDescent="0.2"/>
    <row r="1775" customFormat="1" ht="30" customHeight="1" x14ac:dyDescent="0.2"/>
    <row r="1776" customFormat="1" ht="30" customHeight="1" x14ac:dyDescent="0.2"/>
    <row r="1777" customFormat="1" ht="30" customHeight="1" x14ac:dyDescent="0.2"/>
    <row r="1778" customFormat="1" ht="30" customHeight="1" x14ac:dyDescent="0.2"/>
    <row r="1779" customFormat="1" ht="30" customHeight="1" x14ac:dyDescent="0.2"/>
    <row r="1780" customFormat="1" ht="30" customHeight="1" x14ac:dyDescent="0.2"/>
    <row r="1781" customFormat="1" ht="30" customHeight="1" x14ac:dyDescent="0.2"/>
    <row r="1782" customFormat="1" ht="30" customHeight="1" x14ac:dyDescent="0.2"/>
    <row r="1783" customFormat="1" ht="30" customHeight="1" x14ac:dyDescent="0.2"/>
    <row r="1784" customFormat="1" ht="30" customHeight="1" x14ac:dyDescent="0.2"/>
    <row r="1785" customFormat="1" ht="30" customHeight="1" x14ac:dyDescent="0.2"/>
    <row r="1786" customFormat="1" ht="30" customHeight="1" x14ac:dyDescent="0.2"/>
    <row r="1787" customFormat="1" ht="30" customHeight="1" x14ac:dyDescent="0.2"/>
    <row r="1788" customFormat="1" ht="30" customHeight="1" x14ac:dyDescent="0.2"/>
    <row r="1789" customFormat="1" ht="30" customHeight="1" x14ac:dyDescent="0.2"/>
    <row r="1790" customFormat="1" ht="30" customHeight="1" x14ac:dyDescent="0.2"/>
    <row r="1791" customFormat="1" ht="30" customHeight="1" x14ac:dyDescent="0.2"/>
    <row r="1792" customFormat="1" ht="30" customHeight="1" x14ac:dyDescent="0.2"/>
    <row r="1793" customFormat="1" ht="30" customHeight="1" x14ac:dyDescent="0.2"/>
    <row r="1794" customFormat="1" ht="30" customHeight="1" x14ac:dyDescent="0.2"/>
    <row r="1795" customFormat="1" ht="30" customHeight="1" x14ac:dyDescent="0.2"/>
    <row r="1796" customFormat="1" ht="30" customHeight="1" x14ac:dyDescent="0.2"/>
    <row r="1797" customFormat="1" ht="30" customHeight="1" x14ac:dyDescent="0.2"/>
    <row r="1798" customFormat="1" ht="30" customHeight="1" x14ac:dyDescent="0.2"/>
    <row r="1799" customFormat="1" ht="30" customHeight="1" x14ac:dyDescent="0.2"/>
    <row r="1800" customFormat="1" ht="30" customHeight="1" x14ac:dyDescent="0.2"/>
    <row r="1801" customFormat="1" ht="30" customHeight="1" x14ac:dyDescent="0.2"/>
    <row r="1802" customFormat="1" ht="30" customHeight="1" x14ac:dyDescent="0.2"/>
    <row r="1803" customFormat="1" ht="30" customHeight="1" x14ac:dyDescent="0.2"/>
    <row r="1804" customFormat="1" ht="30" customHeight="1" x14ac:dyDescent="0.2"/>
    <row r="1805" customFormat="1" ht="30" customHeight="1" x14ac:dyDescent="0.2"/>
    <row r="1806" customFormat="1" ht="30" customHeight="1" x14ac:dyDescent="0.2"/>
    <row r="1807" customFormat="1" ht="30" customHeight="1" x14ac:dyDescent="0.2"/>
    <row r="1808" customFormat="1" ht="30" customHeight="1" x14ac:dyDescent="0.2"/>
    <row r="1809" customFormat="1" ht="30" customHeight="1" x14ac:dyDescent="0.2"/>
    <row r="1810" customFormat="1" ht="30" customHeight="1" x14ac:dyDescent="0.2"/>
    <row r="1811" customFormat="1" ht="30" customHeight="1" x14ac:dyDescent="0.2"/>
    <row r="1812" customFormat="1" ht="30" customHeight="1" x14ac:dyDescent="0.2"/>
    <row r="1813" customFormat="1" ht="30" customHeight="1" x14ac:dyDescent="0.2"/>
    <row r="1814" customFormat="1" ht="30" customHeight="1" x14ac:dyDescent="0.2"/>
    <row r="1815" customFormat="1" ht="30" customHeight="1" x14ac:dyDescent="0.2"/>
    <row r="1816" customFormat="1" ht="30" customHeight="1" x14ac:dyDescent="0.2"/>
    <row r="1817" customFormat="1" ht="30" customHeight="1" x14ac:dyDescent="0.2"/>
    <row r="1818" customFormat="1" ht="30" customHeight="1" x14ac:dyDescent="0.2"/>
    <row r="1819" customFormat="1" ht="30" customHeight="1" x14ac:dyDescent="0.2"/>
    <row r="1820" customFormat="1" ht="30" customHeight="1" x14ac:dyDescent="0.2"/>
    <row r="1821" customFormat="1" ht="30" customHeight="1" x14ac:dyDescent="0.2"/>
    <row r="1822" customFormat="1" ht="30" customHeight="1" x14ac:dyDescent="0.2"/>
    <row r="1823" customFormat="1" ht="30" customHeight="1" x14ac:dyDescent="0.2"/>
    <row r="1824" customFormat="1" ht="30" customHeight="1" x14ac:dyDescent="0.2"/>
    <row r="1825" customFormat="1" ht="30" customHeight="1" x14ac:dyDescent="0.2"/>
    <row r="1826" customFormat="1" ht="30" customHeight="1" x14ac:dyDescent="0.2"/>
    <row r="1827" customFormat="1" ht="30" customHeight="1" x14ac:dyDescent="0.2"/>
    <row r="1828" customFormat="1" ht="30" customHeight="1" x14ac:dyDescent="0.2"/>
    <row r="1829" customFormat="1" ht="30" customHeight="1" x14ac:dyDescent="0.2"/>
    <row r="1830" customFormat="1" ht="30" customHeight="1" x14ac:dyDescent="0.2"/>
    <row r="1831" customFormat="1" ht="30" customHeight="1" x14ac:dyDescent="0.2"/>
    <row r="1832" customFormat="1" ht="30" customHeight="1" x14ac:dyDescent="0.2"/>
    <row r="1833" customFormat="1" ht="30" customHeight="1" x14ac:dyDescent="0.2"/>
    <row r="1834" customFormat="1" ht="30" customHeight="1" x14ac:dyDescent="0.2"/>
    <row r="1835" customFormat="1" ht="30" customHeight="1" x14ac:dyDescent="0.2"/>
    <row r="1836" customFormat="1" ht="30" customHeight="1" x14ac:dyDescent="0.2"/>
    <row r="1837" customFormat="1" ht="30" customHeight="1" x14ac:dyDescent="0.2"/>
    <row r="1838" customFormat="1" ht="30" customHeight="1" x14ac:dyDescent="0.2"/>
    <row r="1839" customFormat="1" ht="30" customHeight="1" x14ac:dyDescent="0.2"/>
    <row r="1840" customFormat="1" ht="30" customHeight="1" x14ac:dyDescent="0.2"/>
    <row r="1841" customFormat="1" ht="30" customHeight="1" x14ac:dyDescent="0.2"/>
    <row r="1842" customFormat="1" ht="30" customHeight="1" x14ac:dyDescent="0.2"/>
    <row r="1843" customFormat="1" ht="30" customHeight="1" x14ac:dyDescent="0.2"/>
    <row r="1844" customFormat="1" ht="30" customHeight="1" x14ac:dyDescent="0.2"/>
    <row r="1845" customFormat="1" ht="30" customHeight="1" x14ac:dyDescent="0.2"/>
    <row r="1846" customFormat="1" ht="30" customHeight="1" x14ac:dyDescent="0.2"/>
    <row r="1847" customFormat="1" ht="30" customHeight="1" x14ac:dyDescent="0.2"/>
    <row r="1848" customFormat="1" ht="30" customHeight="1" x14ac:dyDescent="0.2"/>
    <row r="1849" customFormat="1" ht="30" customHeight="1" x14ac:dyDescent="0.2"/>
    <row r="1850" customFormat="1" ht="30" customHeight="1" x14ac:dyDescent="0.2"/>
    <row r="1851" customFormat="1" ht="30" customHeight="1" x14ac:dyDescent="0.2"/>
    <row r="1852" customFormat="1" ht="30" customHeight="1" x14ac:dyDescent="0.2"/>
    <row r="1853" customFormat="1" ht="30" customHeight="1" x14ac:dyDescent="0.2"/>
    <row r="1854" customFormat="1" ht="30" customHeight="1" x14ac:dyDescent="0.2"/>
    <row r="1855" customFormat="1" ht="30" customHeight="1" x14ac:dyDescent="0.2"/>
    <row r="1856" customFormat="1" ht="30" customHeight="1" x14ac:dyDescent="0.2"/>
    <row r="1857" customFormat="1" ht="30" customHeight="1" x14ac:dyDescent="0.2"/>
    <row r="1858" customFormat="1" ht="30" customHeight="1" x14ac:dyDescent="0.2"/>
    <row r="1859" customFormat="1" ht="30" customHeight="1" x14ac:dyDescent="0.2"/>
    <row r="1860" customFormat="1" ht="30" customHeight="1" x14ac:dyDescent="0.2"/>
    <row r="1861" customFormat="1" ht="30" customHeight="1" x14ac:dyDescent="0.2"/>
    <row r="1862" customFormat="1" ht="30" customHeight="1" x14ac:dyDescent="0.2"/>
    <row r="1863" customFormat="1" ht="30" customHeight="1" x14ac:dyDescent="0.2"/>
    <row r="1864" customFormat="1" ht="30" customHeight="1" x14ac:dyDescent="0.2"/>
    <row r="1865" customFormat="1" ht="30" customHeight="1" x14ac:dyDescent="0.2"/>
    <row r="1866" customFormat="1" ht="30" customHeight="1" x14ac:dyDescent="0.2"/>
    <row r="1867" customFormat="1" ht="30" customHeight="1" x14ac:dyDescent="0.2"/>
    <row r="1868" customFormat="1" ht="30" customHeight="1" x14ac:dyDescent="0.2"/>
    <row r="1869" customFormat="1" ht="30" customHeight="1" x14ac:dyDescent="0.2"/>
    <row r="1870" customFormat="1" ht="30" customHeight="1" x14ac:dyDescent="0.2"/>
    <row r="1871" customFormat="1" ht="30" customHeight="1" x14ac:dyDescent="0.2"/>
    <row r="1872" customFormat="1" ht="30" customHeight="1" x14ac:dyDescent="0.2"/>
    <row r="1873" customFormat="1" ht="30" customHeight="1" x14ac:dyDescent="0.2"/>
    <row r="1874" customFormat="1" ht="30" customHeight="1" x14ac:dyDescent="0.2"/>
    <row r="1875" customFormat="1" ht="30" customHeight="1" x14ac:dyDescent="0.2"/>
    <row r="1876" customFormat="1" ht="30" customHeight="1" x14ac:dyDescent="0.2"/>
    <row r="1877" customFormat="1" ht="30" customHeight="1" x14ac:dyDescent="0.2"/>
    <row r="1878" customFormat="1" ht="30" customHeight="1" x14ac:dyDescent="0.2"/>
    <row r="1879" customFormat="1" ht="30" customHeight="1" x14ac:dyDescent="0.2"/>
    <row r="1880" customFormat="1" ht="30" customHeight="1" x14ac:dyDescent="0.2"/>
    <row r="1881" customFormat="1" ht="30" customHeight="1" x14ac:dyDescent="0.2"/>
    <row r="1882" customFormat="1" ht="30" customHeight="1" x14ac:dyDescent="0.2"/>
    <row r="1883" customFormat="1" ht="30" customHeight="1" x14ac:dyDescent="0.2"/>
    <row r="1884" customFormat="1" ht="30" customHeight="1" x14ac:dyDescent="0.2"/>
    <row r="1885" customFormat="1" ht="30" customHeight="1" x14ac:dyDescent="0.2"/>
    <row r="1886" customFormat="1" ht="30" customHeight="1" x14ac:dyDescent="0.2"/>
    <row r="1887" customFormat="1" ht="30" customHeight="1" x14ac:dyDescent="0.2"/>
    <row r="1888" customFormat="1" ht="30" customHeight="1" x14ac:dyDescent="0.2"/>
    <row r="1889" customFormat="1" ht="30" customHeight="1" x14ac:dyDescent="0.2"/>
    <row r="1890" customFormat="1" ht="30" customHeight="1" x14ac:dyDescent="0.2"/>
    <row r="1891" customFormat="1" ht="30" customHeight="1" x14ac:dyDescent="0.2"/>
    <row r="1892" customFormat="1" ht="30" customHeight="1" x14ac:dyDescent="0.2"/>
    <row r="1893" customFormat="1" ht="30" customHeight="1" x14ac:dyDescent="0.2"/>
    <row r="1894" customFormat="1" ht="30" customHeight="1" x14ac:dyDescent="0.2"/>
    <row r="1895" customFormat="1" ht="30" customHeight="1" x14ac:dyDescent="0.2"/>
    <row r="1896" customFormat="1" ht="30" customHeight="1" x14ac:dyDescent="0.2"/>
    <row r="1897" customFormat="1" ht="30" customHeight="1" x14ac:dyDescent="0.2"/>
    <row r="1898" customFormat="1" ht="30" customHeight="1" x14ac:dyDescent="0.2"/>
    <row r="1899" customFormat="1" ht="30" customHeight="1" x14ac:dyDescent="0.2"/>
    <row r="1900" customFormat="1" ht="30" customHeight="1" x14ac:dyDescent="0.2"/>
    <row r="1901" customFormat="1" ht="30" customHeight="1" x14ac:dyDescent="0.2"/>
    <row r="1902" customFormat="1" ht="30" customHeight="1" x14ac:dyDescent="0.2"/>
    <row r="1903" customFormat="1" ht="30" customHeight="1" x14ac:dyDescent="0.2"/>
    <row r="1904" customFormat="1" ht="30" customHeight="1" x14ac:dyDescent="0.2"/>
    <row r="1905" customFormat="1" ht="30" customHeight="1" x14ac:dyDescent="0.2"/>
    <row r="1906" customFormat="1" ht="30" customHeight="1" x14ac:dyDescent="0.2"/>
    <row r="1907" customFormat="1" ht="30" customHeight="1" x14ac:dyDescent="0.2"/>
    <row r="1908" customFormat="1" ht="30" customHeight="1" x14ac:dyDescent="0.2"/>
    <row r="1909" customFormat="1" ht="30" customHeight="1" x14ac:dyDescent="0.2"/>
    <row r="1910" customFormat="1" ht="30" customHeight="1" x14ac:dyDescent="0.2"/>
    <row r="1911" customFormat="1" ht="30" customHeight="1" x14ac:dyDescent="0.2"/>
    <row r="1912" customFormat="1" ht="30" customHeight="1" x14ac:dyDescent="0.2"/>
    <row r="1913" customFormat="1" ht="30" customHeight="1" x14ac:dyDescent="0.2"/>
    <row r="1914" customFormat="1" ht="30" customHeight="1" x14ac:dyDescent="0.2"/>
    <row r="1915" customFormat="1" ht="30" customHeight="1" x14ac:dyDescent="0.2"/>
    <row r="1916" customFormat="1" ht="30" customHeight="1" x14ac:dyDescent="0.2"/>
    <row r="1917" customFormat="1" ht="30" customHeight="1" x14ac:dyDescent="0.2"/>
    <row r="1918" customFormat="1" ht="30" customHeight="1" x14ac:dyDescent="0.2"/>
    <row r="1919" customFormat="1" ht="30" customHeight="1" x14ac:dyDescent="0.2"/>
    <row r="1920" customFormat="1" ht="30" customHeight="1" x14ac:dyDescent="0.2"/>
    <row r="1921" customFormat="1" ht="30" customHeight="1" x14ac:dyDescent="0.2"/>
    <row r="1922" customFormat="1" ht="30" customHeight="1" x14ac:dyDescent="0.2"/>
    <row r="1923" customFormat="1" ht="30" customHeight="1" x14ac:dyDescent="0.2"/>
    <row r="1924" customFormat="1" ht="30" customHeight="1" x14ac:dyDescent="0.2"/>
    <row r="1925" customFormat="1" ht="30" customHeight="1" x14ac:dyDescent="0.2"/>
    <row r="1926" customFormat="1" ht="30" customHeight="1" x14ac:dyDescent="0.2"/>
    <row r="1927" customFormat="1" ht="30" customHeight="1" x14ac:dyDescent="0.2"/>
    <row r="1928" customFormat="1" ht="30" customHeight="1" x14ac:dyDescent="0.2"/>
    <row r="1929" customFormat="1" ht="30" customHeight="1" x14ac:dyDescent="0.2"/>
    <row r="1930" customFormat="1" ht="30" customHeight="1" x14ac:dyDescent="0.2"/>
    <row r="1931" customFormat="1" ht="30" customHeight="1" x14ac:dyDescent="0.2"/>
    <row r="1932" customFormat="1" ht="30" customHeight="1" x14ac:dyDescent="0.2"/>
    <row r="1933" customFormat="1" ht="30" customHeight="1" x14ac:dyDescent="0.2"/>
    <row r="1934" customFormat="1" ht="30" customHeight="1" x14ac:dyDescent="0.2"/>
    <row r="1935" customFormat="1" ht="30" customHeight="1" x14ac:dyDescent="0.2"/>
    <row r="1936" customFormat="1" ht="30" customHeight="1" x14ac:dyDescent="0.2"/>
    <row r="1937" customFormat="1" ht="30" customHeight="1" x14ac:dyDescent="0.2"/>
    <row r="1938" customFormat="1" ht="30" customHeight="1" x14ac:dyDescent="0.2"/>
    <row r="1939" customFormat="1" ht="30" customHeight="1" x14ac:dyDescent="0.2"/>
    <row r="1940" customFormat="1" ht="30" customHeight="1" x14ac:dyDescent="0.2"/>
    <row r="1941" customFormat="1" ht="30" customHeight="1" x14ac:dyDescent="0.2"/>
    <row r="1942" customFormat="1" ht="30" customHeight="1" x14ac:dyDescent="0.2"/>
    <row r="1943" customFormat="1" ht="30" customHeight="1" x14ac:dyDescent="0.2"/>
    <row r="1944" customFormat="1" ht="30" customHeight="1" x14ac:dyDescent="0.2"/>
    <row r="1945" customFormat="1" ht="30" customHeight="1" x14ac:dyDescent="0.2"/>
    <row r="1946" customFormat="1" ht="30" customHeight="1" x14ac:dyDescent="0.2"/>
    <row r="1947" customFormat="1" ht="30" customHeight="1" x14ac:dyDescent="0.2"/>
    <row r="1948" customFormat="1" ht="30" customHeight="1" x14ac:dyDescent="0.2"/>
    <row r="1949" customFormat="1" ht="30" customHeight="1" x14ac:dyDescent="0.2"/>
    <row r="1950" customFormat="1" ht="30" customHeight="1" x14ac:dyDescent="0.2"/>
    <row r="1951" customFormat="1" ht="30" customHeight="1" x14ac:dyDescent="0.2"/>
    <row r="1952" customFormat="1" ht="30" customHeight="1" x14ac:dyDescent="0.2"/>
    <row r="1953" customFormat="1" ht="30" customHeight="1" x14ac:dyDescent="0.2"/>
    <row r="1954" customFormat="1" ht="30" customHeight="1" x14ac:dyDescent="0.2"/>
    <row r="1955" customFormat="1" ht="30" customHeight="1" x14ac:dyDescent="0.2"/>
    <row r="1956" customFormat="1" ht="30" customHeight="1" x14ac:dyDescent="0.2"/>
    <row r="1957" customFormat="1" ht="30" customHeight="1" x14ac:dyDescent="0.2"/>
    <row r="1958" customFormat="1" ht="30" customHeight="1" x14ac:dyDescent="0.2"/>
    <row r="1959" customFormat="1" ht="30" customHeight="1" x14ac:dyDescent="0.2"/>
    <row r="1960" customFormat="1" ht="30" customHeight="1" x14ac:dyDescent="0.2"/>
    <row r="1961" customFormat="1" ht="30" customHeight="1" x14ac:dyDescent="0.2"/>
    <row r="1962" customFormat="1" ht="30" customHeight="1" x14ac:dyDescent="0.2"/>
    <row r="1963" customFormat="1" ht="30" customHeight="1" x14ac:dyDescent="0.2"/>
    <row r="1964" customFormat="1" ht="30" customHeight="1" x14ac:dyDescent="0.2"/>
    <row r="1965" customFormat="1" ht="30" customHeight="1" x14ac:dyDescent="0.2"/>
    <row r="1966" customFormat="1" ht="30" customHeight="1" x14ac:dyDescent="0.2"/>
    <row r="1967" customFormat="1" ht="30" customHeight="1" x14ac:dyDescent="0.2"/>
    <row r="1968" customFormat="1" ht="30" customHeight="1" x14ac:dyDescent="0.2"/>
    <row r="1969" customFormat="1" ht="30" customHeight="1" x14ac:dyDescent="0.2"/>
    <row r="1970" customFormat="1" ht="30" customHeight="1" x14ac:dyDescent="0.2"/>
    <row r="1971" customFormat="1" ht="30" customHeight="1" x14ac:dyDescent="0.2"/>
    <row r="1972" customFormat="1" ht="30" customHeight="1" x14ac:dyDescent="0.2"/>
    <row r="1973" customFormat="1" ht="30" customHeight="1" x14ac:dyDescent="0.2"/>
    <row r="1974" customFormat="1" ht="30" customHeight="1" x14ac:dyDescent="0.2"/>
    <row r="1975" customFormat="1" ht="30" customHeight="1" x14ac:dyDescent="0.2"/>
    <row r="1976" customFormat="1" ht="30" customHeight="1" x14ac:dyDescent="0.2"/>
    <row r="1977" customFormat="1" ht="30" customHeight="1" x14ac:dyDescent="0.2"/>
    <row r="1978" customFormat="1" ht="30" customHeight="1" x14ac:dyDescent="0.2"/>
    <row r="1979" customFormat="1" ht="30" customHeight="1" x14ac:dyDescent="0.2"/>
    <row r="1980" customFormat="1" ht="30" customHeight="1" x14ac:dyDescent="0.2"/>
    <row r="1981" customFormat="1" ht="30" customHeight="1" x14ac:dyDescent="0.2"/>
    <row r="1982" customFormat="1" ht="30" customHeight="1" x14ac:dyDescent="0.2"/>
    <row r="1983" customFormat="1" ht="30" customHeight="1" x14ac:dyDescent="0.2"/>
    <row r="1984" customFormat="1" ht="30" customHeight="1" x14ac:dyDescent="0.2"/>
    <row r="1985" customFormat="1" ht="30" customHeight="1" x14ac:dyDescent="0.2"/>
    <row r="1986" customFormat="1" ht="30" customHeight="1" x14ac:dyDescent="0.2"/>
    <row r="1987" customFormat="1" ht="30" customHeight="1" x14ac:dyDescent="0.2"/>
    <row r="1988" customFormat="1" ht="30" customHeight="1" x14ac:dyDescent="0.2"/>
    <row r="1989" customFormat="1" ht="30" customHeight="1" x14ac:dyDescent="0.2"/>
    <row r="1990" customFormat="1" ht="30" customHeight="1" x14ac:dyDescent="0.2"/>
    <row r="1991" customFormat="1" ht="30" customHeight="1" x14ac:dyDescent="0.2"/>
    <row r="1992" customFormat="1" ht="30" customHeight="1" x14ac:dyDescent="0.2"/>
    <row r="1993" customFormat="1" ht="30" customHeight="1" x14ac:dyDescent="0.2"/>
    <row r="1994" customFormat="1" ht="30" customHeight="1" x14ac:dyDescent="0.2"/>
    <row r="1995" customFormat="1" ht="30" customHeight="1" x14ac:dyDescent="0.2"/>
    <row r="1996" customFormat="1" ht="30" customHeight="1" x14ac:dyDescent="0.2"/>
    <row r="1997" customFormat="1" ht="30" customHeight="1" x14ac:dyDescent="0.2"/>
    <row r="1998" customFormat="1" ht="30" customHeight="1" x14ac:dyDescent="0.2"/>
    <row r="1999" customFormat="1" ht="30" customHeight="1" x14ac:dyDescent="0.2"/>
    <row r="2000" customFormat="1" ht="30" customHeight="1" x14ac:dyDescent="0.2"/>
    <row r="2001" customFormat="1" ht="30" customHeight="1" x14ac:dyDescent="0.2"/>
    <row r="2002" customFormat="1" ht="30" customHeight="1" x14ac:dyDescent="0.2"/>
    <row r="2003" customFormat="1" ht="30" customHeight="1" x14ac:dyDescent="0.2"/>
    <row r="2004" customFormat="1" ht="30" customHeight="1" x14ac:dyDescent="0.2"/>
    <row r="2005" customFormat="1" ht="30" customHeight="1" x14ac:dyDescent="0.2"/>
    <row r="2006" customFormat="1" ht="30" customHeight="1" x14ac:dyDescent="0.2"/>
    <row r="2007" customFormat="1" ht="30" customHeight="1" x14ac:dyDescent="0.2"/>
    <row r="2008" customFormat="1" ht="30" customHeight="1" x14ac:dyDescent="0.2"/>
    <row r="2009" customFormat="1" ht="30" customHeight="1" x14ac:dyDescent="0.2"/>
    <row r="2010" customFormat="1" ht="30" customHeight="1" x14ac:dyDescent="0.2"/>
    <row r="2011" customFormat="1" ht="30" customHeight="1" x14ac:dyDescent="0.2"/>
    <row r="2012" customFormat="1" ht="30" customHeight="1" x14ac:dyDescent="0.2"/>
    <row r="2013" customFormat="1" ht="30" customHeight="1" x14ac:dyDescent="0.2"/>
    <row r="2014" customFormat="1" ht="30" customHeight="1" x14ac:dyDescent="0.2"/>
    <row r="2015" customFormat="1" ht="30" customHeight="1" x14ac:dyDescent="0.2"/>
    <row r="2016" customFormat="1" ht="30" customHeight="1" x14ac:dyDescent="0.2"/>
    <row r="2017" customFormat="1" ht="30" customHeight="1" x14ac:dyDescent="0.2"/>
    <row r="2018" customFormat="1" ht="30" customHeight="1" x14ac:dyDescent="0.2"/>
    <row r="2019" customFormat="1" ht="30" customHeight="1" x14ac:dyDescent="0.2"/>
    <row r="2020" customFormat="1" ht="30" customHeight="1" x14ac:dyDescent="0.2"/>
    <row r="2021" customFormat="1" ht="30" customHeight="1" x14ac:dyDescent="0.2"/>
    <row r="2022" customFormat="1" ht="30" customHeight="1" x14ac:dyDescent="0.2"/>
    <row r="2023" customFormat="1" ht="30" customHeight="1" x14ac:dyDescent="0.2"/>
    <row r="2024" customFormat="1" ht="30" customHeight="1" x14ac:dyDescent="0.2"/>
    <row r="2025" customFormat="1" ht="30" customHeight="1" x14ac:dyDescent="0.2"/>
    <row r="2026" customFormat="1" ht="30" customHeight="1" x14ac:dyDescent="0.2"/>
    <row r="2027" customFormat="1" ht="30" customHeight="1" x14ac:dyDescent="0.2"/>
    <row r="2028" customFormat="1" ht="30" customHeight="1" x14ac:dyDescent="0.2"/>
    <row r="2029" customFormat="1" ht="30" customHeight="1" x14ac:dyDescent="0.2"/>
    <row r="2030" customFormat="1" ht="30" customHeight="1" x14ac:dyDescent="0.2"/>
    <row r="2031" customFormat="1" ht="30" customHeight="1" x14ac:dyDescent="0.2"/>
    <row r="2032" customFormat="1" ht="30" customHeight="1" x14ac:dyDescent="0.2"/>
    <row r="2033" customFormat="1" ht="30" customHeight="1" x14ac:dyDescent="0.2"/>
    <row r="2034" customFormat="1" ht="30" customHeight="1" x14ac:dyDescent="0.2"/>
    <row r="2035" customFormat="1" ht="30" customHeight="1" x14ac:dyDescent="0.2"/>
    <row r="2036" customFormat="1" ht="30" customHeight="1" x14ac:dyDescent="0.2"/>
    <row r="2037" customFormat="1" ht="30" customHeight="1" x14ac:dyDescent="0.2"/>
    <row r="2038" customFormat="1" ht="30" customHeight="1" x14ac:dyDescent="0.2"/>
    <row r="2039" customFormat="1" ht="30" customHeight="1" x14ac:dyDescent="0.2"/>
    <row r="2040" customFormat="1" ht="30" customHeight="1" x14ac:dyDescent="0.2"/>
    <row r="2041" customFormat="1" ht="30" customHeight="1" x14ac:dyDescent="0.2"/>
    <row r="2042" customFormat="1" ht="30" customHeight="1" x14ac:dyDescent="0.2"/>
    <row r="2043" customFormat="1" ht="30" customHeight="1" x14ac:dyDescent="0.2"/>
    <row r="2044" customFormat="1" ht="30" customHeight="1" x14ac:dyDescent="0.2"/>
    <row r="2045" customFormat="1" ht="30" customHeight="1" x14ac:dyDescent="0.2"/>
    <row r="2046" customFormat="1" ht="30" customHeight="1" x14ac:dyDescent="0.2"/>
    <row r="2047" customFormat="1" ht="30" customHeight="1" x14ac:dyDescent="0.2"/>
    <row r="2048" customFormat="1" ht="30" customHeight="1" x14ac:dyDescent="0.2"/>
    <row r="2049" customFormat="1" ht="30" customHeight="1" x14ac:dyDescent="0.2"/>
    <row r="2050" customFormat="1" ht="30" customHeight="1" x14ac:dyDescent="0.2"/>
    <row r="2051" customFormat="1" ht="30" customHeight="1" x14ac:dyDescent="0.2"/>
    <row r="2052" customFormat="1" ht="30" customHeight="1" x14ac:dyDescent="0.2"/>
    <row r="2053" customFormat="1" ht="30" customHeight="1" x14ac:dyDescent="0.2"/>
    <row r="2054" customFormat="1" ht="30" customHeight="1" x14ac:dyDescent="0.2"/>
    <row r="2055" customFormat="1" ht="30" customHeight="1" x14ac:dyDescent="0.2"/>
    <row r="2056" customFormat="1" ht="30" customHeight="1" x14ac:dyDescent="0.2"/>
    <row r="2057" customFormat="1" ht="30" customHeight="1" x14ac:dyDescent="0.2"/>
    <row r="2058" customFormat="1" ht="30" customHeight="1" x14ac:dyDescent="0.2"/>
    <row r="2059" customFormat="1" ht="30" customHeight="1" x14ac:dyDescent="0.2"/>
    <row r="2060" customFormat="1" ht="30" customHeight="1" x14ac:dyDescent="0.2"/>
    <row r="2061" customFormat="1" ht="30" customHeight="1" x14ac:dyDescent="0.2"/>
    <row r="2062" customFormat="1" ht="30" customHeight="1" x14ac:dyDescent="0.2"/>
    <row r="2063" customFormat="1" ht="30" customHeight="1" x14ac:dyDescent="0.2"/>
    <row r="2064" customFormat="1" ht="30" customHeight="1" x14ac:dyDescent="0.2"/>
    <row r="2065" customFormat="1" ht="30" customHeight="1" x14ac:dyDescent="0.2"/>
    <row r="2066" customFormat="1" ht="30" customHeight="1" x14ac:dyDescent="0.2"/>
    <row r="2067" customFormat="1" ht="30" customHeight="1" x14ac:dyDescent="0.2"/>
    <row r="2068" customFormat="1" ht="30" customHeight="1" x14ac:dyDescent="0.2"/>
    <row r="2069" customFormat="1" ht="30" customHeight="1" x14ac:dyDescent="0.2"/>
    <row r="2070" customFormat="1" ht="30" customHeight="1" x14ac:dyDescent="0.2"/>
    <row r="2071" customFormat="1" ht="30" customHeight="1" x14ac:dyDescent="0.2"/>
    <row r="2072" customFormat="1" ht="30" customHeight="1" x14ac:dyDescent="0.2"/>
    <row r="2073" customFormat="1" ht="30" customHeight="1" x14ac:dyDescent="0.2"/>
    <row r="2074" customFormat="1" ht="30" customHeight="1" x14ac:dyDescent="0.2"/>
    <row r="2075" customFormat="1" ht="30" customHeight="1" x14ac:dyDescent="0.2"/>
    <row r="2076" customFormat="1" ht="30" customHeight="1" x14ac:dyDescent="0.2"/>
    <row r="2077" customFormat="1" ht="30" customHeight="1" x14ac:dyDescent="0.2"/>
    <row r="2078" customFormat="1" ht="30" customHeight="1" x14ac:dyDescent="0.2"/>
    <row r="2079" customFormat="1" ht="30" customHeight="1" x14ac:dyDescent="0.2"/>
    <row r="2080" customFormat="1" ht="30" customHeight="1" x14ac:dyDescent="0.2"/>
    <row r="2081" customFormat="1" ht="30" customHeight="1" x14ac:dyDescent="0.2"/>
    <row r="2082" customFormat="1" ht="30" customHeight="1" x14ac:dyDescent="0.2"/>
    <row r="2083" customFormat="1" ht="30" customHeight="1" x14ac:dyDescent="0.2"/>
    <row r="2084" customFormat="1" ht="30" customHeight="1" x14ac:dyDescent="0.2"/>
    <row r="2085" customFormat="1" ht="30" customHeight="1" x14ac:dyDescent="0.2"/>
    <row r="2086" customFormat="1" ht="30" customHeight="1" x14ac:dyDescent="0.2"/>
    <row r="2087" customFormat="1" ht="30" customHeight="1" x14ac:dyDescent="0.2"/>
    <row r="2088" customFormat="1" ht="30" customHeight="1" x14ac:dyDescent="0.2"/>
    <row r="2089" customFormat="1" ht="30" customHeight="1" x14ac:dyDescent="0.2"/>
    <row r="2090" customFormat="1" ht="30" customHeight="1" x14ac:dyDescent="0.2"/>
    <row r="2091" customFormat="1" ht="30" customHeight="1" x14ac:dyDescent="0.2"/>
    <row r="2092" customFormat="1" ht="30" customHeight="1" x14ac:dyDescent="0.2"/>
    <row r="2093" customFormat="1" ht="30" customHeight="1" x14ac:dyDescent="0.2"/>
    <row r="2094" customFormat="1" ht="30" customHeight="1" x14ac:dyDescent="0.2"/>
    <row r="2095" customFormat="1" ht="30" customHeight="1" x14ac:dyDescent="0.2"/>
    <row r="2096" customFormat="1" ht="30" customHeight="1" x14ac:dyDescent="0.2"/>
    <row r="2097" customFormat="1" ht="30" customHeight="1" x14ac:dyDescent="0.2"/>
    <row r="2098" customFormat="1" ht="30" customHeight="1" x14ac:dyDescent="0.2"/>
    <row r="2099" customFormat="1" ht="30" customHeight="1" x14ac:dyDescent="0.2"/>
    <row r="2100" customFormat="1" ht="30" customHeight="1" x14ac:dyDescent="0.2"/>
    <row r="2101" customFormat="1" ht="30" customHeight="1" x14ac:dyDescent="0.2"/>
    <row r="2102" customFormat="1" ht="30" customHeight="1" x14ac:dyDescent="0.2"/>
    <row r="2103" customFormat="1" ht="30" customHeight="1" x14ac:dyDescent="0.2"/>
    <row r="2104" customFormat="1" ht="30" customHeight="1" x14ac:dyDescent="0.2"/>
    <row r="2105" customFormat="1" ht="30" customHeight="1" x14ac:dyDescent="0.2"/>
    <row r="2106" customFormat="1" ht="30" customHeight="1" x14ac:dyDescent="0.2"/>
    <row r="2107" customFormat="1" ht="30" customHeight="1" x14ac:dyDescent="0.2"/>
    <row r="2108" customFormat="1" ht="30" customHeight="1" x14ac:dyDescent="0.2"/>
    <row r="2109" customFormat="1" ht="30" customHeight="1" x14ac:dyDescent="0.2"/>
    <row r="2110" customFormat="1" ht="30" customHeight="1" x14ac:dyDescent="0.2"/>
    <row r="2111" customFormat="1" ht="30" customHeight="1" x14ac:dyDescent="0.2"/>
    <row r="2112" customFormat="1" ht="30" customHeight="1" x14ac:dyDescent="0.2"/>
    <row r="2113" customFormat="1" ht="30" customHeight="1" x14ac:dyDescent="0.2"/>
    <row r="2114" customFormat="1" ht="30" customHeight="1" x14ac:dyDescent="0.2"/>
    <row r="2115" customFormat="1" ht="30" customHeight="1" x14ac:dyDescent="0.2"/>
    <row r="2116" customFormat="1" ht="30" customHeight="1" x14ac:dyDescent="0.2"/>
    <row r="2117" customFormat="1" ht="30" customHeight="1" x14ac:dyDescent="0.2"/>
    <row r="2118" customFormat="1" ht="30" customHeight="1" x14ac:dyDescent="0.2"/>
    <row r="2119" customFormat="1" ht="30" customHeight="1" x14ac:dyDescent="0.2"/>
    <row r="2120" customFormat="1" ht="30" customHeight="1" x14ac:dyDescent="0.2"/>
    <row r="2121" customFormat="1" ht="30" customHeight="1" x14ac:dyDescent="0.2"/>
    <row r="2122" customFormat="1" ht="30" customHeight="1" x14ac:dyDescent="0.2"/>
    <row r="2123" customFormat="1" ht="30" customHeight="1" x14ac:dyDescent="0.2"/>
    <row r="2124" customFormat="1" ht="30" customHeight="1" x14ac:dyDescent="0.2"/>
    <row r="2125" customFormat="1" ht="30" customHeight="1" x14ac:dyDescent="0.2"/>
    <row r="2126" customFormat="1" ht="30" customHeight="1" x14ac:dyDescent="0.2"/>
    <row r="2127" customFormat="1" ht="30" customHeight="1" x14ac:dyDescent="0.2"/>
    <row r="2128" customFormat="1" ht="30" customHeight="1" x14ac:dyDescent="0.2"/>
    <row r="2129" customFormat="1" ht="30" customHeight="1" x14ac:dyDescent="0.2"/>
    <row r="2130" customFormat="1" ht="30" customHeight="1" x14ac:dyDescent="0.2"/>
    <row r="2131" customFormat="1" ht="30" customHeight="1" x14ac:dyDescent="0.2"/>
    <row r="2132" customFormat="1" ht="30" customHeight="1" x14ac:dyDescent="0.2"/>
    <row r="2133" customFormat="1" ht="30" customHeight="1" x14ac:dyDescent="0.2"/>
    <row r="2134" customFormat="1" ht="30" customHeight="1" x14ac:dyDescent="0.2"/>
    <row r="2135" customFormat="1" ht="30" customHeight="1" x14ac:dyDescent="0.2"/>
    <row r="2136" customFormat="1" ht="30" customHeight="1" x14ac:dyDescent="0.2"/>
    <row r="2137" customFormat="1" ht="30" customHeight="1" x14ac:dyDescent="0.2"/>
    <row r="2138" customFormat="1" ht="30" customHeight="1" x14ac:dyDescent="0.2"/>
    <row r="2139" customFormat="1" ht="30" customHeight="1" x14ac:dyDescent="0.2"/>
    <row r="2140" customFormat="1" ht="30" customHeight="1" x14ac:dyDescent="0.2"/>
    <row r="2141" customFormat="1" ht="30" customHeight="1" x14ac:dyDescent="0.2"/>
    <row r="2142" customFormat="1" ht="30" customHeight="1" x14ac:dyDescent="0.2"/>
    <row r="2143" customFormat="1" ht="30" customHeight="1" x14ac:dyDescent="0.2"/>
    <row r="2144" customFormat="1" ht="30" customHeight="1" x14ac:dyDescent="0.2"/>
    <row r="2145" customFormat="1" ht="30" customHeight="1" x14ac:dyDescent="0.2"/>
    <row r="2146" customFormat="1" ht="30" customHeight="1" x14ac:dyDescent="0.2"/>
    <row r="2147" customFormat="1" ht="30" customHeight="1" x14ac:dyDescent="0.2"/>
    <row r="2148" customFormat="1" ht="30" customHeight="1" x14ac:dyDescent="0.2"/>
    <row r="2149" customFormat="1" ht="30" customHeight="1" x14ac:dyDescent="0.2"/>
    <row r="2150" customFormat="1" ht="30" customHeight="1" x14ac:dyDescent="0.2"/>
    <row r="2151" customFormat="1" ht="30" customHeight="1" x14ac:dyDescent="0.2"/>
    <row r="2152" customFormat="1" ht="30" customHeight="1" x14ac:dyDescent="0.2"/>
    <row r="2153" customFormat="1" ht="30" customHeight="1" x14ac:dyDescent="0.2"/>
    <row r="2154" customFormat="1" ht="30" customHeight="1" x14ac:dyDescent="0.2"/>
    <row r="2155" customFormat="1" ht="30" customHeight="1" x14ac:dyDescent="0.2"/>
    <row r="2156" customFormat="1" ht="30" customHeight="1" x14ac:dyDescent="0.2"/>
    <row r="2157" customFormat="1" ht="30" customHeight="1" x14ac:dyDescent="0.2"/>
    <row r="2158" customFormat="1" ht="30" customHeight="1" x14ac:dyDescent="0.2"/>
    <row r="2159" customFormat="1" ht="30" customHeight="1" x14ac:dyDescent="0.2"/>
    <row r="2160" customFormat="1" ht="30" customHeight="1" x14ac:dyDescent="0.2"/>
    <row r="2161" customFormat="1" ht="30" customHeight="1" x14ac:dyDescent="0.2"/>
    <row r="2162" customFormat="1" ht="30" customHeight="1" x14ac:dyDescent="0.2"/>
    <row r="2163" customFormat="1" ht="30" customHeight="1" x14ac:dyDescent="0.2"/>
    <row r="2164" customFormat="1" ht="30" customHeight="1" x14ac:dyDescent="0.2"/>
    <row r="2165" customFormat="1" ht="30" customHeight="1" x14ac:dyDescent="0.2"/>
    <row r="2166" customFormat="1" ht="30" customHeight="1" x14ac:dyDescent="0.2"/>
    <row r="2167" customFormat="1" ht="30" customHeight="1" x14ac:dyDescent="0.2"/>
    <row r="2168" customFormat="1" ht="30" customHeight="1" x14ac:dyDescent="0.2"/>
    <row r="2169" customFormat="1" ht="30" customHeight="1" x14ac:dyDescent="0.2"/>
    <row r="2170" customFormat="1" ht="30" customHeight="1" x14ac:dyDescent="0.2"/>
    <row r="2171" customFormat="1" ht="30" customHeight="1" x14ac:dyDescent="0.2"/>
    <row r="2172" customFormat="1" ht="30" customHeight="1" x14ac:dyDescent="0.2"/>
    <row r="2173" customFormat="1" ht="30" customHeight="1" x14ac:dyDescent="0.2"/>
    <row r="2174" customFormat="1" ht="30" customHeight="1" x14ac:dyDescent="0.2"/>
    <row r="2175" customFormat="1" ht="30" customHeight="1" x14ac:dyDescent="0.2"/>
    <row r="2176" customFormat="1" ht="30" customHeight="1" x14ac:dyDescent="0.2"/>
    <row r="2177" customFormat="1" ht="30" customHeight="1" x14ac:dyDescent="0.2"/>
    <row r="2178" customFormat="1" ht="30" customHeight="1" x14ac:dyDescent="0.2"/>
    <row r="2179" customFormat="1" ht="30" customHeight="1" x14ac:dyDescent="0.2"/>
    <row r="2180" customFormat="1" ht="30" customHeight="1" x14ac:dyDescent="0.2"/>
    <row r="2181" customFormat="1" ht="30" customHeight="1" x14ac:dyDescent="0.2"/>
    <row r="2182" customFormat="1" ht="30" customHeight="1" x14ac:dyDescent="0.2"/>
    <row r="2183" customFormat="1" ht="30" customHeight="1" x14ac:dyDescent="0.2"/>
    <row r="2184" customFormat="1" ht="30" customHeight="1" x14ac:dyDescent="0.2"/>
    <row r="2185" customFormat="1" ht="30" customHeight="1" x14ac:dyDescent="0.2"/>
    <row r="2186" customFormat="1" ht="30" customHeight="1" x14ac:dyDescent="0.2"/>
    <row r="2187" customFormat="1" ht="30" customHeight="1" x14ac:dyDescent="0.2"/>
    <row r="2188" customFormat="1" ht="30" customHeight="1" x14ac:dyDescent="0.2"/>
    <row r="2189" customFormat="1" ht="30" customHeight="1" x14ac:dyDescent="0.2"/>
    <row r="2190" customFormat="1" ht="30" customHeight="1" x14ac:dyDescent="0.2"/>
    <row r="2191" customFormat="1" ht="30" customHeight="1" x14ac:dyDescent="0.2"/>
    <row r="2192" customFormat="1" ht="30" customHeight="1" x14ac:dyDescent="0.2"/>
    <row r="2193" customFormat="1" ht="30" customHeight="1" x14ac:dyDescent="0.2"/>
    <row r="2194" customFormat="1" ht="30" customHeight="1" x14ac:dyDescent="0.2"/>
    <row r="2195" customFormat="1" ht="30" customHeight="1" x14ac:dyDescent="0.2"/>
    <row r="2196" customFormat="1" ht="30" customHeight="1" x14ac:dyDescent="0.2"/>
    <row r="2197" customFormat="1" ht="30" customHeight="1" x14ac:dyDescent="0.2"/>
    <row r="2198" customFormat="1" ht="30" customHeight="1" x14ac:dyDescent="0.2"/>
    <row r="2199" customFormat="1" ht="30" customHeight="1" x14ac:dyDescent="0.2"/>
    <row r="2200" customFormat="1" ht="30" customHeight="1" x14ac:dyDescent="0.2"/>
    <row r="2201" customFormat="1" ht="30" customHeight="1" x14ac:dyDescent="0.2"/>
    <row r="2202" customFormat="1" ht="30" customHeight="1" x14ac:dyDescent="0.2"/>
    <row r="2203" customFormat="1" ht="30" customHeight="1" x14ac:dyDescent="0.2"/>
    <row r="2204" customFormat="1" ht="30" customHeight="1" x14ac:dyDescent="0.2"/>
    <row r="2205" customFormat="1" ht="30" customHeight="1" x14ac:dyDescent="0.2"/>
    <row r="2206" customFormat="1" ht="30" customHeight="1" x14ac:dyDescent="0.2"/>
    <row r="2207" customFormat="1" ht="30" customHeight="1" x14ac:dyDescent="0.2"/>
    <row r="2208" customFormat="1" ht="30" customHeight="1" x14ac:dyDescent="0.2"/>
    <row r="2209" customFormat="1" ht="30" customHeight="1" x14ac:dyDescent="0.2"/>
    <row r="2210" customFormat="1" ht="30" customHeight="1" x14ac:dyDescent="0.2"/>
    <row r="2211" customFormat="1" ht="30" customHeight="1" x14ac:dyDescent="0.2"/>
    <row r="2212" customFormat="1" ht="30" customHeight="1" x14ac:dyDescent="0.2"/>
    <row r="2213" customFormat="1" ht="30" customHeight="1" x14ac:dyDescent="0.2"/>
    <row r="2214" customFormat="1" ht="30" customHeight="1" x14ac:dyDescent="0.2"/>
    <row r="2215" customFormat="1" ht="30" customHeight="1" x14ac:dyDescent="0.2"/>
    <row r="2216" customFormat="1" ht="30" customHeight="1" x14ac:dyDescent="0.2"/>
    <row r="2217" customFormat="1" ht="30" customHeight="1" x14ac:dyDescent="0.2"/>
    <row r="2218" customFormat="1" ht="30" customHeight="1" x14ac:dyDescent="0.2"/>
    <row r="2219" customFormat="1" ht="30" customHeight="1" x14ac:dyDescent="0.2"/>
    <row r="2220" customFormat="1" ht="30" customHeight="1" x14ac:dyDescent="0.2"/>
    <row r="2221" customFormat="1" ht="30" customHeight="1" x14ac:dyDescent="0.2"/>
    <row r="2222" customFormat="1" ht="30" customHeight="1" x14ac:dyDescent="0.2"/>
    <row r="2223" customFormat="1" ht="30" customHeight="1" x14ac:dyDescent="0.2"/>
    <row r="2224" customFormat="1" ht="30" customHeight="1" x14ac:dyDescent="0.2"/>
    <row r="2225" customFormat="1" ht="30" customHeight="1" x14ac:dyDescent="0.2"/>
    <row r="2226" customFormat="1" ht="30" customHeight="1" x14ac:dyDescent="0.2"/>
    <row r="2227" customFormat="1" ht="30" customHeight="1" x14ac:dyDescent="0.2"/>
    <row r="2228" customFormat="1" ht="30" customHeight="1" x14ac:dyDescent="0.2"/>
    <row r="2229" customFormat="1" ht="30" customHeight="1" x14ac:dyDescent="0.2"/>
    <row r="2230" customFormat="1" ht="30" customHeight="1" x14ac:dyDescent="0.2"/>
    <row r="2231" customFormat="1" ht="30" customHeight="1" x14ac:dyDescent="0.2"/>
    <row r="2232" customFormat="1" ht="30" customHeight="1" x14ac:dyDescent="0.2"/>
    <row r="2233" customFormat="1" ht="30" customHeight="1" x14ac:dyDescent="0.2"/>
    <row r="2234" customFormat="1" ht="30" customHeight="1" x14ac:dyDescent="0.2"/>
    <row r="2235" customFormat="1" ht="30" customHeight="1" x14ac:dyDescent="0.2"/>
    <row r="2236" customFormat="1" ht="30" customHeight="1" x14ac:dyDescent="0.2"/>
    <row r="2237" customFormat="1" ht="30" customHeight="1" x14ac:dyDescent="0.2"/>
    <row r="2238" customFormat="1" ht="30" customHeight="1" x14ac:dyDescent="0.2"/>
    <row r="2239" customFormat="1" ht="30" customHeight="1" x14ac:dyDescent="0.2"/>
    <row r="2240" customFormat="1" ht="30" customHeight="1" x14ac:dyDescent="0.2"/>
    <row r="2241" customFormat="1" ht="30" customHeight="1" x14ac:dyDescent="0.2"/>
    <row r="2242" customFormat="1" ht="30" customHeight="1" x14ac:dyDescent="0.2"/>
    <row r="2243" customFormat="1" ht="30" customHeight="1" x14ac:dyDescent="0.2"/>
    <row r="2244" customFormat="1" ht="30" customHeight="1" x14ac:dyDescent="0.2"/>
    <row r="2245" customFormat="1" ht="30" customHeight="1" x14ac:dyDescent="0.2"/>
    <row r="2246" customFormat="1" ht="30" customHeight="1" x14ac:dyDescent="0.2"/>
    <row r="2247" customFormat="1" ht="30" customHeight="1" x14ac:dyDescent="0.2"/>
    <row r="2248" customFormat="1" ht="30" customHeight="1" x14ac:dyDescent="0.2"/>
    <row r="2249" customFormat="1" ht="30" customHeight="1" x14ac:dyDescent="0.2"/>
    <row r="2250" customFormat="1" ht="30" customHeight="1" x14ac:dyDescent="0.2"/>
    <row r="2251" customFormat="1" ht="30" customHeight="1" x14ac:dyDescent="0.2"/>
    <row r="2252" customFormat="1" ht="30" customHeight="1" x14ac:dyDescent="0.2"/>
    <row r="2253" customFormat="1" ht="30" customHeight="1" x14ac:dyDescent="0.2"/>
    <row r="2254" customFormat="1" ht="30" customHeight="1" x14ac:dyDescent="0.2"/>
    <row r="2255" customFormat="1" ht="30" customHeight="1" x14ac:dyDescent="0.2"/>
    <row r="2256" customFormat="1" ht="30" customHeight="1" x14ac:dyDescent="0.2"/>
    <row r="2257" customFormat="1" ht="30" customHeight="1" x14ac:dyDescent="0.2"/>
    <row r="2258" customFormat="1" ht="30" customHeight="1" x14ac:dyDescent="0.2"/>
    <row r="2259" customFormat="1" ht="30" customHeight="1" x14ac:dyDescent="0.2"/>
    <row r="2260" customFormat="1" ht="30" customHeight="1" x14ac:dyDescent="0.2"/>
    <row r="2261" customFormat="1" ht="30" customHeight="1" x14ac:dyDescent="0.2"/>
    <row r="2262" customFormat="1" ht="30" customHeight="1" x14ac:dyDescent="0.2"/>
    <row r="2263" customFormat="1" ht="30" customHeight="1" x14ac:dyDescent="0.2"/>
    <row r="2264" customFormat="1" ht="30" customHeight="1" x14ac:dyDescent="0.2"/>
    <row r="2265" customFormat="1" ht="30" customHeight="1" x14ac:dyDescent="0.2"/>
    <row r="2266" customFormat="1" ht="30" customHeight="1" x14ac:dyDescent="0.2"/>
    <row r="2267" customFormat="1" ht="30" customHeight="1" x14ac:dyDescent="0.2"/>
    <row r="2268" customFormat="1" ht="30" customHeight="1" x14ac:dyDescent="0.2"/>
    <row r="2269" customFormat="1" ht="30" customHeight="1" x14ac:dyDescent="0.2"/>
    <row r="2270" customFormat="1" ht="30" customHeight="1" x14ac:dyDescent="0.2"/>
    <row r="2271" customFormat="1" ht="30" customHeight="1" x14ac:dyDescent="0.2"/>
    <row r="2272" customFormat="1" ht="30" customHeight="1" x14ac:dyDescent="0.2"/>
    <row r="2273" customFormat="1" ht="30" customHeight="1" x14ac:dyDescent="0.2"/>
    <row r="2274" customFormat="1" ht="30" customHeight="1" x14ac:dyDescent="0.2"/>
    <row r="2275" customFormat="1" ht="30" customHeight="1" x14ac:dyDescent="0.2"/>
    <row r="2276" customFormat="1" ht="30" customHeight="1" x14ac:dyDescent="0.2"/>
    <row r="2277" customFormat="1" ht="30" customHeight="1" x14ac:dyDescent="0.2"/>
    <row r="2278" customFormat="1" ht="30" customHeight="1" x14ac:dyDescent="0.2"/>
    <row r="2279" customFormat="1" ht="30" customHeight="1" x14ac:dyDescent="0.2"/>
    <row r="2280" customFormat="1" ht="30" customHeight="1" x14ac:dyDescent="0.2"/>
    <row r="2281" customFormat="1" ht="30" customHeight="1" x14ac:dyDescent="0.2"/>
    <row r="2282" customFormat="1" ht="30" customHeight="1" x14ac:dyDescent="0.2"/>
    <row r="2283" customFormat="1" ht="30" customHeight="1" x14ac:dyDescent="0.2"/>
    <row r="2284" customFormat="1" ht="30" customHeight="1" x14ac:dyDescent="0.2"/>
    <row r="2285" customFormat="1" ht="30" customHeight="1" x14ac:dyDescent="0.2"/>
    <row r="2286" customFormat="1" ht="30" customHeight="1" x14ac:dyDescent="0.2"/>
    <row r="2287" customFormat="1" ht="30" customHeight="1" x14ac:dyDescent="0.2"/>
    <row r="2288" customFormat="1" ht="30" customHeight="1" x14ac:dyDescent="0.2"/>
    <row r="2289" customFormat="1" ht="30" customHeight="1" x14ac:dyDescent="0.2"/>
    <row r="2290" customFormat="1" ht="30" customHeight="1" x14ac:dyDescent="0.2"/>
    <row r="2291" customFormat="1" ht="30" customHeight="1" x14ac:dyDescent="0.2"/>
    <row r="2292" customFormat="1" ht="30" customHeight="1" x14ac:dyDescent="0.2"/>
    <row r="2293" customFormat="1" ht="30" customHeight="1" x14ac:dyDescent="0.2"/>
    <row r="2294" customFormat="1" ht="30" customHeight="1" x14ac:dyDescent="0.2"/>
    <row r="2295" customFormat="1" ht="30" customHeight="1" x14ac:dyDescent="0.2"/>
    <row r="2296" customFormat="1" ht="30" customHeight="1" x14ac:dyDescent="0.2"/>
    <row r="2297" customFormat="1" ht="30" customHeight="1" x14ac:dyDescent="0.2"/>
    <row r="2298" customFormat="1" ht="30" customHeight="1" x14ac:dyDescent="0.2"/>
    <row r="2299" customFormat="1" ht="30" customHeight="1" x14ac:dyDescent="0.2"/>
    <row r="2300" customFormat="1" ht="30" customHeight="1" x14ac:dyDescent="0.2"/>
    <row r="2301" customFormat="1" ht="30" customHeight="1" x14ac:dyDescent="0.2"/>
    <row r="2302" customFormat="1" ht="30" customHeight="1" x14ac:dyDescent="0.2"/>
    <row r="2303" customFormat="1" ht="30" customHeight="1" x14ac:dyDescent="0.2"/>
    <row r="2304" customFormat="1" ht="30" customHeight="1" x14ac:dyDescent="0.2"/>
    <row r="2305" customFormat="1" ht="30" customHeight="1" x14ac:dyDescent="0.2"/>
    <row r="2306" customFormat="1" ht="30" customHeight="1" x14ac:dyDescent="0.2"/>
    <row r="2307" customFormat="1" ht="30" customHeight="1" x14ac:dyDescent="0.2"/>
    <row r="2308" customFormat="1" ht="30" customHeight="1" x14ac:dyDescent="0.2"/>
    <row r="2309" customFormat="1" ht="30" customHeight="1" x14ac:dyDescent="0.2"/>
    <row r="2310" customFormat="1" ht="30" customHeight="1" x14ac:dyDescent="0.2"/>
    <row r="2311" customFormat="1" ht="30" customHeight="1" x14ac:dyDescent="0.2"/>
    <row r="2312" customFormat="1" ht="30" customHeight="1" x14ac:dyDescent="0.2"/>
    <row r="2313" customFormat="1" ht="30" customHeight="1" x14ac:dyDescent="0.2"/>
    <row r="2314" customFormat="1" ht="30" customHeight="1" x14ac:dyDescent="0.2"/>
    <row r="2315" customFormat="1" ht="30" customHeight="1" x14ac:dyDescent="0.2"/>
    <row r="2316" customFormat="1" ht="30" customHeight="1" x14ac:dyDescent="0.2"/>
    <row r="2317" customFormat="1" ht="30" customHeight="1" x14ac:dyDescent="0.2"/>
    <row r="2318" customFormat="1" ht="30" customHeight="1" x14ac:dyDescent="0.2"/>
    <row r="2319" customFormat="1" ht="30" customHeight="1" x14ac:dyDescent="0.2"/>
    <row r="2320" customFormat="1" ht="30" customHeight="1" x14ac:dyDescent="0.2"/>
    <row r="2321" customFormat="1" ht="30" customHeight="1" x14ac:dyDescent="0.2"/>
    <row r="2322" customFormat="1" ht="30" customHeight="1" x14ac:dyDescent="0.2"/>
    <row r="2323" customFormat="1" ht="30" customHeight="1" x14ac:dyDescent="0.2"/>
    <row r="2324" customFormat="1" ht="30" customHeight="1" x14ac:dyDescent="0.2"/>
    <row r="2325" customFormat="1" ht="30" customHeight="1" x14ac:dyDescent="0.2"/>
    <row r="2326" customFormat="1" ht="30" customHeight="1" x14ac:dyDescent="0.2"/>
    <row r="2327" customFormat="1" ht="30" customHeight="1" x14ac:dyDescent="0.2"/>
    <row r="2328" customFormat="1" ht="30" customHeight="1" x14ac:dyDescent="0.2"/>
    <row r="2329" customFormat="1" ht="30" customHeight="1" x14ac:dyDescent="0.2"/>
    <row r="2330" customFormat="1" ht="30" customHeight="1" x14ac:dyDescent="0.2"/>
    <row r="2331" customFormat="1" ht="30" customHeight="1" x14ac:dyDescent="0.2"/>
    <row r="2332" customFormat="1" ht="30" customHeight="1" x14ac:dyDescent="0.2"/>
    <row r="2333" customFormat="1" ht="30" customHeight="1" x14ac:dyDescent="0.2"/>
    <row r="2334" customFormat="1" ht="30" customHeight="1" x14ac:dyDescent="0.2"/>
    <row r="2335" customFormat="1" ht="30" customHeight="1" x14ac:dyDescent="0.2"/>
    <row r="2336" customFormat="1" ht="30" customHeight="1" x14ac:dyDescent="0.2"/>
    <row r="2337" customFormat="1" ht="30" customHeight="1" x14ac:dyDescent="0.2"/>
    <row r="2338" customFormat="1" ht="30" customHeight="1" x14ac:dyDescent="0.2"/>
    <row r="2339" customFormat="1" ht="30" customHeight="1" x14ac:dyDescent="0.2"/>
    <row r="2340" customFormat="1" ht="30" customHeight="1" x14ac:dyDescent="0.2"/>
    <row r="2341" customFormat="1" ht="30" customHeight="1" x14ac:dyDescent="0.2"/>
    <row r="2342" customFormat="1" ht="30" customHeight="1" x14ac:dyDescent="0.2"/>
    <row r="2343" customFormat="1" ht="30" customHeight="1" x14ac:dyDescent="0.2"/>
    <row r="2344" customFormat="1" ht="30" customHeight="1" x14ac:dyDescent="0.2"/>
    <row r="2345" customFormat="1" ht="30" customHeight="1" x14ac:dyDescent="0.2"/>
    <row r="2346" customFormat="1" ht="30" customHeight="1" x14ac:dyDescent="0.2"/>
    <row r="2347" customFormat="1" ht="30" customHeight="1" x14ac:dyDescent="0.2"/>
    <row r="2348" customFormat="1" ht="30" customHeight="1" x14ac:dyDescent="0.2"/>
    <row r="2349" customFormat="1" ht="30" customHeight="1" x14ac:dyDescent="0.2"/>
    <row r="2350" customFormat="1" ht="30" customHeight="1" x14ac:dyDescent="0.2"/>
    <row r="2351" customFormat="1" ht="30" customHeight="1" x14ac:dyDescent="0.2"/>
    <row r="2352" customFormat="1" ht="30" customHeight="1" x14ac:dyDescent="0.2"/>
    <row r="2353" customFormat="1" ht="30" customHeight="1" x14ac:dyDescent="0.2"/>
    <row r="2354" customFormat="1" ht="30" customHeight="1" x14ac:dyDescent="0.2"/>
    <row r="2355" customFormat="1" ht="30" customHeight="1" x14ac:dyDescent="0.2"/>
    <row r="2356" customFormat="1" ht="30" customHeight="1" x14ac:dyDescent="0.2"/>
    <row r="2357" customFormat="1" ht="30" customHeight="1" x14ac:dyDescent="0.2"/>
    <row r="2358" customFormat="1" ht="30" customHeight="1" x14ac:dyDescent="0.2"/>
    <row r="2359" customFormat="1" ht="30" customHeight="1" x14ac:dyDescent="0.2"/>
    <row r="2360" customFormat="1" ht="30" customHeight="1" x14ac:dyDescent="0.2"/>
    <row r="2361" customFormat="1" ht="30" customHeight="1" x14ac:dyDescent="0.2"/>
    <row r="2362" customFormat="1" ht="30" customHeight="1" x14ac:dyDescent="0.2"/>
    <row r="2363" customFormat="1" ht="30" customHeight="1" x14ac:dyDescent="0.2"/>
    <row r="2364" customFormat="1" ht="30" customHeight="1" x14ac:dyDescent="0.2"/>
    <row r="2365" customFormat="1" ht="30" customHeight="1" x14ac:dyDescent="0.2"/>
    <row r="2366" customFormat="1" ht="30" customHeight="1" x14ac:dyDescent="0.2"/>
    <row r="2367" customFormat="1" ht="30" customHeight="1" x14ac:dyDescent="0.2"/>
    <row r="2368" customFormat="1" ht="30" customHeight="1" x14ac:dyDescent="0.2"/>
    <row r="2369" customFormat="1" ht="30" customHeight="1" x14ac:dyDescent="0.2"/>
    <row r="2370" customFormat="1" ht="30" customHeight="1" x14ac:dyDescent="0.2"/>
    <row r="2371" customFormat="1" ht="30" customHeight="1" x14ac:dyDescent="0.2"/>
    <row r="2372" customFormat="1" ht="30" customHeight="1" x14ac:dyDescent="0.2"/>
    <row r="2373" customFormat="1" ht="30" customHeight="1" x14ac:dyDescent="0.2"/>
    <row r="2374" customFormat="1" ht="30" customHeight="1" x14ac:dyDescent="0.2"/>
    <row r="2375" customFormat="1" ht="30" customHeight="1" x14ac:dyDescent="0.2"/>
    <row r="2376" customFormat="1" ht="30" customHeight="1" x14ac:dyDescent="0.2"/>
    <row r="2377" customFormat="1" ht="30" customHeight="1" x14ac:dyDescent="0.2"/>
    <row r="2378" customFormat="1" ht="30" customHeight="1" x14ac:dyDescent="0.2"/>
    <row r="2379" customFormat="1" ht="30" customHeight="1" x14ac:dyDescent="0.2"/>
    <row r="2380" customFormat="1" ht="30" customHeight="1" x14ac:dyDescent="0.2"/>
    <row r="2381" customFormat="1" ht="30" customHeight="1" x14ac:dyDescent="0.2"/>
    <row r="2382" customFormat="1" ht="30" customHeight="1" x14ac:dyDescent="0.2"/>
    <row r="2383" customFormat="1" ht="30" customHeight="1" x14ac:dyDescent="0.2"/>
    <row r="2384" customFormat="1" ht="30" customHeight="1" x14ac:dyDescent="0.2"/>
    <row r="2385" customFormat="1" ht="30" customHeight="1" x14ac:dyDescent="0.2"/>
    <row r="2386" customFormat="1" ht="30" customHeight="1" x14ac:dyDescent="0.2"/>
    <row r="2387" customFormat="1" ht="30" customHeight="1" x14ac:dyDescent="0.2"/>
    <row r="2388" customFormat="1" ht="30" customHeight="1" x14ac:dyDescent="0.2"/>
    <row r="2389" customFormat="1" ht="30" customHeight="1" x14ac:dyDescent="0.2"/>
    <row r="2390" customFormat="1" ht="30" customHeight="1" x14ac:dyDescent="0.2"/>
    <row r="2391" customFormat="1" ht="30" customHeight="1" x14ac:dyDescent="0.2"/>
    <row r="2392" customFormat="1" ht="30" customHeight="1" x14ac:dyDescent="0.2"/>
    <row r="2393" customFormat="1" ht="30" customHeight="1" x14ac:dyDescent="0.2"/>
    <row r="2394" customFormat="1" ht="30" customHeight="1" x14ac:dyDescent="0.2"/>
    <row r="2395" customFormat="1" ht="30" customHeight="1" x14ac:dyDescent="0.2"/>
    <row r="2396" customFormat="1" ht="30" customHeight="1" x14ac:dyDescent="0.2"/>
    <row r="2397" customFormat="1" ht="30" customHeight="1" x14ac:dyDescent="0.2"/>
    <row r="2398" customFormat="1" ht="30" customHeight="1" x14ac:dyDescent="0.2"/>
    <row r="2399" customFormat="1" ht="30" customHeight="1" x14ac:dyDescent="0.2"/>
    <row r="2400" customFormat="1" ht="30" customHeight="1" x14ac:dyDescent="0.2"/>
    <row r="2401" customFormat="1" ht="30" customHeight="1" x14ac:dyDescent="0.2"/>
    <row r="2402" customFormat="1" ht="30" customHeight="1" x14ac:dyDescent="0.2"/>
    <row r="2403" customFormat="1" ht="30" customHeight="1" x14ac:dyDescent="0.2"/>
    <row r="2404" customFormat="1" ht="30" customHeight="1" x14ac:dyDescent="0.2"/>
    <row r="2405" customFormat="1" ht="30" customHeight="1" x14ac:dyDescent="0.2"/>
    <row r="2406" customFormat="1" ht="30" customHeight="1" x14ac:dyDescent="0.2"/>
    <row r="2407" customFormat="1" ht="30" customHeight="1" x14ac:dyDescent="0.2"/>
    <row r="2408" customFormat="1" ht="30" customHeight="1" x14ac:dyDescent="0.2"/>
    <row r="2409" customFormat="1" ht="30" customHeight="1" x14ac:dyDescent="0.2"/>
    <row r="2410" customFormat="1" ht="30" customHeight="1" x14ac:dyDescent="0.2"/>
    <row r="2411" customFormat="1" ht="30" customHeight="1" x14ac:dyDescent="0.2"/>
    <row r="2412" customFormat="1" ht="30" customHeight="1" x14ac:dyDescent="0.2"/>
    <row r="2413" customFormat="1" ht="30" customHeight="1" x14ac:dyDescent="0.2"/>
    <row r="2414" customFormat="1" ht="30" customHeight="1" x14ac:dyDescent="0.2"/>
    <row r="2415" customFormat="1" ht="30" customHeight="1" x14ac:dyDescent="0.2"/>
    <row r="2416" customFormat="1" ht="30" customHeight="1" x14ac:dyDescent="0.2"/>
    <row r="2417" customFormat="1" ht="30" customHeight="1" x14ac:dyDescent="0.2"/>
    <row r="2418" customFormat="1" ht="30" customHeight="1" x14ac:dyDescent="0.2"/>
    <row r="2419" customFormat="1" ht="30" customHeight="1" x14ac:dyDescent="0.2"/>
    <row r="2420" customFormat="1" ht="30" customHeight="1" x14ac:dyDescent="0.2"/>
    <row r="2421" customFormat="1" ht="30" customHeight="1" x14ac:dyDescent="0.2"/>
    <row r="2422" customFormat="1" ht="30" customHeight="1" x14ac:dyDescent="0.2"/>
    <row r="2423" customFormat="1" ht="30" customHeight="1" x14ac:dyDescent="0.2"/>
    <row r="2424" customFormat="1" ht="30" customHeight="1" x14ac:dyDescent="0.2"/>
    <row r="2425" customFormat="1" ht="30" customHeight="1" x14ac:dyDescent="0.2"/>
    <row r="2426" customFormat="1" ht="30" customHeight="1" x14ac:dyDescent="0.2"/>
    <row r="2427" customFormat="1" ht="30" customHeight="1" x14ac:dyDescent="0.2"/>
    <row r="2428" customFormat="1" ht="30" customHeight="1" x14ac:dyDescent="0.2"/>
    <row r="2429" customFormat="1" ht="30" customHeight="1" x14ac:dyDescent="0.2"/>
    <row r="2430" customFormat="1" ht="30" customHeight="1" x14ac:dyDescent="0.2"/>
    <row r="2431" customFormat="1" ht="30" customHeight="1" x14ac:dyDescent="0.2"/>
    <row r="2432" customFormat="1" ht="30" customHeight="1" x14ac:dyDescent="0.2"/>
    <row r="2433" customFormat="1" ht="30" customHeight="1" x14ac:dyDescent="0.2"/>
    <row r="2434" customFormat="1" ht="30" customHeight="1" x14ac:dyDescent="0.2"/>
    <row r="2435" customFormat="1" ht="30" customHeight="1" x14ac:dyDescent="0.2"/>
    <row r="2436" customFormat="1" ht="30" customHeight="1" x14ac:dyDescent="0.2"/>
    <row r="2437" customFormat="1" ht="30" customHeight="1" x14ac:dyDescent="0.2"/>
    <row r="2438" customFormat="1" ht="30" customHeight="1" x14ac:dyDescent="0.2"/>
    <row r="2439" customFormat="1" ht="30" customHeight="1" x14ac:dyDescent="0.2"/>
    <row r="2440" customFormat="1" ht="30" customHeight="1" x14ac:dyDescent="0.2"/>
    <row r="2441" customFormat="1" ht="30" customHeight="1" x14ac:dyDescent="0.2"/>
    <row r="2442" customFormat="1" ht="30" customHeight="1" x14ac:dyDescent="0.2"/>
    <row r="2443" customFormat="1" ht="30" customHeight="1" x14ac:dyDescent="0.2"/>
    <row r="2444" customFormat="1" ht="30" customHeight="1" x14ac:dyDescent="0.2"/>
    <row r="2445" customFormat="1" ht="30" customHeight="1" x14ac:dyDescent="0.2"/>
    <row r="2446" customFormat="1" ht="30" customHeight="1" x14ac:dyDescent="0.2"/>
    <row r="2447" customFormat="1" ht="30" customHeight="1" x14ac:dyDescent="0.2"/>
    <row r="2448" customFormat="1" ht="30" customHeight="1" x14ac:dyDescent="0.2"/>
    <row r="2449" customFormat="1" ht="30" customHeight="1" x14ac:dyDescent="0.2"/>
    <row r="2450" customFormat="1" ht="30" customHeight="1" x14ac:dyDescent="0.2"/>
    <row r="2451" customFormat="1" ht="30" customHeight="1" x14ac:dyDescent="0.2"/>
    <row r="2452" customFormat="1" ht="30" customHeight="1" x14ac:dyDescent="0.2"/>
    <row r="2453" customFormat="1" ht="30" customHeight="1" x14ac:dyDescent="0.2"/>
    <row r="2454" customFormat="1" ht="30" customHeight="1" x14ac:dyDescent="0.2"/>
    <row r="2455" customFormat="1" ht="30" customHeight="1" x14ac:dyDescent="0.2"/>
    <row r="2456" customFormat="1" ht="30" customHeight="1" x14ac:dyDescent="0.2"/>
    <row r="2457" customFormat="1" ht="30" customHeight="1" x14ac:dyDescent="0.2"/>
    <row r="2458" customFormat="1" ht="30" customHeight="1" x14ac:dyDescent="0.2"/>
    <row r="2459" customFormat="1" ht="30" customHeight="1" x14ac:dyDescent="0.2"/>
    <row r="2460" customFormat="1" ht="30" customHeight="1" x14ac:dyDescent="0.2"/>
    <row r="2461" customFormat="1" ht="30" customHeight="1" x14ac:dyDescent="0.2"/>
    <row r="2462" customFormat="1" ht="30" customHeight="1" x14ac:dyDescent="0.2"/>
    <row r="2463" customFormat="1" ht="30" customHeight="1" x14ac:dyDescent="0.2"/>
    <row r="2464" customFormat="1" ht="30" customHeight="1" x14ac:dyDescent="0.2"/>
    <row r="2465" customFormat="1" ht="30" customHeight="1" x14ac:dyDescent="0.2"/>
    <row r="2466" customFormat="1" ht="30" customHeight="1" x14ac:dyDescent="0.2"/>
    <row r="2467" customFormat="1" ht="30" customHeight="1" x14ac:dyDescent="0.2"/>
    <row r="2468" customFormat="1" ht="30" customHeight="1" x14ac:dyDescent="0.2"/>
    <row r="2469" customFormat="1" ht="30" customHeight="1" x14ac:dyDescent="0.2"/>
    <row r="2470" customFormat="1" ht="30" customHeight="1" x14ac:dyDescent="0.2"/>
    <row r="2471" customFormat="1" ht="30" customHeight="1" x14ac:dyDescent="0.2"/>
    <row r="2472" customFormat="1" ht="30" customHeight="1" x14ac:dyDescent="0.2"/>
    <row r="2473" customFormat="1" ht="30" customHeight="1" x14ac:dyDescent="0.2"/>
    <row r="2474" customFormat="1" ht="30" customHeight="1" x14ac:dyDescent="0.2"/>
    <row r="2475" customFormat="1" ht="30" customHeight="1" x14ac:dyDescent="0.2"/>
    <row r="2476" customFormat="1" ht="30" customHeight="1" x14ac:dyDescent="0.2"/>
    <row r="2477" customFormat="1" ht="30" customHeight="1" x14ac:dyDescent="0.2"/>
    <row r="2478" customFormat="1" ht="30" customHeight="1" x14ac:dyDescent="0.2"/>
    <row r="2479" customFormat="1" ht="30" customHeight="1" x14ac:dyDescent="0.2"/>
    <row r="2480" customFormat="1" ht="30" customHeight="1" x14ac:dyDescent="0.2"/>
    <row r="2481" customFormat="1" ht="30" customHeight="1" x14ac:dyDescent="0.2"/>
    <row r="2482" customFormat="1" ht="30" customHeight="1" x14ac:dyDescent="0.2"/>
    <row r="2483" customFormat="1" ht="30" customHeight="1" x14ac:dyDescent="0.2"/>
    <row r="2484" customFormat="1" ht="30" customHeight="1" x14ac:dyDescent="0.2"/>
    <row r="2485" customFormat="1" ht="30" customHeight="1" x14ac:dyDescent="0.2"/>
    <row r="2486" customFormat="1" ht="30" customHeight="1" x14ac:dyDescent="0.2"/>
    <row r="2487" customFormat="1" ht="30" customHeight="1" x14ac:dyDescent="0.2"/>
    <row r="2488" customFormat="1" ht="30" customHeight="1" x14ac:dyDescent="0.2"/>
    <row r="2489" customFormat="1" ht="30" customHeight="1" x14ac:dyDescent="0.2"/>
    <row r="2490" customFormat="1" ht="30" customHeight="1" x14ac:dyDescent="0.2"/>
    <row r="2491" customFormat="1" ht="30" customHeight="1" x14ac:dyDescent="0.2"/>
    <row r="2492" customFormat="1" ht="30" customHeight="1" x14ac:dyDescent="0.2"/>
    <row r="2493" customFormat="1" ht="30" customHeight="1" x14ac:dyDescent="0.2"/>
    <row r="2494" customFormat="1" ht="30" customHeight="1" x14ac:dyDescent="0.2"/>
    <row r="2495" customFormat="1" ht="30" customHeight="1" x14ac:dyDescent="0.2"/>
    <row r="2496" customFormat="1" ht="30" customHeight="1" x14ac:dyDescent="0.2"/>
    <row r="2497" customFormat="1" ht="30" customHeight="1" x14ac:dyDescent="0.2"/>
    <row r="2498" customFormat="1" ht="30" customHeight="1" x14ac:dyDescent="0.2"/>
    <row r="2499" customFormat="1" ht="30" customHeight="1" x14ac:dyDescent="0.2"/>
    <row r="2500" customFormat="1" ht="30" customHeight="1" x14ac:dyDescent="0.2"/>
    <row r="2501" customFormat="1" ht="30" customHeight="1" x14ac:dyDescent="0.2"/>
    <row r="2502" customFormat="1" ht="30" customHeight="1" x14ac:dyDescent="0.2"/>
    <row r="2503" customFormat="1" ht="30" customHeight="1" x14ac:dyDescent="0.2"/>
    <row r="2504" customFormat="1" ht="30" customHeight="1" x14ac:dyDescent="0.2"/>
    <row r="2505" customFormat="1" ht="30" customHeight="1" x14ac:dyDescent="0.2"/>
    <row r="2506" customFormat="1" ht="30" customHeight="1" x14ac:dyDescent="0.2"/>
    <row r="2507" customFormat="1" ht="30" customHeight="1" x14ac:dyDescent="0.2"/>
    <row r="2508" customFormat="1" ht="30" customHeight="1" x14ac:dyDescent="0.2"/>
    <row r="2509" customFormat="1" ht="30" customHeight="1" x14ac:dyDescent="0.2"/>
    <row r="2510" customFormat="1" ht="30" customHeight="1" x14ac:dyDescent="0.2"/>
    <row r="2511" customFormat="1" ht="30" customHeight="1" x14ac:dyDescent="0.2"/>
    <row r="2512" customFormat="1" ht="30" customHeight="1" x14ac:dyDescent="0.2"/>
    <row r="2513" customFormat="1" ht="30" customHeight="1" x14ac:dyDescent="0.2"/>
    <row r="2514" customFormat="1" ht="30" customHeight="1" x14ac:dyDescent="0.2"/>
    <row r="2515" customFormat="1" ht="30" customHeight="1" x14ac:dyDescent="0.2"/>
    <row r="2516" customFormat="1" ht="30" customHeight="1" x14ac:dyDescent="0.2"/>
    <row r="2517" customFormat="1" ht="30" customHeight="1" x14ac:dyDescent="0.2"/>
    <row r="2518" customFormat="1" ht="30" customHeight="1" x14ac:dyDescent="0.2"/>
    <row r="2519" customFormat="1" ht="30" customHeight="1" x14ac:dyDescent="0.2"/>
    <row r="2520" customFormat="1" ht="30" customHeight="1" x14ac:dyDescent="0.2"/>
    <row r="2521" customFormat="1" ht="30" customHeight="1" x14ac:dyDescent="0.2"/>
    <row r="2522" customFormat="1" ht="30" customHeight="1" x14ac:dyDescent="0.2"/>
    <row r="2523" customFormat="1" ht="30" customHeight="1" x14ac:dyDescent="0.2"/>
    <row r="2524" customFormat="1" ht="30" customHeight="1" x14ac:dyDescent="0.2"/>
    <row r="2525" customFormat="1" ht="30" customHeight="1" x14ac:dyDescent="0.2"/>
    <row r="2526" customFormat="1" ht="30" customHeight="1" x14ac:dyDescent="0.2"/>
    <row r="2527" customFormat="1" ht="30" customHeight="1" x14ac:dyDescent="0.2"/>
    <row r="2528" customFormat="1" ht="30" customHeight="1" x14ac:dyDescent="0.2"/>
    <row r="2529" customFormat="1" ht="30" customHeight="1" x14ac:dyDescent="0.2"/>
    <row r="2530" customFormat="1" ht="30" customHeight="1" x14ac:dyDescent="0.2"/>
    <row r="2531" customFormat="1" ht="30" customHeight="1" x14ac:dyDescent="0.2"/>
    <row r="2532" customFormat="1" ht="30" customHeight="1" x14ac:dyDescent="0.2"/>
    <row r="2533" customFormat="1" ht="30" customHeight="1" x14ac:dyDescent="0.2"/>
    <row r="2534" customFormat="1" ht="30" customHeight="1" x14ac:dyDescent="0.2"/>
    <row r="2535" customFormat="1" ht="30" customHeight="1" x14ac:dyDescent="0.2"/>
    <row r="2536" customFormat="1" ht="30" customHeight="1" x14ac:dyDescent="0.2"/>
    <row r="2537" customFormat="1" ht="30" customHeight="1" x14ac:dyDescent="0.2"/>
    <row r="2538" customFormat="1" ht="30" customHeight="1" x14ac:dyDescent="0.2"/>
    <row r="2539" customFormat="1" ht="30" customHeight="1" x14ac:dyDescent="0.2"/>
    <row r="2540" customFormat="1" ht="30" customHeight="1" x14ac:dyDescent="0.2"/>
    <row r="2541" customFormat="1" ht="30" customHeight="1" x14ac:dyDescent="0.2"/>
    <row r="2542" customFormat="1" ht="30" customHeight="1" x14ac:dyDescent="0.2"/>
    <row r="2543" customFormat="1" ht="30" customHeight="1" x14ac:dyDescent="0.2"/>
    <row r="2544" customFormat="1" ht="30" customHeight="1" x14ac:dyDescent="0.2"/>
    <row r="2545" customFormat="1" ht="30" customHeight="1" x14ac:dyDescent="0.2"/>
    <row r="2546" customFormat="1" ht="30" customHeight="1" x14ac:dyDescent="0.2"/>
    <row r="2547" customFormat="1" ht="30" customHeight="1" x14ac:dyDescent="0.2"/>
    <row r="2548" customFormat="1" ht="30" customHeight="1" x14ac:dyDescent="0.2"/>
    <row r="2549" customFormat="1" ht="30" customHeight="1" x14ac:dyDescent="0.2"/>
    <row r="2550" customFormat="1" ht="30" customHeight="1" x14ac:dyDescent="0.2"/>
    <row r="2551" customFormat="1" ht="30" customHeight="1" x14ac:dyDescent="0.2"/>
    <row r="2552" customFormat="1" ht="30" customHeight="1" x14ac:dyDescent="0.2"/>
    <row r="2553" customFormat="1" ht="30" customHeight="1" x14ac:dyDescent="0.2"/>
    <row r="2554" customFormat="1" ht="30" customHeight="1" x14ac:dyDescent="0.2"/>
    <row r="2555" customFormat="1" ht="30" customHeight="1" x14ac:dyDescent="0.2"/>
    <row r="2556" customFormat="1" ht="30" customHeight="1" x14ac:dyDescent="0.2"/>
    <row r="2557" customFormat="1" ht="30" customHeight="1" x14ac:dyDescent="0.2"/>
    <row r="2558" customFormat="1" ht="30" customHeight="1" x14ac:dyDescent="0.2"/>
    <row r="2559" customFormat="1" ht="30" customHeight="1" x14ac:dyDescent="0.2"/>
    <row r="2560" customFormat="1" ht="30" customHeight="1" x14ac:dyDescent="0.2"/>
    <row r="2561" customFormat="1" ht="30" customHeight="1" x14ac:dyDescent="0.2"/>
    <row r="2562" customFormat="1" ht="30" customHeight="1" x14ac:dyDescent="0.2"/>
    <row r="2563" customFormat="1" ht="30" customHeight="1" x14ac:dyDescent="0.2"/>
    <row r="2564" customFormat="1" ht="30" customHeight="1" x14ac:dyDescent="0.2"/>
    <row r="2565" customFormat="1" ht="30" customHeight="1" x14ac:dyDescent="0.2"/>
    <row r="2566" customFormat="1" ht="30" customHeight="1" x14ac:dyDescent="0.2"/>
    <row r="2567" customFormat="1" ht="30" customHeight="1" x14ac:dyDescent="0.2"/>
    <row r="2568" customFormat="1" ht="30" customHeight="1" x14ac:dyDescent="0.2"/>
    <row r="2569" customFormat="1" ht="30" customHeight="1" x14ac:dyDescent="0.2"/>
    <row r="2570" customFormat="1" ht="30" customHeight="1" x14ac:dyDescent="0.2"/>
    <row r="2571" customFormat="1" ht="30" customHeight="1" x14ac:dyDescent="0.2"/>
    <row r="2572" customFormat="1" ht="30" customHeight="1" x14ac:dyDescent="0.2"/>
    <row r="2573" customFormat="1" ht="30" customHeight="1" x14ac:dyDescent="0.2"/>
    <row r="2574" customFormat="1" ht="30" customHeight="1" x14ac:dyDescent="0.2"/>
    <row r="2575" customFormat="1" ht="30" customHeight="1" x14ac:dyDescent="0.2"/>
    <row r="2576" customFormat="1" ht="30" customHeight="1" x14ac:dyDescent="0.2"/>
    <row r="2577" customFormat="1" ht="30" customHeight="1" x14ac:dyDescent="0.2"/>
    <row r="2578" customFormat="1" ht="30" customHeight="1" x14ac:dyDescent="0.2"/>
    <row r="2579" customFormat="1" ht="30" customHeight="1" x14ac:dyDescent="0.2"/>
    <row r="2580" customFormat="1" ht="30" customHeight="1" x14ac:dyDescent="0.2"/>
    <row r="2581" customFormat="1" ht="30" customHeight="1" x14ac:dyDescent="0.2"/>
    <row r="2582" customFormat="1" ht="30" customHeight="1" x14ac:dyDescent="0.2"/>
    <row r="2583" customFormat="1" ht="30" customHeight="1" x14ac:dyDescent="0.2"/>
    <row r="2584" customFormat="1" ht="30" customHeight="1" x14ac:dyDescent="0.2"/>
    <row r="2585" customFormat="1" ht="30" customHeight="1" x14ac:dyDescent="0.2"/>
    <row r="2586" customFormat="1" ht="30" customHeight="1" x14ac:dyDescent="0.2"/>
    <row r="2587" customFormat="1" ht="30" customHeight="1" x14ac:dyDescent="0.2"/>
    <row r="2588" customFormat="1" ht="30" customHeight="1" x14ac:dyDescent="0.2"/>
    <row r="2589" customFormat="1" ht="30" customHeight="1" x14ac:dyDescent="0.2"/>
    <row r="2590" customFormat="1" ht="30" customHeight="1" x14ac:dyDescent="0.2"/>
    <row r="2591" customFormat="1" ht="30" customHeight="1" x14ac:dyDescent="0.2"/>
    <row r="2592" customFormat="1" ht="30" customHeight="1" x14ac:dyDescent="0.2"/>
    <row r="2593" customFormat="1" ht="30" customHeight="1" x14ac:dyDescent="0.2"/>
    <row r="2594" customFormat="1" ht="30" customHeight="1" x14ac:dyDescent="0.2"/>
    <row r="2595" customFormat="1" ht="30" customHeight="1" x14ac:dyDescent="0.2"/>
    <row r="2596" customFormat="1" ht="30" customHeight="1" x14ac:dyDescent="0.2"/>
    <row r="2597" customFormat="1" ht="30" customHeight="1" x14ac:dyDescent="0.2"/>
    <row r="2598" customFormat="1" ht="30" customHeight="1" x14ac:dyDescent="0.2"/>
    <row r="2599" customFormat="1" ht="30" customHeight="1" x14ac:dyDescent="0.2"/>
    <row r="2600" customFormat="1" ht="30" customHeight="1" x14ac:dyDescent="0.2"/>
    <row r="2601" customFormat="1" ht="30" customHeight="1" x14ac:dyDescent="0.2"/>
    <row r="2602" customFormat="1" ht="30" customHeight="1" x14ac:dyDescent="0.2"/>
    <row r="2603" customFormat="1" ht="30" customHeight="1" x14ac:dyDescent="0.2"/>
    <row r="2604" customFormat="1" ht="30" customHeight="1" x14ac:dyDescent="0.2"/>
    <row r="2605" customFormat="1" ht="30" customHeight="1" x14ac:dyDescent="0.2"/>
    <row r="2606" customFormat="1" ht="30" customHeight="1" x14ac:dyDescent="0.2"/>
    <row r="2607" customFormat="1" ht="30" customHeight="1" x14ac:dyDescent="0.2"/>
    <row r="2608" customFormat="1" ht="30" customHeight="1" x14ac:dyDescent="0.2"/>
    <row r="2609" customFormat="1" ht="30" customHeight="1" x14ac:dyDescent="0.2"/>
    <row r="2610" customFormat="1" ht="30" customHeight="1" x14ac:dyDescent="0.2"/>
    <row r="2611" customFormat="1" ht="30" customHeight="1" x14ac:dyDescent="0.2"/>
    <row r="2612" customFormat="1" ht="30" customHeight="1" x14ac:dyDescent="0.2"/>
    <row r="2613" customFormat="1" ht="30" customHeight="1" x14ac:dyDescent="0.2"/>
    <row r="2614" customFormat="1" ht="30" customHeight="1" x14ac:dyDescent="0.2"/>
    <row r="2615" customFormat="1" ht="30" customHeight="1" x14ac:dyDescent="0.2"/>
    <row r="2616" customFormat="1" ht="30" customHeight="1" x14ac:dyDescent="0.2"/>
    <row r="2617" customFormat="1" ht="30" customHeight="1" x14ac:dyDescent="0.2"/>
    <row r="2618" customFormat="1" ht="30" customHeight="1" x14ac:dyDescent="0.2"/>
    <row r="2619" customFormat="1" ht="30" customHeight="1" x14ac:dyDescent="0.2"/>
    <row r="2620" customFormat="1" ht="30" customHeight="1" x14ac:dyDescent="0.2"/>
    <row r="2621" customFormat="1" ht="30" customHeight="1" x14ac:dyDescent="0.2"/>
    <row r="2622" customFormat="1" ht="30" customHeight="1" x14ac:dyDescent="0.2"/>
    <row r="2623" customFormat="1" ht="30" customHeight="1" x14ac:dyDescent="0.2"/>
    <row r="2624" customFormat="1" ht="30" customHeight="1" x14ac:dyDescent="0.2"/>
    <row r="2625" customFormat="1" ht="30" customHeight="1" x14ac:dyDescent="0.2"/>
    <row r="2626" customFormat="1" ht="30" customHeight="1" x14ac:dyDescent="0.2"/>
    <row r="2627" customFormat="1" ht="30" customHeight="1" x14ac:dyDescent="0.2"/>
    <row r="2628" customFormat="1" ht="30" customHeight="1" x14ac:dyDescent="0.2"/>
    <row r="2629" customFormat="1" ht="30" customHeight="1" x14ac:dyDescent="0.2"/>
    <row r="2630" customFormat="1" ht="30" customHeight="1" x14ac:dyDescent="0.2"/>
    <row r="2631" customFormat="1" ht="30" customHeight="1" x14ac:dyDescent="0.2"/>
    <row r="2632" customFormat="1" ht="30" customHeight="1" x14ac:dyDescent="0.2"/>
    <row r="2633" customFormat="1" ht="30" customHeight="1" x14ac:dyDescent="0.2"/>
    <row r="2634" customFormat="1" ht="30" customHeight="1" x14ac:dyDescent="0.2"/>
    <row r="2635" customFormat="1" ht="30" customHeight="1" x14ac:dyDescent="0.2"/>
    <row r="2636" customFormat="1" ht="30" customHeight="1" x14ac:dyDescent="0.2"/>
    <row r="2637" customFormat="1" ht="30" customHeight="1" x14ac:dyDescent="0.2"/>
    <row r="2638" customFormat="1" ht="30" customHeight="1" x14ac:dyDescent="0.2"/>
    <row r="2639" customFormat="1" ht="30" customHeight="1" x14ac:dyDescent="0.2"/>
    <row r="2640" customFormat="1" ht="30" customHeight="1" x14ac:dyDescent="0.2"/>
    <row r="2641" customFormat="1" ht="30" customHeight="1" x14ac:dyDescent="0.2"/>
    <row r="2642" customFormat="1" ht="30" customHeight="1" x14ac:dyDescent="0.2"/>
    <row r="2643" customFormat="1" ht="30" customHeight="1" x14ac:dyDescent="0.2"/>
    <row r="2644" customFormat="1" ht="30" customHeight="1" x14ac:dyDescent="0.2"/>
    <row r="2645" customFormat="1" ht="30" customHeight="1" x14ac:dyDescent="0.2"/>
    <row r="2646" customFormat="1" ht="30" customHeight="1" x14ac:dyDescent="0.2"/>
    <row r="2647" customFormat="1" ht="30" customHeight="1" x14ac:dyDescent="0.2"/>
    <row r="2648" customFormat="1" ht="30" customHeight="1" x14ac:dyDescent="0.2"/>
    <row r="2649" customFormat="1" ht="30" customHeight="1" x14ac:dyDescent="0.2"/>
    <row r="2650" customFormat="1" ht="30" customHeight="1" x14ac:dyDescent="0.2"/>
    <row r="2651" customFormat="1" ht="30" customHeight="1" x14ac:dyDescent="0.2"/>
    <row r="2652" customFormat="1" ht="30" customHeight="1" x14ac:dyDescent="0.2"/>
    <row r="2653" customFormat="1" ht="30" customHeight="1" x14ac:dyDescent="0.2"/>
    <row r="2654" customFormat="1" ht="30" customHeight="1" x14ac:dyDescent="0.2"/>
    <row r="2655" customFormat="1" ht="30" customHeight="1" x14ac:dyDescent="0.2"/>
    <row r="2656" customFormat="1" ht="30" customHeight="1" x14ac:dyDescent="0.2"/>
    <row r="2657" customFormat="1" ht="30" customHeight="1" x14ac:dyDescent="0.2"/>
    <row r="2658" customFormat="1" ht="30" customHeight="1" x14ac:dyDescent="0.2"/>
    <row r="2659" customFormat="1" ht="30" customHeight="1" x14ac:dyDescent="0.2"/>
    <row r="2660" customFormat="1" ht="30" customHeight="1" x14ac:dyDescent="0.2"/>
    <row r="2661" customFormat="1" ht="30" customHeight="1" x14ac:dyDescent="0.2"/>
    <row r="2662" customFormat="1" ht="30" customHeight="1" x14ac:dyDescent="0.2"/>
    <row r="2663" customFormat="1" ht="30" customHeight="1" x14ac:dyDescent="0.2"/>
    <row r="2664" customFormat="1" ht="30" customHeight="1" x14ac:dyDescent="0.2"/>
    <row r="2665" customFormat="1" ht="30" customHeight="1" x14ac:dyDescent="0.2"/>
    <row r="2666" customFormat="1" ht="30" customHeight="1" x14ac:dyDescent="0.2"/>
    <row r="2667" customFormat="1" ht="30" customHeight="1" x14ac:dyDescent="0.2"/>
    <row r="2668" customFormat="1" ht="30" customHeight="1" x14ac:dyDescent="0.2"/>
    <row r="2669" customFormat="1" ht="30" customHeight="1" x14ac:dyDescent="0.2"/>
    <row r="2670" customFormat="1" ht="30" customHeight="1" x14ac:dyDescent="0.2"/>
    <row r="2671" customFormat="1" ht="30" customHeight="1" x14ac:dyDescent="0.2"/>
    <row r="2672" customFormat="1" ht="30" customHeight="1" x14ac:dyDescent="0.2"/>
    <row r="2673" customFormat="1" ht="30" customHeight="1" x14ac:dyDescent="0.2"/>
    <row r="2674" customFormat="1" ht="30" customHeight="1" x14ac:dyDescent="0.2"/>
    <row r="2675" customFormat="1" ht="30" customHeight="1" x14ac:dyDescent="0.2"/>
    <row r="2676" customFormat="1" ht="30" customHeight="1" x14ac:dyDescent="0.2"/>
    <row r="2677" customFormat="1" ht="30" customHeight="1" x14ac:dyDescent="0.2"/>
    <row r="2678" customFormat="1" ht="30" customHeight="1" x14ac:dyDescent="0.2"/>
    <row r="2679" customFormat="1" ht="30" customHeight="1" x14ac:dyDescent="0.2"/>
    <row r="2680" customFormat="1" ht="30" customHeight="1" x14ac:dyDescent="0.2"/>
    <row r="2681" customFormat="1" ht="30" customHeight="1" x14ac:dyDescent="0.2"/>
    <row r="2682" customFormat="1" ht="30" customHeight="1" x14ac:dyDescent="0.2"/>
    <row r="2683" customFormat="1" ht="30" customHeight="1" x14ac:dyDescent="0.2"/>
    <row r="2684" customFormat="1" ht="30" customHeight="1" x14ac:dyDescent="0.2"/>
    <row r="2685" customFormat="1" ht="30" customHeight="1" x14ac:dyDescent="0.2"/>
    <row r="2686" customFormat="1" ht="30" customHeight="1" x14ac:dyDescent="0.2"/>
    <row r="2687" customFormat="1" ht="30" customHeight="1" x14ac:dyDescent="0.2"/>
    <row r="2688" customFormat="1" ht="30" customHeight="1" x14ac:dyDescent="0.2"/>
    <row r="2689" customFormat="1" ht="30" customHeight="1" x14ac:dyDescent="0.2"/>
    <row r="2690" customFormat="1" ht="30" customHeight="1" x14ac:dyDescent="0.2"/>
    <row r="2691" customFormat="1" ht="30" customHeight="1" x14ac:dyDescent="0.2"/>
    <row r="2692" customFormat="1" ht="30" customHeight="1" x14ac:dyDescent="0.2"/>
    <row r="2693" customFormat="1" ht="30" customHeight="1" x14ac:dyDescent="0.2"/>
    <row r="2694" customFormat="1" ht="30" customHeight="1" x14ac:dyDescent="0.2"/>
    <row r="2695" customFormat="1" ht="30" customHeight="1" x14ac:dyDescent="0.2"/>
    <row r="2696" customFormat="1" ht="30" customHeight="1" x14ac:dyDescent="0.2"/>
    <row r="2697" customFormat="1" ht="30" customHeight="1" x14ac:dyDescent="0.2"/>
    <row r="2698" customFormat="1" ht="30" customHeight="1" x14ac:dyDescent="0.2"/>
    <row r="2699" customFormat="1" ht="30" customHeight="1" x14ac:dyDescent="0.2"/>
    <row r="2700" customFormat="1" ht="30" customHeight="1" x14ac:dyDescent="0.2"/>
    <row r="2701" customFormat="1" ht="30" customHeight="1" x14ac:dyDescent="0.2"/>
    <row r="2702" customFormat="1" ht="30" customHeight="1" x14ac:dyDescent="0.2"/>
    <row r="2703" customFormat="1" ht="30" customHeight="1" x14ac:dyDescent="0.2"/>
    <row r="2704" customFormat="1" ht="30" customHeight="1" x14ac:dyDescent="0.2"/>
    <row r="2705" customFormat="1" ht="30" customHeight="1" x14ac:dyDescent="0.2"/>
    <row r="2706" customFormat="1" ht="30" customHeight="1" x14ac:dyDescent="0.2"/>
    <row r="2707" customFormat="1" ht="30" customHeight="1" x14ac:dyDescent="0.2"/>
    <row r="2708" customFormat="1" ht="30" customHeight="1" x14ac:dyDescent="0.2"/>
    <row r="2709" customFormat="1" ht="30" customHeight="1" x14ac:dyDescent="0.2"/>
    <row r="2710" customFormat="1" ht="30" customHeight="1" x14ac:dyDescent="0.2"/>
    <row r="2711" customFormat="1" ht="30" customHeight="1" x14ac:dyDescent="0.2"/>
    <row r="2712" customFormat="1" ht="30" customHeight="1" x14ac:dyDescent="0.2"/>
    <row r="2713" customFormat="1" ht="30" customHeight="1" x14ac:dyDescent="0.2"/>
    <row r="2714" customFormat="1" ht="30" customHeight="1" x14ac:dyDescent="0.2"/>
    <row r="2715" customFormat="1" ht="30" customHeight="1" x14ac:dyDescent="0.2"/>
    <row r="2716" customFormat="1" ht="30" customHeight="1" x14ac:dyDescent="0.2"/>
    <row r="2717" customFormat="1" ht="30" customHeight="1" x14ac:dyDescent="0.2"/>
    <row r="2718" customFormat="1" ht="30" customHeight="1" x14ac:dyDescent="0.2"/>
    <row r="2719" customFormat="1" ht="30" customHeight="1" x14ac:dyDescent="0.2"/>
    <row r="2720" customFormat="1" ht="30" customHeight="1" x14ac:dyDescent="0.2"/>
    <row r="2721" customFormat="1" ht="30" customHeight="1" x14ac:dyDescent="0.2"/>
    <row r="2722" customFormat="1" ht="30" customHeight="1" x14ac:dyDescent="0.2"/>
    <row r="2723" customFormat="1" ht="30" customHeight="1" x14ac:dyDescent="0.2"/>
    <row r="2724" customFormat="1" ht="30" customHeight="1" x14ac:dyDescent="0.2"/>
    <row r="2725" customFormat="1" ht="30" customHeight="1" x14ac:dyDescent="0.2"/>
    <row r="2726" customFormat="1" ht="30" customHeight="1" x14ac:dyDescent="0.2"/>
    <row r="2727" customFormat="1" ht="30" customHeight="1" x14ac:dyDescent="0.2"/>
    <row r="2728" customFormat="1" ht="30" customHeight="1" x14ac:dyDescent="0.2"/>
    <row r="2729" customFormat="1" ht="30" customHeight="1" x14ac:dyDescent="0.2"/>
    <row r="2730" customFormat="1" ht="30" customHeight="1" x14ac:dyDescent="0.2"/>
    <row r="2731" customFormat="1" ht="30" customHeight="1" x14ac:dyDescent="0.2"/>
    <row r="2732" customFormat="1" ht="30" customHeight="1" x14ac:dyDescent="0.2"/>
    <row r="2733" customFormat="1" ht="30" customHeight="1" x14ac:dyDescent="0.2"/>
    <row r="2734" customFormat="1" ht="30" customHeight="1" x14ac:dyDescent="0.2"/>
    <row r="2735" customFormat="1" ht="30" customHeight="1" x14ac:dyDescent="0.2"/>
    <row r="2736" customFormat="1" ht="30" customHeight="1" x14ac:dyDescent="0.2"/>
    <row r="2737" customFormat="1" ht="30" customHeight="1" x14ac:dyDescent="0.2"/>
    <row r="2738" customFormat="1" ht="30" customHeight="1" x14ac:dyDescent="0.2"/>
    <row r="2739" customFormat="1" ht="30" customHeight="1" x14ac:dyDescent="0.2"/>
    <row r="2740" customFormat="1" ht="30" customHeight="1" x14ac:dyDescent="0.2"/>
    <row r="2741" customFormat="1" ht="30" customHeight="1" x14ac:dyDescent="0.2"/>
    <row r="2742" customFormat="1" ht="30" customHeight="1" x14ac:dyDescent="0.2"/>
    <row r="2743" customFormat="1" ht="30" customHeight="1" x14ac:dyDescent="0.2"/>
    <row r="2744" customFormat="1" ht="30" customHeight="1" x14ac:dyDescent="0.2"/>
    <row r="2745" customFormat="1" ht="30" customHeight="1" x14ac:dyDescent="0.2"/>
    <row r="2746" customFormat="1" ht="30" customHeight="1" x14ac:dyDescent="0.2"/>
    <row r="2747" customFormat="1" ht="30" customHeight="1" x14ac:dyDescent="0.2"/>
    <row r="2748" customFormat="1" ht="30" customHeight="1" x14ac:dyDescent="0.2"/>
    <row r="2749" customFormat="1" ht="30" customHeight="1" x14ac:dyDescent="0.2"/>
    <row r="2750" customFormat="1" ht="30" customHeight="1" x14ac:dyDescent="0.2"/>
    <row r="2751" customFormat="1" ht="30" customHeight="1" x14ac:dyDescent="0.2"/>
    <row r="2752" customFormat="1" ht="30" customHeight="1" x14ac:dyDescent="0.2"/>
    <row r="2753" customFormat="1" ht="30" customHeight="1" x14ac:dyDescent="0.2"/>
    <row r="2754" customFormat="1" ht="30" customHeight="1" x14ac:dyDescent="0.2"/>
    <row r="2755" customFormat="1" ht="30" customHeight="1" x14ac:dyDescent="0.2"/>
    <row r="2756" customFormat="1" ht="30" customHeight="1" x14ac:dyDescent="0.2"/>
    <row r="2757" customFormat="1" ht="30" customHeight="1" x14ac:dyDescent="0.2"/>
    <row r="2758" customFormat="1" ht="30" customHeight="1" x14ac:dyDescent="0.2"/>
    <row r="2759" customFormat="1" ht="30" customHeight="1" x14ac:dyDescent="0.2"/>
    <row r="2760" customFormat="1" ht="30" customHeight="1" x14ac:dyDescent="0.2"/>
    <row r="2761" customFormat="1" ht="30" customHeight="1" x14ac:dyDescent="0.2"/>
    <row r="2762" customFormat="1" ht="30" customHeight="1" x14ac:dyDescent="0.2"/>
    <row r="2763" customFormat="1" ht="30" customHeight="1" x14ac:dyDescent="0.2"/>
    <row r="2764" customFormat="1" ht="30" customHeight="1" x14ac:dyDescent="0.2"/>
    <row r="2765" customFormat="1" ht="30" customHeight="1" x14ac:dyDescent="0.2"/>
    <row r="2766" customFormat="1" ht="30" customHeight="1" x14ac:dyDescent="0.2"/>
    <row r="2767" customFormat="1" ht="30" customHeight="1" x14ac:dyDescent="0.2"/>
    <row r="2768" customFormat="1" ht="30" customHeight="1" x14ac:dyDescent="0.2"/>
    <row r="2769" customFormat="1" ht="30" customHeight="1" x14ac:dyDescent="0.2"/>
    <row r="2770" customFormat="1" ht="30" customHeight="1" x14ac:dyDescent="0.2"/>
    <row r="2771" customFormat="1" ht="30" customHeight="1" x14ac:dyDescent="0.2"/>
    <row r="2772" customFormat="1" ht="30" customHeight="1" x14ac:dyDescent="0.2"/>
    <row r="2773" customFormat="1" ht="30" customHeight="1" x14ac:dyDescent="0.2"/>
    <row r="2774" customFormat="1" ht="30" customHeight="1" x14ac:dyDescent="0.2"/>
    <row r="2775" customFormat="1" ht="30" customHeight="1" x14ac:dyDescent="0.2"/>
    <row r="2776" customFormat="1" ht="30" customHeight="1" x14ac:dyDescent="0.2"/>
    <row r="2777" customFormat="1" ht="30" customHeight="1" x14ac:dyDescent="0.2"/>
    <row r="2778" customFormat="1" ht="30" customHeight="1" x14ac:dyDescent="0.2"/>
    <row r="2779" customFormat="1" ht="30" customHeight="1" x14ac:dyDescent="0.2"/>
    <row r="2780" customFormat="1" ht="30" customHeight="1" x14ac:dyDescent="0.2"/>
    <row r="2781" customFormat="1" ht="30" customHeight="1" x14ac:dyDescent="0.2"/>
    <row r="2782" customFormat="1" ht="30" customHeight="1" x14ac:dyDescent="0.2"/>
    <row r="2783" customFormat="1" ht="30" customHeight="1" x14ac:dyDescent="0.2"/>
    <row r="2784" customFormat="1" ht="30" customHeight="1" x14ac:dyDescent="0.2"/>
    <row r="2785" customFormat="1" ht="30" customHeight="1" x14ac:dyDescent="0.2"/>
    <row r="2786" customFormat="1" ht="30" customHeight="1" x14ac:dyDescent="0.2"/>
    <row r="2787" customFormat="1" ht="30" customHeight="1" x14ac:dyDescent="0.2"/>
    <row r="2788" customFormat="1" ht="30" customHeight="1" x14ac:dyDescent="0.2"/>
    <row r="2789" customFormat="1" ht="30" customHeight="1" x14ac:dyDescent="0.2"/>
    <row r="2790" customFormat="1" ht="30" customHeight="1" x14ac:dyDescent="0.2"/>
    <row r="2791" customFormat="1" ht="30" customHeight="1" x14ac:dyDescent="0.2"/>
    <row r="2792" customFormat="1" ht="30" customHeight="1" x14ac:dyDescent="0.2"/>
    <row r="2793" customFormat="1" ht="30" customHeight="1" x14ac:dyDescent="0.2"/>
    <row r="2794" customFormat="1" ht="30" customHeight="1" x14ac:dyDescent="0.2"/>
    <row r="2795" customFormat="1" ht="30" customHeight="1" x14ac:dyDescent="0.2"/>
    <row r="2796" customFormat="1" ht="30" customHeight="1" x14ac:dyDescent="0.2"/>
    <row r="2797" customFormat="1" ht="30" customHeight="1" x14ac:dyDescent="0.2"/>
    <row r="2798" customFormat="1" ht="30" customHeight="1" x14ac:dyDescent="0.2"/>
    <row r="2799" customFormat="1" ht="30" customHeight="1" x14ac:dyDescent="0.2"/>
    <row r="2800" customFormat="1" ht="30" customHeight="1" x14ac:dyDescent="0.2"/>
    <row r="2801" customFormat="1" ht="30" customHeight="1" x14ac:dyDescent="0.2"/>
    <row r="2802" customFormat="1" ht="30" customHeight="1" x14ac:dyDescent="0.2"/>
    <row r="2803" customFormat="1" ht="30" customHeight="1" x14ac:dyDescent="0.2"/>
    <row r="2804" customFormat="1" ht="30" customHeight="1" x14ac:dyDescent="0.2"/>
    <row r="2805" customFormat="1" ht="30" customHeight="1" x14ac:dyDescent="0.2"/>
    <row r="2806" customFormat="1" ht="30" customHeight="1" x14ac:dyDescent="0.2"/>
    <row r="2807" customFormat="1" ht="30" customHeight="1" x14ac:dyDescent="0.2"/>
    <row r="2808" customFormat="1" ht="30" customHeight="1" x14ac:dyDescent="0.2"/>
    <row r="2809" customFormat="1" ht="30" customHeight="1" x14ac:dyDescent="0.2"/>
    <row r="2810" customFormat="1" ht="30" customHeight="1" x14ac:dyDescent="0.2"/>
    <row r="2811" customFormat="1" ht="30" customHeight="1" x14ac:dyDescent="0.2"/>
    <row r="2812" customFormat="1" ht="30" customHeight="1" x14ac:dyDescent="0.2"/>
    <row r="2813" customFormat="1" ht="30" customHeight="1" x14ac:dyDescent="0.2"/>
    <row r="2814" customFormat="1" ht="30" customHeight="1" x14ac:dyDescent="0.2"/>
    <row r="2815" customFormat="1" ht="30" customHeight="1" x14ac:dyDescent="0.2"/>
    <row r="2816" customFormat="1" ht="30" customHeight="1" x14ac:dyDescent="0.2"/>
    <row r="2817" customFormat="1" ht="30" customHeight="1" x14ac:dyDescent="0.2"/>
    <row r="2818" customFormat="1" ht="30" customHeight="1" x14ac:dyDescent="0.2"/>
    <row r="2819" customFormat="1" ht="30" customHeight="1" x14ac:dyDescent="0.2"/>
    <row r="2820" customFormat="1" ht="30" customHeight="1" x14ac:dyDescent="0.2"/>
    <row r="2821" customFormat="1" ht="30" customHeight="1" x14ac:dyDescent="0.2"/>
    <row r="2822" customFormat="1" ht="30" customHeight="1" x14ac:dyDescent="0.2"/>
    <row r="2823" customFormat="1" ht="30" customHeight="1" x14ac:dyDescent="0.2"/>
    <row r="2824" customFormat="1" ht="30" customHeight="1" x14ac:dyDescent="0.2"/>
    <row r="2825" customFormat="1" ht="30" customHeight="1" x14ac:dyDescent="0.2"/>
    <row r="2826" customFormat="1" ht="30" customHeight="1" x14ac:dyDescent="0.2"/>
    <row r="2827" customFormat="1" ht="30" customHeight="1" x14ac:dyDescent="0.2"/>
    <row r="2828" customFormat="1" ht="30" customHeight="1" x14ac:dyDescent="0.2"/>
    <row r="2829" customFormat="1" ht="30" customHeight="1" x14ac:dyDescent="0.2"/>
    <row r="2830" customFormat="1" ht="30" customHeight="1" x14ac:dyDescent="0.2"/>
    <row r="2831" customFormat="1" ht="30" customHeight="1" x14ac:dyDescent="0.2"/>
    <row r="2832" customFormat="1" ht="30" customHeight="1" x14ac:dyDescent="0.2"/>
    <row r="2833" customFormat="1" ht="30" customHeight="1" x14ac:dyDescent="0.2"/>
    <row r="2834" customFormat="1" ht="30" customHeight="1" x14ac:dyDescent="0.2"/>
    <row r="2835" customFormat="1" ht="30" customHeight="1" x14ac:dyDescent="0.2"/>
    <row r="2836" customFormat="1" ht="30" customHeight="1" x14ac:dyDescent="0.2"/>
    <row r="2837" customFormat="1" ht="30" customHeight="1" x14ac:dyDescent="0.2"/>
    <row r="2838" customFormat="1" ht="30" customHeight="1" x14ac:dyDescent="0.2"/>
    <row r="2839" customFormat="1" ht="30" customHeight="1" x14ac:dyDescent="0.2"/>
    <row r="2840" customFormat="1" ht="30" customHeight="1" x14ac:dyDescent="0.2"/>
    <row r="2841" customFormat="1" ht="30" customHeight="1" x14ac:dyDescent="0.2"/>
    <row r="2842" customFormat="1" ht="30" customHeight="1" x14ac:dyDescent="0.2"/>
    <row r="2843" customFormat="1" ht="30" customHeight="1" x14ac:dyDescent="0.2"/>
    <row r="2844" customFormat="1" ht="30" customHeight="1" x14ac:dyDescent="0.2"/>
    <row r="2845" customFormat="1" ht="30" customHeight="1" x14ac:dyDescent="0.2"/>
    <row r="2846" customFormat="1" ht="30" customHeight="1" x14ac:dyDescent="0.2"/>
    <row r="2847" customFormat="1" ht="30" customHeight="1" x14ac:dyDescent="0.2"/>
    <row r="2848" customFormat="1" ht="30" customHeight="1" x14ac:dyDescent="0.2"/>
    <row r="2849" customFormat="1" ht="30" customHeight="1" x14ac:dyDescent="0.2"/>
    <row r="2850" customFormat="1" ht="30" customHeight="1" x14ac:dyDescent="0.2"/>
    <row r="2851" customFormat="1" ht="30" customHeight="1" x14ac:dyDescent="0.2"/>
    <row r="2852" customFormat="1" ht="30" customHeight="1" x14ac:dyDescent="0.2"/>
    <row r="2853" customFormat="1" ht="30" customHeight="1" x14ac:dyDescent="0.2"/>
    <row r="2854" customFormat="1" ht="30" customHeight="1" x14ac:dyDescent="0.2"/>
    <row r="2855" customFormat="1" ht="30" customHeight="1" x14ac:dyDescent="0.2"/>
    <row r="2856" customFormat="1" ht="30" customHeight="1" x14ac:dyDescent="0.2"/>
    <row r="2857" customFormat="1" ht="30" customHeight="1" x14ac:dyDescent="0.2"/>
    <row r="2858" customFormat="1" ht="30" customHeight="1" x14ac:dyDescent="0.2"/>
    <row r="2859" customFormat="1" ht="30" customHeight="1" x14ac:dyDescent="0.2"/>
    <row r="2860" customFormat="1" ht="30" customHeight="1" x14ac:dyDescent="0.2"/>
    <row r="2861" customFormat="1" ht="30" customHeight="1" x14ac:dyDescent="0.2"/>
    <row r="2862" customFormat="1" ht="30" customHeight="1" x14ac:dyDescent="0.2"/>
    <row r="2863" customFormat="1" ht="30" customHeight="1" x14ac:dyDescent="0.2"/>
    <row r="2864" customFormat="1" ht="30" customHeight="1" x14ac:dyDescent="0.2"/>
    <row r="2865" customFormat="1" ht="30" customHeight="1" x14ac:dyDescent="0.2"/>
    <row r="2866" customFormat="1" ht="30" customHeight="1" x14ac:dyDescent="0.2"/>
    <row r="2867" customFormat="1" ht="30" customHeight="1" x14ac:dyDescent="0.2"/>
    <row r="2868" customFormat="1" ht="30" customHeight="1" x14ac:dyDescent="0.2"/>
    <row r="2869" customFormat="1" ht="30" customHeight="1" x14ac:dyDescent="0.2"/>
    <row r="2870" customFormat="1" ht="30" customHeight="1" x14ac:dyDescent="0.2"/>
    <row r="2871" customFormat="1" ht="30" customHeight="1" x14ac:dyDescent="0.2"/>
    <row r="2872" customFormat="1" ht="30" customHeight="1" x14ac:dyDescent="0.2"/>
    <row r="2873" customFormat="1" ht="30" customHeight="1" x14ac:dyDescent="0.2"/>
    <row r="2874" customFormat="1" ht="30" customHeight="1" x14ac:dyDescent="0.2"/>
    <row r="2875" customFormat="1" ht="30" customHeight="1" x14ac:dyDescent="0.2"/>
    <row r="2876" customFormat="1" ht="30" customHeight="1" x14ac:dyDescent="0.2"/>
    <row r="2877" customFormat="1" ht="30" customHeight="1" x14ac:dyDescent="0.2"/>
    <row r="2878" customFormat="1" ht="30" customHeight="1" x14ac:dyDescent="0.2"/>
    <row r="2879" customFormat="1" ht="30" customHeight="1" x14ac:dyDescent="0.2"/>
    <row r="2880" customFormat="1" ht="30" customHeight="1" x14ac:dyDescent="0.2"/>
    <row r="2881" customFormat="1" ht="30" customHeight="1" x14ac:dyDescent="0.2"/>
    <row r="2882" customFormat="1" ht="30" customHeight="1" x14ac:dyDescent="0.2"/>
    <row r="2883" customFormat="1" ht="30" customHeight="1" x14ac:dyDescent="0.2"/>
    <row r="2884" customFormat="1" ht="30" customHeight="1" x14ac:dyDescent="0.2"/>
    <row r="2885" customFormat="1" ht="30" customHeight="1" x14ac:dyDescent="0.2"/>
    <row r="2886" customFormat="1" ht="30" customHeight="1" x14ac:dyDescent="0.2"/>
    <row r="2887" customFormat="1" ht="30" customHeight="1" x14ac:dyDescent="0.2"/>
    <row r="2888" customFormat="1" ht="30" customHeight="1" x14ac:dyDescent="0.2"/>
    <row r="2889" customFormat="1" ht="30" customHeight="1" x14ac:dyDescent="0.2"/>
    <row r="2890" customFormat="1" ht="30" customHeight="1" x14ac:dyDescent="0.2"/>
    <row r="2891" customFormat="1" ht="30" customHeight="1" x14ac:dyDescent="0.2"/>
    <row r="2892" customFormat="1" ht="30" customHeight="1" x14ac:dyDescent="0.2"/>
    <row r="2893" customFormat="1" ht="30" customHeight="1" x14ac:dyDescent="0.2"/>
    <row r="2894" customFormat="1" ht="30" customHeight="1" x14ac:dyDescent="0.2"/>
    <row r="2895" customFormat="1" ht="30" customHeight="1" x14ac:dyDescent="0.2"/>
    <row r="2896" customFormat="1" ht="30" customHeight="1" x14ac:dyDescent="0.2"/>
    <row r="2897" customFormat="1" ht="30" customHeight="1" x14ac:dyDescent="0.2"/>
    <row r="2898" customFormat="1" ht="30" customHeight="1" x14ac:dyDescent="0.2"/>
    <row r="2899" customFormat="1" ht="30" customHeight="1" x14ac:dyDescent="0.2"/>
    <row r="2900" customFormat="1" ht="30" customHeight="1" x14ac:dyDescent="0.2"/>
    <row r="2901" customFormat="1" ht="30" customHeight="1" x14ac:dyDescent="0.2"/>
    <row r="2902" customFormat="1" ht="30" customHeight="1" x14ac:dyDescent="0.2"/>
    <row r="2903" customFormat="1" ht="30" customHeight="1" x14ac:dyDescent="0.2"/>
    <row r="2904" customFormat="1" ht="30" customHeight="1" x14ac:dyDescent="0.2"/>
    <row r="2905" customFormat="1" ht="30" customHeight="1" x14ac:dyDescent="0.2"/>
    <row r="2906" customFormat="1" ht="30" customHeight="1" x14ac:dyDescent="0.2"/>
    <row r="2907" customFormat="1" ht="30" customHeight="1" x14ac:dyDescent="0.2"/>
    <row r="2908" customFormat="1" ht="30" customHeight="1" x14ac:dyDescent="0.2"/>
    <row r="2909" customFormat="1" ht="30" customHeight="1" x14ac:dyDescent="0.2"/>
    <row r="2910" customFormat="1" ht="30" customHeight="1" x14ac:dyDescent="0.2"/>
    <row r="2911" customFormat="1" ht="30" customHeight="1" x14ac:dyDescent="0.2"/>
    <row r="2912" customFormat="1" ht="30" customHeight="1" x14ac:dyDescent="0.2"/>
    <row r="2913" customFormat="1" ht="30" customHeight="1" x14ac:dyDescent="0.2"/>
    <row r="2914" customFormat="1" ht="30" customHeight="1" x14ac:dyDescent="0.2"/>
    <row r="2915" customFormat="1" ht="30" customHeight="1" x14ac:dyDescent="0.2"/>
    <row r="2916" customFormat="1" ht="30" customHeight="1" x14ac:dyDescent="0.2"/>
    <row r="2917" customFormat="1" ht="30" customHeight="1" x14ac:dyDescent="0.2"/>
    <row r="2918" customFormat="1" ht="30" customHeight="1" x14ac:dyDescent="0.2"/>
    <row r="2919" customFormat="1" ht="30" customHeight="1" x14ac:dyDescent="0.2"/>
    <row r="2920" customFormat="1" ht="30" customHeight="1" x14ac:dyDescent="0.2"/>
    <row r="2921" customFormat="1" ht="30" customHeight="1" x14ac:dyDescent="0.2"/>
    <row r="2922" customFormat="1" ht="30" customHeight="1" x14ac:dyDescent="0.2"/>
    <row r="2923" customFormat="1" ht="30" customHeight="1" x14ac:dyDescent="0.2"/>
    <row r="2924" customFormat="1" ht="30" customHeight="1" x14ac:dyDescent="0.2"/>
    <row r="2925" customFormat="1" ht="30" customHeight="1" x14ac:dyDescent="0.2"/>
    <row r="2926" customFormat="1" ht="30" customHeight="1" x14ac:dyDescent="0.2"/>
    <row r="2927" customFormat="1" ht="30" customHeight="1" x14ac:dyDescent="0.2"/>
    <row r="2928" customFormat="1" ht="30" customHeight="1" x14ac:dyDescent="0.2"/>
    <row r="2929" customFormat="1" ht="30" customHeight="1" x14ac:dyDescent="0.2"/>
    <row r="2930" customFormat="1" ht="30" customHeight="1" x14ac:dyDescent="0.2"/>
    <row r="2931" customFormat="1" ht="30" customHeight="1" x14ac:dyDescent="0.2"/>
    <row r="2932" customFormat="1" ht="30" customHeight="1" x14ac:dyDescent="0.2"/>
    <row r="2933" customFormat="1" ht="30" customHeight="1" x14ac:dyDescent="0.2"/>
    <row r="2934" customFormat="1" ht="30" customHeight="1" x14ac:dyDescent="0.2"/>
    <row r="2935" customFormat="1" ht="30" customHeight="1" x14ac:dyDescent="0.2"/>
    <row r="2936" customFormat="1" ht="30" customHeight="1" x14ac:dyDescent="0.2"/>
    <row r="2937" customFormat="1" ht="30" customHeight="1" x14ac:dyDescent="0.2"/>
    <row r="2938" customFormat="1" ht="30" customHeight="1" x14ac:dyDescent="0.2"/>
    <row r="2939" customFormat="1" ht="30" customHeight="1" x14ac:dyDescent="0.2"/>
    <row r="2940" customFormat="1" ht="30" customHeight="1" x14ac:dyDescent="0.2"/>
    <row r="2941" customFormat="1" ht="30" customHeight="1" x14ac:dyDescent="0.2"/>
    <row r="2942" customFormat="1" ht="30" customHeight="1" x14ac:dyDescent="0.2"/>
    <row r="2943" customFormat="1" ht="30" customHeight="1" x14ac:dyDescent="0.2"/>
    <row r="2944" customFormat="1" ht="30" customHeight="1" x14ac:dyDescent="0.2"/>
    <row r="2945" customFormat="1" ht="30" customHeight="1" x14ac:dyDescent="0.2"/>
    <row r="2946" customFormat="1" ht="30" customHeight="1" x14ac:dyDescent="0.2"/>
    <row r="2947" customFormat="1" ht="30" customHeight="1" x14ac:dyDescent="0.2"/>
    <row r="2948" customFormat="1" ht="30" customHeight="1" x14ac:dyDescent="0.2"/>
    <row r="2949" customFormat="1" ht="30" customHeight="1" x14ac:dyDescent="0.2"/>
    <row r="2950" customFormat="1" ht="30" customHeight="1" x14ac:dyDescent="0.2"/>
    <row r="2951" customFormat="1" ht="30" customHeight="1" x14ac:dyDescent="0.2"/>
    <row r="2952" customFormat="1" ht="30" customHeight="1" x14ac:dyDescent="0.2"/>
    <row r="2953" customFormat="1" ht="30" customHeight="1" x14ac:dyDescent="0.2"/>
    <row r="2954" customFormat="1" ht="30" customHeight="1" x14ac:dyDescent="0.2"/>
    <row r="2955" customFormat="1" ht="30" customHeight="1" x14ac:dyDescent="0.2"/>
    <row r="2956" customFormat="1" ht="30" customHeight="1" x14ac:dyDescent="0.2"/>
    <row r="2957" customFormat="1" ht="30" customHeight="1" x14ac:dyDescent="0.2"/>
    <row r="2958" customFormat="1" ht="30" customHeight="1" x14ac:dyDescent="0.2"/>
    <row r="2959" customFormat="1" ht="30" customHeight="1" x14ac:dyDescent="0.2"/>
    <row r="2960" customFormat="1" ht="30" customHeight="1" x14ac:dyDescent="0.2"/>
    <row r="2961" customFormat="1" ht="30" customHeight="1" x14ac:dyDescent="0.2"/>
    <row r="2962" customFormat="1" ht="30" customHeight="1" x14ac:dyDescent="0.2"/>
    <row r="2963" customFormat="1" ht="30" customHeight="1" x14ac:dyDescent="0.2"/>
    <row r="2964" customFormat="1" ht="30" customHeight="1" x14ac:dyDescent="0.2"/>
    <row r="2965" customFormat="1" ht="30" customHeight="1" x14ac:dyDescent="0.2"/>
    <row r="2966" customFormat="1" ht="30" customHeight="1" x14ac:dyDescent="0.2"/>
    <row r="2967" customFormat="1" ht="30" customHeight="1" x14ac:dyDescent="0.2"/>
    <row r="2968" customFormat="1" ht="30" customHeight="1" x14ac:dyDescent="0.2"/>
    <row r="2969" customFormat="1" ht="30" customHeight="1" x14ac:dyDescent="0.2"/>
    <row r="2970" customFormat="1" ht="30" customHeight="1" x14ac:dyDescent="0.2"/>
    <row r="2971" customFormat="1" ht="30" customHeight="1" x14ac:dyDescent="0.2"/>
    <row r="2972" customFormat="1" ht="30" customHeight="1" x14ac:dyDescent="0.2"/>
    <row r="2973" customFormat="1" ht="30" customHeight="1" x14ac:dyDescent="0.2"/>
    <row r="2974" customFormat="1" ht="30" customHeight="1" x14ac:dyDescent="0.2"/>
    <row r="2975" customFormat="1" ht="30" customHeight="1" x14ac:dyDescent="0.2"/>
    <row r="2976" customFormat="1" ht="30" customHeight="1" x14ac:dyDescent="0.2"/>
    <row r="2977" customFormat="1" ht="30" customHeight="1" x14ac:dyDescent="0.2"/>
    <row r="2978" customFormat="1" ht="30" customHeight="1" x14ac:dyDescent="0.2"/>
    <row r="2979" customFormat="1" ht="30" customHeight="1" x14ac:dyDescent="0.2"/>
    <row r="2980" customFormat="1" ht="30" customHeight="1" x14ac:dyDescent="0.2"/>
    <row r="2981" customFormat="1" ht="30" customHeight="1" x14ac:dyDescent="0.2"/>
    <row r="2982" customFormat="1" ht="30" customHeight="1" x14ac:dyDescent="0.2"/>
    <row r="2983" customFormat="1" ht="30" customHeight="1" x14ac:dyDescent="0.2"/>
    <row r="2984" customFormat="1" ht="30" customHeight="1" x14ac:dyDescent="0.2"/>
    <row r="2985" customFormat="1" ht="30" customHeight="1" x14ac:dyDescent="0.2"/>
    <row r="2986" customFormat="1" ht="30" customHeight="1" x14ac:dyDescent="0.2"/>
    <row r="2987" customFormat="1" ht="30" customHeight="1" x14ac:dyDescent="0.2"/>
    <row r="2988" customFormat="1" ht="30" customHeight="1" x14ac:dyDescent="0.2"/>
    <row r="2989" customFormat="1" ht="30" customHeight="1" x14ac:dyDescent="0.2"/>
    <row r="2990" customFormat="1" ht="30" customHeight="1" x14ac:dyDescent="0.2"/>
    <row r="2991" customFormat="1" ht="30" customHeight="1" x14ac:dyDescent="0.2"/>
    <row r="2992" customFormat="1" ht="30" customHeight="1" x14ac:dyDescent="0.2"/>
    <row r="2993" customFormat="1" ht="30" customHeight="1" x14ac:dyDescent="0.2"/>
    <row r="2994" customFormat="1" ht="30" customHeight="1" x14ac:dyDescent="0.2"/>
    <row r="2995" customFormat="1" ht="30" customHeight="1" x14ac:dyDescent="0.2"/>
    <row r="2996" customFormat="1" ht="30" customHeight="1" x14ac:dyDescent="0.2"/>
    <row r="2997" customFormat="1" ht="30" customHeight="1" x14ac:dyDescent="0.2"/>
    <row r="2998" customFormat="1" ht="30" customHeight="1" x14ac:dyDescent="0.2"/>
    <row r="2999" customFormat="1" ht="30" customHeight="1" x14ac:dyDescent="0.2"/>
    <row r="3000" customFormat="1" ht="30" customHeight="1" x14ac:dyDescent="0.2"/>
    <row r="3001" customFormat="1" ht="30" customHeight="1" x14ac:dyDescent="0.2"/>
    <row r="3002" customFormat="1" ht="30" customHeight="1" x14ac:dyDescent="0.2"/>
    <row r="3003" customFormat="1" ht="30" customHeight="1" x14ac:dyDescent="0.2"/>
    <row r="3004" customFormat="1" ht="30" customHeight="1" x14ac:dyDescent="0.2"/>
    <row r="3005" customFormat="1" ht="30" customHeight="1" x14ac:dyDescent="0.2"/>
    <row r="3006" customFormat="1" ht="30" customHeight="1" x14ac:dyDescent="0.2"/>
    <row r="3007" customFormat="1" ht="30" customHeight="1" x14ac:dyDescent="0.2"/>
    <row r="3008" customFormat="1" ht="30" customHeight="1" x14ac:dyDescent="0.2"/>
    <row r="3009" customFormat="1" ht="30" customHeight="1" x14ac:dyDescent="0.2"/>
    <row r="3010" customFormat="1" ht="30" customHeight="1" x14ac:dyDescent="0.2"/>
    <row r="3011" customFormat="1" ht="30" customHeight="1" x14ac:dyDescent="0.2"/>
    <row r="3012" customFormat="1" ht="30" customHeight="1" x14ac:dyDescent="0.2"/>
    <row r="3013" customFormat="1" ht="30" customHeight="1" x14ac:dyDescent="0.2"/>
    <row r="3014" customFormat="1" ht="30" customHeight="1" x14ac:dyDescent="0.2"/>
    <row r="3015" customFormat="1" ht="30" customHeight="1" x14ac:dyDescent="0.2"/>
    <row r="3016" customFormat="1" ht="30" customHeight="1" x14ac:dyDescent="0.2"/>
    <row r="3017" customFormat="1" ht="30" customHeight="1" x14ac:dyDescent="0.2"/>
    <row r="3018" customFormat="1" ht="30" customHeight="1" x14ac:dyDescent="0.2"/>
    <row r="3019" customFormat="1" ht="30" customHeight="1" x14ac:dyDescent="0.2"/>
    <row r="3020" customFormat="1" ht="30" customHeight="1" x14ac:dyDescent="0.2"/>
    <row r="3021" customFormat="1" ht="30" customHeight="1" x14ac:dyDescent="0.2"/>
    <row r="3022" customFormat="1" ht="30" customHeight="1" x14ac:dyDescent="0.2"/>
    <row r="3023" customFormat="1" ht="30" customHeight="1" x14ac:dyDescent="0.2"/>
    <row r="3024" customFormat="1" ht="30" customHeight="1" x14ac:dyDescent="0.2"/>
    <row r="3025" customFormat="1" ht="30" customHeight="1" x14ac:dyDescent="0.2"/>
    <row r="3026" customFormat="1" ht="30" customHeight="1" x14ac:dyDescent="0.2"/>
    <row r="3027" customFormat="1" ht="30" customHeight="1" x14ac:dyDescent="0.2"/>
    <row r="3028" customFormat="1" ht="30" customHeight="1" x14ac:dyDescent="0.2"/>
    <row r="3029" customFormat="1" ht="30" customHeight="1" x14ac:dyDescent="0.2"/>
    <row r="3030" customFormat="1" ht="30" customHeight="1" x14ac:dyDescent="0.2"/>
    <row r="3031" customFormat="1" ht="30" customHeight="1" x14ac:dyDescent="0.2"/>
    <row r="3032" customFormat="1" ht="30" customHeight="1" x14ac:dyDescent="0.2"/>
    <row r="3033" customFormat="1" ht="30" customHeight="1" x14ac:dyDescent="0.2"/>
    <row r="3034" customFormat="1" ht="30" customHeight="1" x14ac:dyDescent="0.2"/>
    <row r="3035" customFormat="1" ht="30" customHeight="1" x14ac:dyDescent="0.2"/>
    <row r="3036" customFormat="1" ht="30" customHeight="1" x14ac:dyDescent="0.2"/>
    <row r="3037" customFormat="1" ht="30" customHeight="1" x14ac:dyDescent="0.2"/>
    <row r="3038" customFormat="1" ht="30" customHeight="1" x14ac:dyDescent="0.2"/>
    <row r="3039" customFormat="1" ht="30" customHeight="1" x14ac:dyDescent="0.2"/>
    <row r="3040" customFormat="1" ht="30" customHeight="1" x14ac:dyDescent="0.2"/>
    <row r="3041" customFormat="1" ht="30" customHeight="1" x14ac:dyDescent="0.2"/>
    <row r="3042" customFormat="1" ht="30" customHeight="1" x14ac:dyDescent="0.2"/>
    <row r="3043" customFormat="1" ht="30" customHeight="1" x14ac:dyDescent="0.2"/>
    <row r="3044" customFormat="1" ht="30" customHeight="1" x14ac:dyDescent="0.2"/>
    <row r="3045" customFormat="1" ht="30" customHeight="1" x14ac:dyDescent="0.2"/>
    <row r="3046" customFormat="1" ht="30" customHeight="1" x14ac:dyDescent="0.2"/>
    <row r="3047" customFormat="1" ht="30" customHeight="1" x14ac:dyDescent="0.2"/>
    <row r="3048" customFormat="1" ht="30" customHeight="1" x14ac:dyDescent="0.2"/>
    <row r="3049" customFormat="1" ht="30" customHeight="1" x14ac:dyDescent="0.2"/>
    <row r="3050" customFormat="1" ht="30" customHeight="1" x14ac:dyDescent="0.2"/>
    <row r="3051" customFormat="1" ht="30" customHeight="1" x14ac:dyDescent="0.2"/>
    <row r="3052" customFormat="1" ht="30" customHeight="1" x14ac:dyDescent="0.2"/>
    <row r="3053" customFormat="1" ht="30" customHeight="1" x14ac:dyDescent="0.2"/>
    <row r="3054" customFormat="1" ht="30" customHeight="1" x14ac:dyDescent="0.2"/>
    <row r="3055" customFormat="1" ht="30" customHeight="1" x14ac:dyDescent="0.2"/>
    <row r="3056" customFormat="1" ht="30" customHeight="1" x14ac:dyDescent="0.2"/>
    <row r="3057" customFormat="1" ht="30" customHeight="1" x14ac:dyDescent="0.2"/>
    <row r="3058" customFormat="1" ht="30" customHeight="1" x14ac:dyDescent="0.2"/>
    <row r="3059" customFormat="1" ht="30" customHeight="1" x14ac:dyDescent="0.2"/>
    <row r="3060" customFormat="1" ht="30" customHeight="1" x14ac:dyDescent="0.2"/>
    <row r="3061" customFormat="1" ht="30" customHeight="1" x14ac:dyDescent="0.2"/>
    <row r="3062" customFormat="1" ht="30" customHeight="1" x14ac:dyDescent="0.2"/>
    <row r="3063" customFormat="1" ht="30" customHeight="1" x14ac:dyDescent="0.2"/>
    <row r="3064" customFormat="1" ht="30" customHeight="1" x14ac:dyDescent="0.2"/>
    <row r="3065" customFormat="1" ht="30" customHeight="1" x14ac:dyDescent="0.2"/>
    <row r="3066" customFormat="1" ht="30" customHeight="1" x14ac:dyDescent="0.2"/>
    <row r="3067" customFormat="1" ht="30" customHeight="1" x14ac:dyDescent="0.2"/>
    <row r="3068" customFormat="1" ht="30" customHeight="1" x14ac:dyDescent="0.2"/>
    <row r="3069" customFormat="1" ht="30" customHeight="1" x14ac:dyDescent="0.2"/>
    <row r="3070" customFormat="1" ht="30" customHeight="1" x14ac:dyDescent="0.2"/>
    <row r="3071" customFormat="1" ht="30" customHeight="1" x14ac:dyDescent="0.2"/>
    <row r="3072" customFormat="1" ht="30" customHeight="1" x14ac:dyDescent="0.2"/>
    <row r="3073" customFormat="1" ht="30" customHeight="1" x14ac:dyDescent="0.2"/>
    <row r="3074" customFormat="1" ht="30" customHeight="1" x14ac:dyDescent="0.2"/>
    <row r="3075" customFormat="1" ht="30" customHeight="1" x14ac:dyDescent="0.2"/>
    <row r="3076" customFormat="1" ht="30" customHeight="1" x14ac:dyDescent="0.2"/>
    <row r="3077" customFormat="1" ht="30" customHeight="1" x14ac:dyDescent="0.2"/>
    <row r="3078" customFormat="1" ht="30" customHeight="1" x14ac:dyDescent="0.2"/>
    <row r="3079" customFormat="1" ht="30" customHeight="1" x14ac:dyDescent="0.2"/>
    <row r="3080" customFormat="1" ht="30" customHeight="1" x14ac:dyDescent="0.2"/>
    <row r="3081" customFormat="1" ht="30" customHeight="1" x14ac:dyDescent="0.2"/>
    <row r="3082" customFormat="1" ht="30" customHeight="1" x14ac:dyDescent="0.2"/>
    <row r="3083" customFormat="1" ht="30" customHeight="1" x14ac:dyDescent="0.2"/>
    <row r="3084" customFormat="1" ht="30" customHeight="1" x14ac:dyDescent="0.2"/>
    <row r="3085" customFormat="1" ht="30" customHeight="1" x14ac:dyDescent="0.2"/>
    <row r="3086" customFormat="1" ht="30" customHeight="1" x14ac:dyDescent="0.2"/>
    <row r="3087" customFormat="1" ht="30" customHeight="1" x14ac:dyDescent="0.2"/>
    <row r="3088" customFormat="1" ht="30" customHeight="1" x14ac:dyDescent="0.2"/>
    <row r="3089" customFormat="1" ht="30" customHeight="1" x14ac:dyDescent="0.2"/>
    <row r="3090" customFormat="1" ht="30" customHeight="1" x14ac:dyDescent="0.2"/>
    <row r="3091" customFormat="1" ht="30" customHeight="1" x14ac:dyDescent="0.2"/>
    <row r="3092" customFormat="1" ht="30" customHeight="1" x14ac:dyDescent="0.2"/>
    <row r="3093" customFormat="1" ht="30" customHeight="1" x14ac:dyDescent="0.2"/>
    <row r="3094" customFormat="1" ht="30" customHeight="1" x14ac:dyDescent="0.2"/>
    <row r="3095" customFormat="1" ht="30" customHeight="1" x14ac:dyDescent="0.2"/>
    <row r="3096" customFormat="1" ht="30" customHeight="1" x14ac:dyDescent="0.2"/>
    <row r="3097" customFormat="1" ht="30" customHeight="1" x14ac:dyDescent="0.2"/>
    <row r="3098" customFormat="1" ht="30" customHeight="1" x14ac:dyDescent="0.2"/>
    <row r="3099" customFormat="1" ht="30" customHeight="1" x14ac:dyDescent="0.2"/>
    <row r="3100" customFormat="1" ht="30" customHeight="1" x14ac:dyDescent="0.2"/>
    <row r="3101" customFormat="1" ht="30" customHeight="1" x14ac:dyDescent="0.2"/>
    <row r="3102" customFormat="1" ht="30" customHeight="1" x14ac:dyDescent="0.2"/>
    <row r="3103" customFormat="1" ht="30" customHeight="1" x14ac:dyDescent="0.2"/>
    <row r="3104" customFormat="1" ht="30" customHeight="1" x14ac:dyDescent="0.2"/>
    <row r="3105" customFormat="1" ht="30" customHeight="1" x14ac:dyDescent="0.2"/>
    <row r="3106" customFormat="1" ht="30" customHeight="1" x14ac:dyDescent="0.2"/>
    <row r="3107" customFormat="1" ht="30" customHeight="1" x14ac:dyDescent="0.2"/>
    <row r="3108" customFormat="1" ht="30" customHeight="1" x14ac:dyDescent="0.2"/>
    <row r="3109" customFormat="1" ht="30" customHeight="1" x14ac:dyDescent="0.2"/>
    <row r="3110" customFormat="1" ht="30" customHeight="1" x14ac:dyDescent="0.2"/>
    <row r="3111" customFormat="1" ht="30" customHeight="1" x14ac:dyDescent="0.2"/>
    <row r="3112" customFormat="1" ht="30" customHeight="1" x14ac:dyDescent="0.2"/>
    <row r="3113" customFormat="1" ht="30" customHeight="1" x14ac:dyDescent="0.2"/>
    <row r="3114" customFormat="1" ht="30" customHeight="1" x14ac:dyDescent="0.2"/>
    <row r="3115" customFormat="1" ht="30" customHeight="1" x14ac:dyDescent="0.2"/>
    <row r="3116" customFormat="1" ht="30" customHeight="1" x14ac:dyDescent="0.2"/>
    <row r="3117" customFormat="1" ht="30" customHeight="1" x14ac:dyDescent="0.2"/>
    <row r="3118" customFormat="1" ht="30" customHeight="1" x14ac:dyDescent="0.2"/>
    <row r="3119" customFormat="1" ht="30" customHeight="1" x14ac:dyDescent="0.2"/>
    <row r="3120" customFormat="1" ht="30" customHeight="1" x14ac:dyDescent="0.2"/>
    <row r="3121" customFormat="1" ht="30" customHeight="1" x14ac:dyDescent="0.2"/>
    <row r="3122" customFormat="1" ht="30" customHeight="1" x14ac:dyDescent="0.2"/>
    <row r="3123" customFormat="1" ht="30" customHeight="1" x14ac:dyDescent="0.2"/>
    <row r="3124" customFormat="1" ht="30" customHeight="1" x14ac:dyDescent="0.2"/>
    <row r="3125" customFormat="1" ht="30" customHeight="1" x14ac:dyDescent="0.2"/>
    <row r="3126" customFormat="1" ht="30" customHeight="1" x14ac:dyDescent="0.2"/>
    <row r="3127" customFormat="1" ht="30" customHeight="1" x14ac:dyDescent="0.2"/>
    <row r="3128" customFormat="1" ht="30" customHeight="1" x14ac:dyDescent="0.2"/>
    <row r="3129" customFormat="1" ht="30" customHeight="1" x14ac:dyDescent="0.2"/>
    <row r="3130" customFormat="1" ht="30" customHeight="1" x14ac:dyDescent="0.2"/>
    <row r="3131" customFormat="1" ht="30" customHeight="1" x14ac:dyDescent="0.2"/>
    <row r="3132" customFormat="1" ht="30" customHeight="1" x14ac:dyDescent="0.2"/>
    <row r="3133" customFormat="1" ht="30" customHeight="1" x14ac:dyDescent="0.2"/>
    <row r="3134" customFormat="1" ht="30" customHeight="1" x14ac:dyDescent="0.2"/>
    <row r="3135" customFormat="1" ht="30" customHeight="1" x14ac:dyDescent="0.2"/>
    <row r="3136" customFormat="1" ht="30" customHeight="1" x14ac:dyDescent="0.2"/>
    <row r="3137" customFormat="1" ht="30" customHeight="1" x14ac:dyDescent="0.2"/>
    <row r="3138" customFormat="1" ht="30" customHeight="1" x14ac:dyDescent="0.2"/>
    <row r="3139" customFormat="1" ht="30" customHeight="1" x14ac:dyDescent="0.2"/>
    <row r="3140" customFormat="1" ht="30" customHeight="1" x14ac:dyDescent="0.2"/>
    <row r="3141" customFormat="1" ht="30" customHeight="1" x14ac:dyDescent="0.2"/>
    <row r="3142" customFormat="1" ht="30" customHeight="1" x14ac:dyDescent="0.2"/>
    <row r="3143" customFormat="1" ht="30" customHeight="1" x14ac:dyDescent="0.2"/>
    <row r="3144" customFormat="1" ht="30" customHeight="1" x14ac:dyDescent="0.2"/>
    <row r="3145" customFormat="1" ht="30" customHeight="1" x14ac:dyDescent="0.2"/>
    <row r="3146" customFormat="1" ht="30" customHeight="1" x14ac:dyDescent="0.2"/>
    <row r="3147" customFormat="1" ht="30" customHeight="1" x14ac:dyDescent="0.2"/>
    <row r="3148" customFormat="1" ht="30" customHeight="1" x14ac:dyDescent="0.2"/>
    <row r="3149" customFormat="1" ht="30" customHeight="1" x14ac:dyDescent="0.2"/>
    <row r="3150" customFormat="1" ht="30" customHeight="1" x14ac:dyDescent="0.2"/>
    <row r="3151" customFormat="1" ht="30" customHeight="1" x14ac:dyDescent="0.2"/>
    <row r="3152" customFormat="1" ht="30" customHeight="1" x14ac:dyDescent="0.2"/>
    <row r="3153" customFormat="1" ht="30" customHeight="1" x14ac:dyDescent="0.2"/>
    <row r="3154" customFormat="1" ht="30" customHeight="1" x14ac:dyDescent="0.2"/>
    <row r="3155" customFormat="1" ht="30" customHeight="1" x14ac:dyDescent="0.2"/>
    <row r="3156" customFormat="1" ht="30" customHeight="1" x14ac:dyDescent="0.2"/>
    <row r="3157" customFormat="1" ht="30" customHeight="1" x14ac:dyDescent="0.2"/>
    <row r="3158" customFormat="1" ht="30" customHeight="1" x14ac:dyDescent="0.2"/>
    <row r="3159" customFormat="1" ht="30" customHeight="1" x14ac:dyDescent="0.2"/>
    <row r="3160" customFormat="1" ht="30" customHeight="1" x14ac:dyDescent="0.2"/>
    <row r="3161" customFormat="1" ht="30" customHeight="1" x14ac:dyDescent="0.2"/>
    <row r="3162" customFormat="1" ht="30" customHeight="1" x14ac:dyDescent="0.2"/>
    <row r="3163" customFormat="1" ht="30" customHeight="1" x14ac:dyDescent="0.2"/>
    <row r="3164" customFormat="1" ht="30" customHeight="1" x14ac:dyDescent="0.2"/>
    <row r="3165" customFormat="1" ht="30" customHeight="1" x14ac:dyDescent="0.2"/>
    <row r="3166" customFormat="1" ht="30" customHeight="1" x14ac:dyDescent="0.2"/>
    <row r="3167" customFormat="1" ht="30" customHeight="1" x14ac:dyDescent="0.2"/>
    <row r="3168" customFormat="1" ht="30" customHeight="1" x14ac:dyDescent="0.2"/>
    <row r="3169" customFormat="1" ht="30" customHeight="1" x14ac:dyDescent="0.2"/>
    <row r="3170" customFormat="1" ht="30" customHeight="1" x14ac:dyDescent="0.2"/>
    <row r="3171" customFormat="1" ht="30" customHeight="1" x14ac:dyDescent="0.2"/>
    <row r="3172" customFormat="1" ht="30" customHeight="1" x14ac:dyDescent="0.2"/>
    <row r="3173" customFormat="1" ht="30" customHeight="1" x14ac:dyDescent="0.2"/>
    <row r="3174" customFormat="1" ht="30" customHeight="1" x14ac:dyDescent="0.2"/>
    <row r="3175" customFormat="1" ht="30" customHeight="1" x14ac:dyDescent="0.2"/>
    <row r="3176" customFormat="1" ht="30" customHeight="1" x14ac:dyDescent="0.2"/>
    <row r="3177" customFormat="1" ht="30" customHeight="1" x14ac:dyDescent="0.2"/>
    <row r="3178" customFormat="1" ht="30" customHeight="1" x14ac:dyDescent="0.2"/>
    <row r="3179" customFormat="1" ht="30" customHeight="1" x14ac:dyDescent="0.2"/>
    <row r="3180" customFormat="1" ht="30" customHeight="1" x14ac:dyDescent="0.2"/>
    <row r="3181" customFormat="1" ht="30" customHeight="1" x14ac:dyDescent="0.2"/>
    <row r="3182" customFormat="1" ht="30" customHeight="1" x14ac:dyDescent="0.2"/>
    <row r="3183" customFormat="1" ht="30" customHeight="1" x14ac:dyDescent="0.2"/>
    <row r="3184" customFormat="1" ht="30" customHeight="1" x14ac:dyDescent="0.2"/>
    <row r="3185" customFormat="1" ht="30" customHeight="1" x14ac:dyDescent="0.2"/>
    <row r="3186" customFormat="1" ht="30" customHeight="1" x14ac:dyDescent="0.2"/>
    <row r="3187" customFormat="1" ht="30" customHeight="1" x14ac:dyDescent="0.2"/>
    <row r="3188" customFormat="1" ht="30" customHeight="1" x14ac:dyDescent="0.2"/>
    <row r="3189" customFormat="1" ht="30" customHeight="1" x14ac:dyDescent="0.2"/>
    <row r="3190" customFormat="1" ht="30" customHeight="1" x14ac:dyDescent="0.2"/>
    <row r="3191" customFormat="1" ht="30" customHeight="1" x14ac:dyDescent="0.2"/>
    <row r="3192" customFormat="1" ht="30" customHeight="1" x14ac:dyDescent="0.2"/>
    <row r="3193" customFormat="1" ht="30" customHeight="1" x14ac:dyDescent="0.2"/>
    <row r="3194" customFormat="1" ht="30" customHeight="1" x14ac:dyDescent="0.2"/>
    <row r="3195" customFormat="1" ht="30" customHeight="1" x14ac:dyDescent="0.2"/>
    <row r="3196" customFormat="1" ht="30" customHeight="1" x14ac:dyDescent="0.2"/>
    <row r="3197" customFormat="1" ht="30" customHeight="1" x14ac:dyDescent="0.2"/>
    <row r="3198" customFormat="1" ht="30" customHeight="1" x14ac:dyDescent="0.2"/>
    <row r="3199" customFormat="1" ht="30" customHeight="1" x14ac:dyDescent="0.2"/>
    <row r="3200" customFormat="1" ht="30" customHeight="1" x14ac:dyDescent="0.2"/>
    <row r="3201" customFormat="1" ht="30" customHeight="1" x14ac:dyDescent="0.2"/>
    <row r="3202" customFormat="1" ht="30" customHeight="1" x14ac:dyDescent="0.2"/>
    <row r="3203" customFormat="1" ht="30" customHeight="1" x14ac:dyDescent="0.2"/>
    <row r="3204" customFormat="1" ht="30" customHeight="1" x14ac:dyDescent="0.2"/>
    <row r="3205" customFormat="1" ht="30" customHeight="1" x14ac:dyDescent="0.2"/>
    <row r="3206" customFormat="1" ht="30" customHeight="1" x14ac:dyDescent="0.2"/>
    <row r="3207" customFormat="1" ht="30" customHeight="1" x14ac:dyDescent="0.2"/>
    <row r="3208" customFormat="1" ht="30" customHeight="1" x14ac:dyDescent="0.2"/>
    <row r="3209" customFormat="1" ht="30" customHeight="1" x14ac:dyDescent="0.2"/>
    <row r="3210" customFormat="1" ht="30" customHeight="1" x14ac:dyDescent="0.2"/>
    <row r="3211" customFormat="1" ht="30" customHeight="1" x14ac:dyDescent="0.2"/>
    <row r="3212" customFormat="1" ht="30" customHeight="1" x14ac:dyDescent="0.2"/>
    <row r="3213" customFormat="1" ht="30" customHeight="1" x14ac:dyDescent="0.2"/>
    <row r="3214" customFormat="1" ht="30" customHeight="1" x14ac:dyDescent="0.2"/>
    <row r="3215" customFormat="1" ht="30" customHeight="1" x14ac:dyDescent="0.2"/>
    <row r="3216" customFormat="1" ht="30" customHeight="1" x14ac:dyDescent="0.2"/>
    <row r="3217" customFormat="1" ht="30" customHeight="1" x14ac:dyDescent="0.2"/>
    <row r="3218" customFormat="1" ht="30" customHeight="1" x14ac:dyDescent="0.2"/>
    <row r="3219" customFormat="1" ht="30" customHeight="1" x14ac:dyDescent="0.2"/>
    <row r="3220" customFormat="1" ht="30" customHeight="1" x14ac:dyDescent="0.2"/>
    <row r="3221" customFormat="1" ht="30" customHeight="1" x14ac:dyDescent="0.2"/>
    <row r="3222" customFormat="1" ht="30" customHeight="1" x14ac:dyDescent="0.2"/>
    <row r="3223" customFormat="1" ht="30" customHeight="1" x14ac:dyDescent="0.2"/>
    <row r="3224" customFormat="1" ht="30" customHeight="1" x14ac:dyDescent="0.2"/>
    <row r="3225" customFormat="1" ht="30" customHeight="1" x14ac:dyDescent="0.2"/>
    <row r="3226" customFormat="1" ht="30" customHeight="1" x14ac:dyDescent="0.2"/>
    <row r="3227" customFormat="1" ht="30" customHeight="1" x14ac:dyDescent="0.2"/>
    <row r="3228" customFormat="1" ht="30" customHeight="1" x14ac:dyDescent="0.2"/>
    <row r="3229" customFormat="1" ht="30" customHeight="1" x14ac:dyDescent="0.2"/>
    <row r="3230" customFormat="1" ht="30" customHeight="1" x14ac:dyDescent="0.2"/>
    <row r="3231" customFormat="1" ht="30" customHeight="1" x14ac:dyDescent="0.2"/>
    <row r="3232" customFormat="1" ht="30" customHeight="1" x14ac:dyDescent="0.2"/>
    <row r="3233" customFormat="1" ht="30" customHeight="1" x14ac:dyDescent="0.2"/>
    <row r="3234" customFormat="1" ht="30" customHeight="1" x14ac:dyDescent="0.2"/>
    <row r="3235" customFormat="1" ht="30" customHeight="1" x14ac:dyDescent="0.2"/>
    <row r="3236" customFormat="1" ht="30" customHeight="1" x14ac:dyDescent="0.2"/>
    <row r="3237" customFormat="1" ht="30" customHeight="1" x14ac:dyDescent="0.2"/>
    <row r="3238" customFormat="1" ht="30" customHeight="1" x14ac:dyDescent="0.2"/>
    <row r="3239" customFormat="1" ht="30" customHeight="1" x14ac:dyDescent="0.2"/>
    <row r="3240" customFormat="1" ht="30" customHeight="1" x14ac:dyDescent="0.2"/>
    <row r="3241" customFormat="1" ht="30" customHeight="1" x14ac:dyDescent="0.2"/>
    <row r="3242" customFormat="1" ht="30" customHeight="1" x14ac:dyDescent="0.2"/>
    <row r="3243" customFormat="1" ht="30" customHeight="1" x14ac:dyDescent="0.2"/>
    <row r="3244" customFormat="1" ht="30" customHeight="1" x14ac:dyDescent="0.2"/>
    <row r="3245" customFormat="1" ht="30" customHeight="1" x14ac:dyDescent="0.2"/>
    <row r="3246" customFormat="1" ht="30" customHeight="1" x14ac:dyDescent="0.2"/>
    <row r="3247" customFormat="1" ht="30" customHeight="1" x14ac:dyDescent="0.2"/>
    <row r="3248" customFormat="1" ht="30" customHeight="1" x14ac:dyDescent="0.2"/>
    <row r="3249" customFormat="1" ht="30" customHeight="1" x14ac:dyDescent="0.2"/>
    <row r="3250" customFormat="1" ht="30" customHeight="1" x14ac:dyDescent="0.2"/>
    <row r="3251" customFormat="1" ht="30" customHeight="1" x14ac:dyDescent="0.2"/>
    <row r="3252" customFormat="1" ht="30" customHeight="1" x14ac:dyDescent="0.2"/>
    <row r="3253" customFormat="1" ht="30" customHeight="1" x14ac:dyDescent="0.2"/>
    <row r="3254" customFormat="1" ht="30" customHeight="1" x14ac:dyDescent="0.2"/>
    <row r="3255" customFormat="1" ht="30" customHeight="1" x14ac:dyDescent="0.2"/>
    <row r="3256" customFormat="1" ht="30" customHeight="1" x14ac:dyDescent="0.2"/>
    <row r="3257" customFormat="1" ht="30" customHeight="1" x14ac:dyDescent="0.2"/>
    <row r="3258" customFormat="1" ht="30" customHeight="1" x14ac:dyDescent="0.2"/>
    <row r="3259" customFormat="1" ht="30" customHeight="1" x14ac:dyDescent="0.2"/>
    <row r="3260" customFormat="1" ht="30" customHeight="1" x14ac:dyDescent="0.2"/>
    <row r="3261" customFormat="1" ht="30" customHeight="1" x14ac:dyDescent="0.2"/>
    <row r="3262" customFormat="1" ht="30" customHeight="1" x14ac:dyDescent="0.2"/>
    <row r="3263" customFormat="1" ht="30" customHeight="1" x14ac:dyDescent="0.2"/>
    <row r="3264" customFormat="1" ht="30" customHeight="1" x14ac:dyDescent="0.2"/>
    <row r="3265" customFormat="1" ht="30" customHeight="1" x14ac:dyDescent="0.2"/>
    <row r="3266" customFormat="1" ht="30" customHeight="1" x14ac:dyDescent="0.2"/>
    <row r="3267" customFormat="1" ht="30" customHeight="1" x14ac:dyDescent="0.2"/>
    <row r="3268" customFormat="1" ht="30" customHeight="1" x14ac:dyDescent="0.2"/>
    <row r="3269" customFormat="1" ht="30" customHeight="1" x14ac:dyDescent="0.2"/>
    <row r="3270" customFormat="1" ht="30" customHeight="1" x14ac:dyDescent="0.2"/>
    <row r="3271" customFormat="1" ht="30" customHeight="1" x14ac:dyDescent="0.2"/>
    <row r="3272" customFormat="1" ht="30" customHeight="1" x14ac:dyDescent="0.2"/>
    <row r="3273" customFormat="1" ht="30" customHeight="1" x14ac:dyDescent="0.2"/>
    <row r="3274" customFormat="1" ht="30" customHeight="1" x14ac:dyDescent="0.2"/>
    <row r="3275" customFormat="1" ht="30" customHeight="1" x14ac:dyDescent="0.2"/>
    <row r="3276" customFormat="1" ht="30" customHeight="1" x14ac:dyDescent="0.2"/>
    <row r="3277" customFormat="1" ht="30" customHeight="1" x14ac:dyDescent="0.2"/>
    <row r="3278" customFormat="1" ht="30" customHeight="1" x14ac:dyDescent="0.2"/>
    <row r="3279" customFormat="1" ht="30" customHeight="1" x14ac:dyDescent="0.2"/>
    <row r="3280" customFormat="1" ht="30" customHeight="1" x14ac:dyDescent="0.2"/>
    <row r="3281" customFormat="1" ht="30" customHeight="1" x14ac:dyDescent="0.2"/>
    <row r="3282" customFormat="1" ht="30" customHeight="1" x14ac:dyDescent="0.2"/>
    <row r="3283" customFormat="1" ht="30" customHeight="1" x14ac:dyDescent="0.2"/>
    <row r="3284" customFormat="1" ht="30" customHeight="1" x14ac:dyDescent="0.2"/>
    <row r="3285" customFormat="1" ht="30" customHeight="1" x14ac:dyDescent="0.2"/>
    <row r="3286" customFormat="1" ht="30" customHeight="1" x14ac:dyDescent="0.2"/>
    <row r="3287" customFormat="1" ht="30" customHeight="1" x14ac:dyDescent="0.2"/>
    <row r="3288" customFormat="1" ht="30" customHeight="1" x14ac:dyDescent="0.2"/>
    <row r="3289" customFormat="1" ht="30" customHeight="1" x14ac:dyDescent="0.2"/>
    <row r="3290" customFormat="1" ht="30" customHeight="1" x14ac:dyDescent="0.2"/>
    <row r="3291" customFormat="1" ht="30" customHeight="1" x14ac:dyDescent="0.2"/>
    <row r="3292" customFormat="1" ht="30" customHeight="1" x14ac:dyDescent="0.2"/>
    <row r="3293" customFormat="1" ht="30" customHeight="1" x14ac:dyDescent="0.2"/>
    <row r="3294" customFormat="1" ht="30" customHeight="1" x14ac:dyDescent="0.2"/>
    <row r="3295" customFormat="1" ht="30" customHeight="1" x14ac:dyDescent="0.2"/>
    <row r="3296" customFormat="1" ht="30" customHeight="1" x14ac:dyDescent="0.2"/>
    <row r="3297" customFormat="1" ht="30" customHeight="1" x14ac:dyDescent="0.2"/>
    <row r="3298" customFormat="1" ht="30" customHeight="1" x14ac:dyDescent="0.2"/>
    <row r="3299" customFormat="1" ht="30" customHeight="1" x14ac:dyDescent="0.2"/>
    <row r="3300" customFormat="1" ht="30" customHeight="1" x14ac:dyDescent="0.2"/>
    <row r="3301" customFormat="1" ht="30" customHeight="1" x14ac:dyDescent="0.2"/>
    <row r="3302" customFormat="1" ht="30" customHeight="1" x14ac:dyDescent="0.2"/>
    <row r="3303" customFormat="1" ht="30" customHeight="1" x14ac:dyDescent="0.2"/>
    <row r="3304" customFormat="1" ht="30" customHeight="1" x14ac:dyDescent="0.2"/>
    <row r="3305" customFormat="1" ht="30" customHeight="1" x14ac:dyDescent="0.2"/>
    <row r="3306" customFormat="1" ht="30" customHeight="1" x14ac:dyDescent="0.2"/>
    <row r="3307" customFormat="1" ht="30" customHeight="1" x14ac:dyDescent="0.2"/>
    <row r="3308" customFormat="1" ht="30" customHeight="1" x14ac:dyDescent="0.2"/>
    <row r="3309" customFormat="1" ht="30" customHeight="1" x14ac:dyDescent="0.2"/>
    <row r="3310" customFormat="1" ht="30" customHeight="1" x14ac:dyDescent="0.2"/>
    <row r="3311" customFormat="1" ht="30" customHeight="1" x14ac:dyDescent="0.2"/>
    <row r="3312" customFormat="1" ht="30" customHeight="1" x14ac:dyDescent="0.2"/>
    <row r="3313" customFormat="1" ht="30" customHeight="1" x14ac:dyDescent="0.2"/>
    <row r="3314" customFormat="1" ht="30" customHeight="1" x14ac:dyDescent="0.2"/>
    <row r="3315" customFormat="1" ht="30" customHeight="1" x14ac:dyDescent="0.2"/>
    <row r="3316" customFormat="1" ht="30" customHeight="1" x14ac:dyDescent="0.2"/>
    <row r="3317" customFormat="1" ht="30" customHeight="1" x14ac:dyDescent="0.2"/>
    <row r="3318" customFormat="1" ht="30" customHeight="1" x14ac:dyDescent="0.2"/>
    <row r="3319" customFormat="1" ht="30" customHeight="1" x14ac:dyDescent="0.2"/>
    <row r="3320" customFormat="1" ht="30" customHeight="1" x14ac:dyDescent="0.2"/>
    <row r="3321" customFormat="1" ht="30" customHeight="1" x14ac:dyDescent="0.2"/>
    <row r="3322" customFormat="1" ht="30" customHeight="1" x14ac:dyDescent="0.2"/>
    <row r="3323" customFormat="1" ht="30" customHeight="1" x14ac:dyDescent="0.2"/>
    <row r="3324" customFormat="1" ht="30" customHeight="1" x14ac:dyDescent="0.2"/>
    <row r="3325" customFormat="1" ht="30" customHeight="1" x14ac:dyDescent="0.2"/>
    <row r="3326" customFormat="1" ht="30" customHeight="1" x14ac:dyDescent="0.2"/>
    <row r="3327" customFormat="1" ht="30" customHeight="1" x14ac:dyDescent="0.2"/>
    <row r="3328" customFormat="1" ht="30" customHeight="1" x14ac:dyDescent="0.2"/>
    <row r="3329" customFormat="1" ht="30" customHeight="1" x14ac:dyDescent="0.2"/>
    <row r="3330" customFormat="1" ht="30" customHeight="1" x14ac:dyDescent="0.2"/>
    <row r="3331" customFormat="1" ht="30" customHeight="1" x14ac:dyDescent="0.2"/>
    <row r="3332" customFormat="1" ht="30" customHeight="1" x14ac:dyDescent="0.2"/>
    <row r="3333" customFormat="1" ht="30" customHeight="1" x14ac:dyDescent="0.2"/>
    <row r="3334" customFormat="1" ht="30" customHeight="1" x14ac:dyDescent="0.2"/>
    <row r="3335" customFormat="1" ht="30" customHeight="1" x14ac:dyDescent="0.2"/>
    <row r="3336" customFormat="1" ht="30" customHeight="1" x14ac:dyDescent="0.2"/>
    <row r="3337" customFormat="1" ht="30" customHeight="1" x14ac:dyDescent="0.2"/>
    <row r="3338" customFormat="1" ht="30" customHeight="1" x14ac:dyDescent="0.2"/>
    <row r="3339" customFormat="1" ht="30" customHeight="1" x14ac:dyDescent="0.2"/>
    <row r="3340" customFormat="1" ht="30" customHeight="1" x14ac:dyDescent="0.2"/>
    <row r="3341" customFormat="1" ht="30" customHeight="1" x14ac:dyDescent="0.2"/>
    <row r="3342" customFormat="1" ht="30" customHeight="1" x14ac:dyDescent="0.2"/>
    <row r="3343" customFormat="1" ht="30" customHeight="1" x14ac:dyDescent="0.2"/>
    <row r="3344" customFormat="1" ht="30" customHeight="1" x14ac:dyDescent="0.2"/>
    <row r="3345" customFormat="1" ht="30" customHeight="1" x14ac:dyDescent="0.2"/>
    <row r="3346" customFormat="1" ht="30" customHeight="1" x14ac:dyDescent="0.2"/>
    <row r="3347" customFormat="1" ht="30" customHeight="1" x14ac:dyDescent="0.2"/>
    <row r="3348" customFormat="1" ht="30" customHeight="1" x14ac:dyDescent="0.2"/>
    <row r="3349" customFormat="1" ht="30" customHeight="1" x14ac:dyDescent="0.2"/>
    <row r="3350" customFormat="1" ht="30" customHeight="1" x14ac:dyDescent="0.2"/>
    <row r="3351" customFormat="1" ht="30" customHeight="1" x14ac:dyDescent="0.2"/>
    <row r="3352" customFormat="1" ht="30" customHeight="1" x14ac:dyDescent="0.2"/>
    <row r="3353" customFormat="1" ht="30" customHeight="1" x14ac:dyDescent="0.2"/>
    <row r="3354" customFormat="1" ht="30" customHeight="1" x14ac:dyDescent="0.2"/>
    <row r="3355" customFormat="1" ht="30" customHeight="1" x14ac:dyDescent="0.2"/>
    <row r="3356" customFormat="1" ht="30" customHeight="1" x14ac:dyDescent="0.2"/>
    <row r="3357" customFormat="1" ht="30" customHeight="1" x14ac:dyDescent="0.2"/>
    <row r="3358" customFormat="1" ht="30" customHeight="1" x14ac:dyDescent="0.2"/>
    <row r="3359" customFormat="1" ht="30" customHeight="1" x14ac:dyDescent="0.2"/>
    <row r="3360" customFormat="1" ht="30" customHeight="1" x14ac:dyDescent="0.2"/>
    <row r="3361" customFormat="1" ht="30" customHeight="1" x14ac:dyDescent="0.2"/>
    <row r="3362" customFormat="1" ht="30" customHeight="1" x14ac:dyDescent="0.2"/>
    <row r="3363" customFormat="1" ht="30" customHeight="1" x14ac:dyDescent="0.2"/>
    <row r="3364" customFormat="1" ht="30" customHeight="1" x14ac:dyDescent="0.2"/>
    <row r="3365" customFormat="1" ht="30" customHeight="1" x14ac:dyDescent="0.2"/>
    <row r="3366" customFormat="1" ht="30" customHeight="1" x14ac:dyDescent="0.2"/>
    <row r="3367" customFormat="1" ht="30" customHeight="1" x14ac:dyDescent="0.2"/>
    <row r="3368" customFormat="1" ht="30" customHeight="1" x14ac:dyDescent="0.2"/>
    <row r="3369" customFormat="1" ht="30" customHeight="1" x14ac:dyDescent="0.2"/>
    <row r="3370" customFormat="1" ht="30" customHeight="1" x14ac:dyDescent="0.2"/>
    <row r="3371" customFormat="1" ht="30" customHeight="1" x14ac:dyDescent="0.2"/>
    <row r="3372" customFormat="1" ht="30" customHeight="1" x14ac:dyDescent="0.2"/>
    <row r="3373" customFormat="1" ht="30" customHeight="1" x14ac:dyDescent="0.2"/>
    <row r="3374" customFormat="1" ht="30" customHeight="1" x14ac:dyDescent="0.2"/>
    <row r="3375" customFormat="1" ht="30" customHeight="1" x14ac:dyDescent="0.2"/>
    <row r="3376" customFormat="1" ht="30" customHeight="1" x14ac:dyDescent="0.2"/>
    <row r="3377" customFormat="1" ht="30" customHeight="1" x14ac:dyDescent="0.2"/>
    <row r="3378" customFormat="1" ht="30" customHeight="1" x14ac:dyDescent="0.2"/>
    <row r="3379" customFormat="1" ht="30" customHeight="1" x14ac:dyDescent="0.2"/>
    <row r="3380" customFormat="1" ht="30" customHeight="1" x14ac:dyDescent="0.2"/>
    <row r="3381" customFormat="1" ht="30" customHeight="1" x14ac:dyDescent="0.2"/>
    <row r="3382" customFormat="1" ht="30" customHeight="1" x14ac:dyDescent="0.2"/>
    <row r="3383" customFormat="1" ht="30" customHeight="1" x14ac:dyDescent="0.2"/>
    <row r="3384" customFormat="1" ht="30" customHeight="1" x14ac:dyDescent="0.2"/>
    <row r="3385" customFormat="1" ht="30" customHeight="1" x14ac:dyDescent="0.2"/>
    <row r="3386" customFormat="1" ht="30" customHeight="1" x14ac:dyDescent="0.2"/>
    <row r="3387" customFormat="1" ht="30" customHeight="1" x14ac:dyDescent="0.2"/>
    <row r="3388" customFormat="1" ht="30" customHeight="1" x14ac:dyDescent="0.2"/>
    <row r="3389" customFormat="1" ht="30" customHeight="1" x14ac:dyDescent="0.2"/>
    <row r="3390" customFormat="1" ht="30" customHeight="1" x14ac:dyDescent="0.2"/>
    <row r="3391" customFormat="1" ht="30" customHeight="1" x14ac:dyDescent="0.2"/>
    <row r="3392" customFormat="1" ht="30" customHeight="1" x14ac:dyDescent="0.2"/>
    <row r="3393" customFormat="1" ht="30" customHeight="1" x14ac:dyDescent="0.2"/>
    <row r="3394" customFormat="1" ht="30" customHeight="1" x14ac:dyDescent="0.2"/>
    <row r="3395" customFormat="1" ht="30" customHeight="1" x14ac:dyDescent="0.2"/>
    <row r="3396" customFormat="1" ht="30" customHeight="1" x14ac:dyDescent="0.2"/>
    <row r="3397" customFormat="1" ht="30" customHeight="1" x14ac:dyDescent="0.2"/>
    <row r="3398" customFormat="1" ht="30" customHeight="1" x14ac:dyDescent="0.2"/>
    <row r="3399" customFormat="1" ht="30" customHeight="1" x14ac:dyDescent="0.2"/>
    <row r="3400" customFormat="1" ht="30" customHeight="1" x14ac:dyDescent="0.2"/>
    <row r="3401" customFormat="1" ht="30" customHeight="1" x14ac:dyDescent="0.2"/>
    <row r="3402" customFormat="1" ht="30" customHeight="1" x14ac:dyDescent="0.2"/>
    <row r="3403" customFormat="1" ht="30" customHeight="1" x14ac:dyDescent="0.2"/>
    <row r="3404" customFormat="1" ht="30" customHeight="1" x14ac:dyDescent="0.2"/>
    <row r="3405" customFormat="1" ht="30" customHeight="1" x14ac:dyDescent="0.2"/>
    <row r="3406" customFormat="1" ht="30" customHeight="1" x14ac:dyDescent="0.2"/>
    <row r="3407" customFormat="1" ht="30" customHeight="1" x14ac:dyDescent="0.2"/>
    <row r="3408" customFormat="1" ht="30" customHeight="1" x14ac:dyDescent="0.2"/>
    <row r="3409" customFormat="1" ht="30" customHeight="1" x14ac:dyDescent="0.2"/>
    <row r="3410" customFormat="1" ht="30" customHeight="1" x14ac:dyDescent="0.2"/>
    <row r="3411" customFormat="1" ht="30" customHeight="1" x14ac:dyDescent="0.2"/>
    <row r="3412" customFormat="1" ht="30" customHeight="1" x14ac:dyDescent="0.2"/>
    <row r="3413" customFormat="1" ht="30" customHeight="1" x14ac:dyDescent="0.2"/>
    <row r="3414" customFormat="1" ht="30" customHeight="1" x14ac:dyDescent="0.2"/>
    <row r="3415" customFormat="1" ht="30" customHeight="1" x14ac:dyDescent="0.2"/>
    <row r="3416" customFormat="1" ht="30" customHeight="1" x14ac:dyDescent="0.2"/>
    <row r="3417" customFormat="1" ht="30" customHeight="1" x14ac:dyDescent="0.2"/>
    <row r="3418" customFormat="1" ht="30" customHeight="1" x14ac:dyDescent="0.2"/>
    <row r="3419" customFormat="1" ht="30" customHeight="1" x14ac:dyDescent="0.2"/>
    <row r="3420" customFormat="1" ht="30" customHeight="1" x14ac:dyDescent="0.2"/>
    <row r="3421" customFormat="1" ht="30" customHeight="1" x14ac:dyDescent="0.2"/>
    <row r="3422" customFormat="1" ht="30" customHeight="1" x14ac:dyDescent="0.2"/>
    <row r="3423" customFormat="1" ht="30" customHeight="1" x14ac:dyDescent="0.2"/>
    <row r="3424" customFormat="1" ht="30" customHeight="1" x14ac:dyDescent="0.2"/>
    <row r="3425" customFormat="1" ht="30" customHeight="1" x14ac:dyDescent="0.2"/>
    <row r="3426" customFormat="1" ht="30" customHeight="1" x14ac:dyDescent="0.2"/>
    <row r="3427" customFormat="1" ht="30" customHeight="1" x14ac:dyDescent="0.2"/>
    <row r="3428" customFormat="1" ht="30" customHeight="1" x14ac:dyDescent="0.2"/>
    <row r="3429" customFormat="1" ht="30" customHeight="1" x14ac:dyDescent="0.2"/>
    <row r="3430" customFormat="1" ht="30" customHeight="1" x14ac:dyDescent="0.2"/>
    <row r="3431" customFormat="1" ht="30" customHeight="1" x14ac:dyDescent="0.2"/>
    <row r="3432" customFormat="1" ht="30" customHeight="1" x14ac:dyDescent="0.2"/>
    <row r="3433" customFormat="1" ht="30" customHeight="1" x14ac:dyDescent="0.2"/>
    <row r="3434" customFormat="1" ht="30" customHeight="1" x14ac:dyDescent="0.2"/>
    <row r="3435" customFormat="1" ht="30" customHeight="1" x14ac:dyDescent="0.2"/>
    <row r="3436" customFormat="1" ht="30" customHeight="1" x14ac:dyDescent="0.2"/>
    <row r="3437" customFormat="1" ht="30" customHeight="1" x14ac:dyDescent="0.2"/>
    <row r="3438" customFormat="1" ht="30" customHeight="1" x14ac:dyDescent="0.2"/>
    <row r="3439" customFormat="1" ht="30" customHeight="1" x14ac:dyDescent="0.2"/>
    <row r="3440" customFormat="1" ht="30" customHeight="1" x14ac:dyDescent="0.2"/>
    <row r="3441" customFormat="1" ht="30" customHeight="1" x14ac:dyDescent="0.2"/>
    <row r="3442" customFormat="1" ht="30" customHeight="1" x14ac:dyDescent="0.2"/>
    <row r="3443" customFormat="1" ht="30" customHeight="1" x14ac:dyDescent="0.2"/>
    <row r="3444" customFormat="1" ht="30" customHeight="1" x14ac:dyDescent="0.2"/>
    <row r="3445" customFormat="1" ht="30" customHeight="1" x14ac:dyDescent="0.2"/>
    <row r="3446" customFormat="1" ht="30" customHeight="1" x14ac:dyDescent="0.2"/>
    <row r="3447" customFormat="1" ht="30" customHeight="1" x14ac:dyDescent="0.2"/>
    <row r="3448" customFormat="1" ht="30" customHeight="1" x14ac:dyDescent="0.2"/>
    <row r="3449" customFormat="1" ht="30" customHeight="1" x14ac:dyDescent="0.2"/>
    <row r="3450" customFormat="1" ht="30" customHeight="1" x14ac:dyDescent="0.2"/>
    <row r="3451" customFormat="1" ht="30" customHeight="1" x14ac:dyDescent="0.2"/>
    <row r="3452" customFormat="1" ht="30" customHeight="1" x14ac:dyDescent="0.2"/>
    <row r="3453" customFormat="1" ht="30" customHeight="1" x14ac:dyDescent="0.2"/>
    <row r="3454" customFormat="1" ht="30" customHeight="1" x14ac:dyDescent="0.2"/>
    <row r="3455" customFormat="1" ht="30" customHeight="1" x14ac:dyDescent="0.2"/>
    <row r="3456" customFormat="1" ht="30" customHeight="1" x14ac:dyDescent="0.2"/>
    <row r="3457" customFormat="1" ht="30" customHeight="1" x14ac:dyDescent="0.2"/>
    <row r="3458" customFormat="1" ht="30" customHeight="1" x14ac:dyDescent="0.2"/>
    <row r="3459" customFormat="1" ht="30" customHeight="1" x14ac:dyDescent="0.2"/>
    <row r="3460" customFormat="1" ht="30" customHeight="1" x14ac:dyDescent="0.2"/>
    <row r="3461" customFormat="1" ht="30" customHeight="1" x14ac:dyDescent="0.2"/>
    <row r="3462" customFormat="1" ht="30" customHeight="1" x14ac:dyDescent="0.2"/>
    <row r="3463" customFormat="1" ht="30" customHeight="1" x14ac:dyDescent="0.2"/>
    <row r="3464" customFormat="1" ht="30" customHeight="1" x14ac:dyDescent="0.2"/>
    <row r="3465" customFormat="1" ht="30" customHeight="1" x14ac:dyDescent="0.2"/>
    <row r="3466" customFormat="1" ht="30" customHeight="1" x14ac:dyDescent="0.2"/>
    <row r="3467" customFormat="1" ht="30" customHeight="1" x14ac:dyDescent="0.2"/>
    <row r="3468" customFormat="1" ht="30" customHeight="1" x14ac:dyDescent="0.2"/>
    <row r="3469" customFormat="1" ht="30" customHeight="1" x14ac:dyDescent="0.2"/>
    <row r="3470" customFormat="1" ht="30" customHeight="1" x14ac:dyDescent="0.2"/>
    <row r="3471" customFormat="1" ht="30" customHeight="1" x14ac:dyDescent="0.2"/>
    <row r="3472" customFormat="1" ht="30" customHeight="1" x14ac:dyDescent="0.2"/>
    <row r="3473" customFormat="1" ht="30" customHeight="1" x14ac:dyDescent="0.2"/>
    <row r="3474" customFormat="1" ht="30" customHeight="1" x14ac:dyDescent="0.2"/>
    <row r="3475" customFormat="1" ht="30" customHeight="1" x14ac:dyDescent="0.2"/>
    <row r="3476" customFormat="1" ht="30" customHeight="1" x14ac:dyDescent="0.2"/>
    <row r="3477" customFormat="1" ht="30" customHeight="1" x14ac:dyDescent="0.2"/>
    <row r="3478" customFormat="1" ht="30" customHeight="1" x14ac:dyDescent="0.2"/>
    <row r="3479" customFormat="1" ht="30" customHeight="1" x14ac:dyDescent="0.2"/>
    <row r="3480" customFormat="1" ht="30" customHeight="1" x14ac:dyDescent="0.2"/>
    <row r="3481" customFormat="1" ht="30" customHeight="1" x14ac:dyDescent="0.2"/>
    <row r="3482" customFormat="1" ht="30" customHeight="1" x14ac:dyDescent="0.2"/>
    <row r="3483" customFormat="1" ht="30" customHeight="1" x14ac:dyDescent="0.2"/>
    <row r="3484" customFormat="1" ht="30" customHeight="1" x14ac:dyDescent="0.2"/>
    <row r="3485" customFormat="1" ht="30" customHeight="1" x14ac:dyDescent="0.2"/>
    <row r="3486" customFormat="1" ht="30" customHeight="1" x14ac:dyDescent="0.2"/>
    <row r="3487" customFormat="1" ht="30" customHeight="1" x14ac:dyDescent="0.2"/>
    <row r="3488" customFormat="1" ht="30" customHeight="1" x14ac:dyDescent="0.2"/>
    <row r="3489" customFormat="1" ht="30" customHeight="1" x14ac:dyDescent="0.2"/>
    <row r="3490" customFormat="1" ht="30" customHeight="1" x14ac:dyDescent="0.2"/>
    <row r="3491" customFormat="1" ht="30" customHeight="1" x14ac:dyDescent="0.2"/>
    <row r="3492" customFormat="1" ht="30" customHeight="1" x14ac:dyDescent="0.2"/>
    <row r="3493" customFormat="1" ht="30" customHeight="1" x14ac:dyDescent="0.2"/>
    <row r="3494" customFormat="1" ht="30" customHeight="1" x14ac:dyDescent="0.2"/>
    <row r="3495" customFormat="1" ht="30" customHeight="1" x14ac:dyDescent="0.2"/>
    <row r="3496" customFormat="1" ht="30" customHeight="1" x14ac:dyDescent="0.2"/>
    <row r="3497" customFormat="1" ht="30" customHeight="1" x14ac:dyDescent="0.2"/>
    <row r="3498" customFormat="1" ht="30" customHeight="1" x14ac:dyDescent="0.2"/>
    <row r="3499" customFormat="1" ht="30" customHeight="1" x14ac:dyDescent="0.2"/>
    <row r="3500" customFormat="1" ht="30" customHeight="1" x14ac:dyDescent="0.2"/>
    <row r="3501" customFormat="1" ht="30" customHeight="1" x14ac:dyDescent="0.2"/>
    <row r="3502" customFormat="1" ht="30" customHeight="1" x14ac:dyDescent="0.2"/>
    <row r="3503" customFormat="1" ht="30" customHeight="1" x14ac:dyDescent="0.2"/>
    <row r="3504" customFormat="1" ht="30" customHeight="1" x14ac:dyDescent="0.2"/>
    <row r="3505" customFormat="1" ht="30" customHeight="1" x14ac:dyDescent="0.2"/>
    <row r="3506" customFormat="1" ht="30" customHeight="1" x14ac:dyDescent="0.2"/>
    <row r="3507" customFormat="1" ht="30" customHeight="1" x14ac:dyDescent="0.2"/>
    <row r="3508" customFormat="1" ht="30" customHeight="1" x14ac:dyDescent="0.2"/>
    <row r="3509" customFormat="1" ht="30" customHeight="1" x14ac:dyDescent="0.2"/>
    <row r="3510" customFormat="1" ht="30" customHeight="1" x14ac:dyDescent="0.2"/>
    <row r="3511" customFormat="1" ht="30" customHeight="1" x14ac:dyDescent="0.2"/>
    <row r="3512" customFormat="1" ht="30" customHeight="1" x14ac:dyDescent="0.2"/>
    <row r="3513" customFormat="1" ht="30" customHeight="1" x14ac:dyDescent="0.2"/>
    <row r="3514" customFormat="1" ht="30" customHeight="1" x14ac:dyDescent="0.2"/>
    <row r="3515" customFormat="1" ht="30" customHeight="1" x14ac:dyDescent="0.2"/>
    <row r="3516" customFormat="1" ht="30" customHeight="1" x14ac:dyDescent="0.2"/>
    <row r="3517" customFormat="1" ht="30" customHeight="1" x14ac:dyDescent="0.2"/>
    <row r="3518" customFormat="1" ht="30" customHeight="1" x14ac:dyDescent="0.2"/>
    <row r="3519" customFormat="1" ht="30" customHeight="1" x14ac:dyDescent="0.2"/>
    <row r="3520" customFormat="1" ht="30" customHeight="1" x14ac:dyDescent="0.2"/>
    <row r="3521" customFormat="1" ht="30" customHeight="1" x14ac:dyDescent="0.2"/>
    <row r="3522" customFormat="1" ht="30" customHeight="1" x14ac:dyDescent="0.2"/>
    <row r="3523" customFormat="1" ht="30" customHeight="1" x14ac:dyDescent="0.2"/>
    <row r="3524" customFormat="1" ht="30" customHeight="1" x14ac:dyDescent="0.2"/>
    <row r="3525" customFormat="1" ht="30" customHeight="1" x14ac:dyDescent="0.2"/>
    <row r="3526" customFormat="1" ht="30" customHeight="1" x14ac:dyDescent="0.2"/>
    <row r="3527" customFormat="1" ht="30" customHeight="1" x14ac:dyDescent="0.2"/>
    <row r="3528" customFormat="1" ht="30" customHeight="1" x14ac:dyDescent="0.2"/>
    <row r="3529" customFormat="1" ht="30" customHeight="1" x14ac:dyDescent="0.2"/>
    <row r="3530" customFormat="1" ht="30" customHeight="1" x14ac:dyDescent="0.2"/>
    <row r="3531" customFormat="1" ht="30" customHeight="1" x14ac:dyDescent="0.2"/>
    <row r="3532" customFormat="1" ht="30" customHeight="1" x14ac:dyDescent="0.2"/>
    <row r="3533" customFormat="1" ht="30" customHeight="1" x14ac:dyDescent="0.2"/>
    <row r="3534" customFormat="1" ht="30" customHeight="1" x14ac:dyDescent="0.2"/>
    <row r="3535" customFormat="1" ht="30" customHeight="1" x14ac:dyDescent="0.2"/>
    <row r="3536" customFormat="1" ht="30" customHeight="1" x14ac:dyDescent="0.2"/>
    <row r="3537" customFormat="1" ht="30" customHeight="1" x14ac:dyDescent="0.2"/>
    <row r="3538" customFormat="1" ht="30" customHeight="1" x14ac:dyDescent="0.2"/>
    <row r="3539" customFormat="1" ht="30" customHeight="1" x14ac:dyDescent="0.2"/>
    <row r="3540" customFormat="1" ht="30" customHeight="1" x14ac:dyDescent="0.2"/>
    <row r="3541" customFormat="1" ht="30" customHeight="1" x14ac:dyDescent="0.2"/>
    <row r="3542" customFormat="1" ht="30" customHeight="1" x14ac:dyDescent="0.2"/>
    <row r="3543" customFormat="1" ht="30" customHeight="1" x14ac:dyDescent="0.2"/>
    <row r="3544" customFormat="1" ht="30" customHeight="1" x14ac:dyDescent="0.2"/>
    <row r="3545" customFormat="1" ht="30" customHeight="1" x14ac:dyDescent="0.2"/>
    <row r="3546" customFormat="1" ht="30" customHeight="1" x14ac:dyDescent="0.2"/>
    <row r="3547" customFormat="1" ht="30" customHeight="1" x14ac:dyDescent="0.2"/>
    <row r="3548" customFormat="1" ht="30" customHeight="1" x14ac:dyDescent="0.2"/>
    <row r="3549" customFormat="1" ht="30" customHeight="1" x14ac:dyDescent="0.2"/>
    <row r="3550" customFormat="1" ht="30" customHeight="1" x14ac:dyDescent="0.2"/>
    <row r="3551" customFormat="1" ht="30" customHeight="1" x14ac:dyDescent="0.2"/>
    <row r="3552" customFormat="1" ht="30" customHeight="1" x14ac:dyDescent="0.2"/>
    <row r="3553" customFormat="1" ht="30" customHeight="1" x14ac:dyDescent="0.2"/>
    <row r="3554" customFormat="1" ht="30" customHeight="1" x14ac:dyDescent="0.2"/>
    <row r="3555" customFormat="1" ht="30" customHeight="1" x14ac:dyDescent="0.2"/>
    <row r="3556" customFormat="1" ht="30" customHeight="1" x14ac:dyDescent="0.2"/>
    <row r="3557" customFormat="1" ht="30" customHeight="1" x14ac:dyDescent="0.2"/>
    <row r="3558" customFormat="1" ht="30" customHeight="1" x14ac:dyDescent="0.2"/>
    <row r="3559" customFormat="1" ht="30" customHeight="1" x14ac:dyDescent="0.2"/>
    <row r="3560" customFormat="1" ht="30" customHeight="1" x14ac:dyDescent="0.2"/>
    <row r="3561" customFormat="1" ht="30" customHeight="1" x14ac:dyDescent="0.2"/>
    <row r="3562" customFormat="1" ht="30" customHeight="1" x14ac:dyDescent="0.2"/>
    <row r="3563" customFormat="1" ht="30" customHeight="1" x14ac:dyDescent="0.2"/>
    <row r="3564" customFormat="1" ht="30" customHeight="1" x14ac:dyDescent="0.2"/>
    <row r="3565" customFormat="1" ht="30" customHeight="1" x14ac:dyDescent="0.2"/>
    <row r="3566" customFormat="1" ht="30" customHeight="1" x14ac:dyDescent="0.2"/>
    <row r="3567" customFormat="1" ht="30" customHeight="1" x14ac:dyDescent="0.2"/>
    <row r="3568" customFormat="1" ht="30" customHeight="1" x14ac:dyDescent="0.2"/>
    <row r="3569" customFormat="1" ht="30" customHeight="1" x14ac:dyDescent="0.2"/>
    <row r="3570" customFormat="1" ht="30" customHeight="1" x14ac:dyDescent="0.2"/>
    <row r="3571" customFormat="1" ht="30" customHeight="1" x14ac:dyDescent="0.2"/>
    <row r="3572" customFormat="1" ht="30" customHeight="1" x14ac:dyDescent="0.2"/>
    <row r="3573" customFormat="1" ht="30" customHeight="1" x14ac:dyDescent="0.2"/>
    <row r="3574" customFormat="1" ht="30" customHeight="1" x14ac:dyDescent="0.2"/>
    <row r="3575" customFormat="1" ht="30" customHeight="1" x14ac:dyDescent="0.2"/>
    <row r="3576" customFormat="1" ht="30" customHeight="1" x14ac:dyDescent="0.2"/>
    <row r="3577" customFormat="1" ht="30" customHeight="1" x14ac:dyDescent="0.2"/>
    <row r="3578" customFormat="1" ht="30" customHeight="1" x14ac:dyDescent="0.2"/>
    <row r="3579" customFormat="1" ht="30" customHeight="1" x14ac:dyDescent="0.2"/>
    <row r="3580" customFormat="1" ht="30" customHeight="1" x14ac:dyDescent="0.2"/>
    <row r="3581" customFormat="1" ht="30" customHeight="1" x14ac:dyDescent="0.2"/>
    <row r="3582" customFormat="1" ht="30" customHeight="1" x14ac:dyDescent="0.2"/>
    <row r="3583" customFormat="1" ht="30" customHeight="1" x14ac:dyDescent="0.2"/>
    <row r="3584" customFormat="1" ht="30" customHeight="1" x14ac:dyDescent="0.2"/>
    <row r="3585" customFormat="1" ht="30" customHeight="1" x14ac:dyDescent="0.2"/>
    <row r="3586" customFormat="1" ht="30" customHeight="1" x14ac:dyDescent="0.2"/>
    <row r="3587" customFormat="1" ht="30" customHeight="1" x14ac:dyDescent="0.2"/>
    <row r="3588" customFormat="1" ht="30" customHeight="1" x14ac:dyDescent="0.2"/>
    <row r="3589" customFormat="1" ht="30" customHeight="1" x14ac:dyDescent="0.2"/>
    <row r="3590" customFormat="1" ht="30" customHeight="1" x14ac:dyDescent="0.2"/>
    <row r="3591" customFormat="1" ht="30" customHeight="1" x14ac:dyDescent="0.2"/>
    <row r="3592" customFormat="1" ht="30" customHeight="1" x14ac:dyDescent="0.2"/>
    <row r="3593" customFormat="1" ht="30" customHeight="1" x14ac:dyDescent="0.2"/>
    <row r="3594" customFormat="1" ht="30" customHeight="1" x14ac:dyDescent="0.2"/>
    <row r="3595" customFormat="1" ht="30" customHeight="1" x14ac:dyDescent="0.2"/>
    <row r="3596" customFormat="1" ht="30" customHeight="1" x14ac:dyDescent="0.2"/>
    <row r="3597" customFormat="1" ht="30" customHeight="1" x14ac:dyDescent="0.2"/>
    <row r="3598" customFormat="1" ht="30" customHeight="1" x14ac:dyDescent="0.2"/>
    <row r="3599" customFormat="1" ht="30" customHeight="1" x14ac:dyDescent="0.2"/>
    <row r="3600" customFormat="1" ht="30" customHeight="1" x14ac:dyDescent="0.2"/>
    <row r="3601" customFormat="1" ht="30" customHeight="1" x14ac:dyDescent="0.2"/>
    <row r="3602" customFormat="1" ht="30" customHeight="1" x14ac:dyDescent="0.2"/>
    <row r="3603" customFormat="1" ht="30" customHeight="1" x14ac:dyDescent="0.2"/>
    <row r="3604" customFormat="1" ht="30" customHeight="1" x14ac:dyDescent="0.2"/>
    <row r="3605" customFormat="1" ht="30" customHeight="1" x14ac:dyDescent="0.2"/>
    <row r="3606" customFormat="1" ht="30" customHeight="1" x14ac:dyDescent="0.2"/>
    <row r="3607" customFormat="1" ht="30" customHeight="1" x14ac:dyDescent="0.2"/>
    <row r="3608" customFormat="1" ht="30" customHeight="1" x14ac:dyDescent="0.2"/>
    <row r="3609" customFormat="1" ht="30" customHeight="1" x14ac:dyDescent="0.2"/>
    <row r="3610" customFormat="1" ht="30" customHeight="1" x14ac:dyDescent="0.2"/>
    <row r="3611" customFormat="1" ht="30" customHeight="1" x14ac:dyDescent="0.2"/>
    <row r="3612" customFormat="1" ht="30" customHeight="1" x14ac:dyDescent="0.2"/>
    <row r="3613" customFormat="1" ht="30" customHeight="1" x14ac:dyDescent="0.2"/>
    <row r="3614" customFormat="1" ht="30" customHeight="1" x14ac:dyDescent="0.2"/>
    <row r="3615" customFormat="1" ht="30" customHeight="1" x14ac:dyDescent="0.2"/>
    <row r="3616" customFormat="1" ht="30" customHeight="1" x14ac:dyDescent="0.2"/>
    <row r="3617" customFormat="1" ht="30" customHeight="1" x14ac:dyDescent="0.2"/>
    <row r="3618" customFormat="1" ht="30" customHeight="1" x14ac:dyDescent="0.2"/>
    <row r="3619" customFormat="1" ht="30" customHeight="1" x14ac:dyDescent="0.2"/>
    <row r="3620" customFormat="1" ht="30" customHeight="1" x14ac:dyDescent="0.2"/>
    <row r="3621" customFormat="1" ht="30" customHeight="1" x14ac:dyDescent="0.2"/>
    <row r="3622" customFormat="1" ht="30" customHeight="1" x14ac:dyDescent="0.2"/>
    <row r="3623" customFormat="1" ht="30" customHeight="1" x14ac:dyDescent="0.2"/>
    <row r="3624" customFormat="1" ht="30" customHeight="1" x14ac:dyDescent="0.2"/>
    <row r="3625" customFormat="1" ht="30" customHeight="1" x14ac:dyDescent="0.2"/>
    <row r="3626" customFormat="1" ht="30" customHeight="1" x14ac:dyDescent="0.2"/>
    <row r="3627" customFormat="1" ht="30" customHeight="1" x14ac:dyDescent="0.2"/>
    <row r="3628" customFormat="1" ht="30" customHeight="1" x14ac:dyDescent="0.2"/>
    <row r="3629" customFormat="1" ht="30" customHeight="1" x14ac:dyDescent="0.2"/>
    <row r="3630" customFormat="1" ht="30" customHeight="1" x14ac:dyDescent="0.2"/>
    <row r="3631" customFormat="1" ht="30" customHeight="1" x14ac:dyDescent="0.2"/>
    <row r="3632" customFormat="1" ht="30" customHeight="1" x14ac:dyDescent="0.2"/>
    <row r="3633" customFormat="1" ht="30" customHeight="1" x14ac:dyDescent="0.2"/>
    <row r="3634" customFormat="1" ht="30" customHeight="1" x14ac:dyDescent="0.2"/>
    <row r="3635" customFormat="1" ht="30" customHeight="1" x14ac:dyDescent="0.2"/>
    <row r="3636" customFormat="1" ht="30" customHeight="1" x14ac:dyDescent="0.2"/>
    <row r="3637" customFormat="1" ht="30" customHeight="1" x14ac:dyDescent="0.2"/>
    <row r="3638" customFormat="1" ht="30" customHeight="1" x14ac:dyDescent="0.2"/>
    <row r="3639" customFormat="1" ht="30" customHeight="1" x14ac:dyDescent="0.2"/>
    <row r="3640" customFormat="1" ht="30" customHeight="1" x14ac:dyDescent="0.2"/>
    <row r="3641" customFormat="1" ht="30" customHeight="1" x14ac:dyDescent="0.2"/>
    <row r="3642" customFormat="1" ht="30" customHeight="1" x14ac:dyDescent="0.2"/>
    <row r="3643" customFormat="1" ht="30" customHeight="1" x14ac:dyDescent="0.2"/>
    <row r="3644" customFormat="1" ht="30" customHeight="1" x14ac:dyDescent="0.2"/>
    <row r="3645" customFormat="1" ht="30" customHeight="1" x14ac:dyDescent="0.2"/>
    <row r="3646" customFormat="1" ht="30" customHeight="1" x14ac:dyDescent="0.2"/>
    <row r="3647" customFormat="1" ht="30" customHeight="1" x14ac:dyDescent="0.2"/>
    <row r="3648" customFormat="1" ht="30" customHeight="1" x14ac:dyDescent="0.2"/>
    <row r="3649" customFormat="1" ht="30" customHeight="1" x14ac:dyDescent="0.2"/>
    <row r="3650" customFormat="1" ht="30" customHeight="1" x14ac:dyDescent="0.2"/>
    <row r="3651" customFormat="1" ht="30" customHeight="1" x14ac:dyDescent="0.2"/>
    <row r="3652" customFormat="1" ht="30" customHeight="1" x14ac:dyDescent="0.2"/>
    <row r="3653" customFormat="1" ht="30" customHeight="1" x14ac:dyDescent="0.2"/>
    <row r="3654" customFormat="1" ht="30" customHeight="1" x14ac:dyDescent="0.2"/>
    <row r="3655" customFormat="1" ht="30" customHeight="1" x14ac:dyDescent="0.2"/>
    <row r="3656" customFormat="1" ht="30" customHeight="1" x14ac:dyDescent="0.2"/>
    <row r="3657" customFormat="1" ht="30" customHeight="1" x14ac:dyDescent="0.2"/>
    <row r="3658" customFormat="1" ht="30" customHeight="1" x14ac:dyDescent="0.2"/>
    <row r="3659" customFormat="1" ht="30" customHeight="1" x14ac:dyDescent="0.2"/>
    <row r="3660" customFormat="1" ht="30" customHeight="1" x14ac:dyDescent="0.2"/>
    <row r="3661" customFormat="1" ht="30" customHeight="1" x14ac:dyDescent="0.2"/>
    <row r="3662" customFormat="1" ht="30" customHeight="1" x14ac:dyDescent="0.2"/>
    <row r="3663" customFormat="1" ht="30" customHeight="1" x14ac:dyDescent="0.2"/>
    <row r="3664" customFormat="1" ht="30" customHeight="1" x14ac:dyDescent="0.2"/>
    <row r="3665" customFormat="1" ht="30" customHeight="1" x14ac:dyDescent="0.2"/>
    <row r="3666" customFormat="1" ht="30" customHeight="1" x14ac:dyDescent="0.2"/>
    <row r="3667" customFormat="1" ht="30" customHeight="1" x14ac:dyDescent="0.2"/>
    <row r="3668" customFormat="1" ht="30" customHeight="1" x14ac:dyDescent="0.2"/>
    <row r="3669" customFormat="1" ht="30" customHeight="1" x14ac:dyDescent="0.2"/>
    <row r="3670" customFormat="1" ht="30" customHeight="1" x14ac:dyDescent="0.2"/>
    <row r="3671" customFormat="1" ht="30" customHeight="1" x14ac:dyDescent="0.2"/>
    <row r="3672" customFormat="1" ht="30" customHeight="1" x14ac:dyDescent="0.2"/>
    <row r="3673" customFormat="1" ht="30" customHeight="1" x14ac:dyDescent="0.2"/>
    <row r="3674" customFormat="1" ht="30" customHeight="1" x14ac:dyDescent="0.2"/>
    <row r="3675" customFormat="1" ht="30" customHeight="1" x14ac:dyDescent="0.2"/>
    <row r="3676" customFormat="1" ht="30" customHeight="1" x14ac:dyDescent="0.2"/>
    <row r="3677" customFormat="1" ht="30" customHeight="1" x14ac:dyDescent="0.2"/>
    <row r="3678" customFormat="1" ht="30" customHeight="1" x14ac:dyDescent="0.2"/>
    <row r="3679" customFormat="1" ht="30" customHeight="1" x14ac:dyDescent="0.2"/>
    <row r="3680" customFormat="1" ht="30" customHeight="1" x14ac:dyDescent="0.2"/>
    <row r="3681" customFormat="1" ht="30" customHeight="1" x14ac:dyDescent="0.2"/>
    <row r="3682" customFormat="1" ht="30" customHeight="1" x14ac:dyDescent="0.2"/>
    <row r="3683" customFormat="1" ht="30" customHeight="1" x14ac:dyDescent="0.2"/>
    <row r="3684" customFormat="1" ht="30" customHeight="1" x14ac:dyDescent="0.2"/>
    <row r="3685" customFormat="1" ht="30" customHeight="1" x14ac:dyDescent="0.2"/>
    <row r="3686" customFormat="1" ht="30" customHeight="1" x14ac:dyDescent="0.2"/>
    <row r="3687" customFormat="1" ht="30" customHeight="1" x14ac:dyDescent="0.2"/>
    <row r="3688" customFormat="1" ht="30" customHeight="1" x14ac:dyDescent="0.2"/>
    <row r="3689" customFormat="1" ht="30" customHeight="1" x14ac:dyDescent="0.2"/>
    <row r="3690" customFormat="1" ht="30" customHeight="1" x14ac:dyDescent="0.2"/>
    <row r="3691" customFormat="1" ht="30" customHeight="1" x14ac:dyDescent="0.2"/>
    <row r="3692" customFormat="1" ht="30" customHeight="1" x14ac:dyDescent="0.2"/>
    <row r="3693" customFormat="1" ht="30" customHeight="1" x14ac:dyDescent="0.2"/>
    <row r="3694" customFormat="1" ht="30" customHeight="1" x14ac:dyDescent="0.2"/>
    <row r="3695" customFormat="1" ht="30" customHeight="1" x14ac:dyDescent="0.2"/>
    <row r="3696" customFormat="1" ht="30" customHeight="1" x14ac:dyDescent="0.2"/>
    <row r="3697" customFormat="1" ht="30" customHeight="1" x14ac:dyDescent="0.2"/>
    <row r="3698" customFormat="1" ht="30" customHeight="1" x14ac:dyDescent="0.2"/>
    <row r="3699" customFormat="1" ht="30" customHeight="1" x14ac:dyDescent="0.2"/>
    <row r="3700" customFormat="1" ht="30" customHeight="1" x14ac:dyDescent="0.2"/>
    <row r="3701" customFormat="1" ht="30" customHeight="1" x14ac:dyDescent="0.2"/>
    <row r="3702" customFormat="1" ht="30" customHeight="1" x14ac:dyDescent="0.2"/>
    <row r="3703" customFormat="1" ht="30" customHeight="1" x14ac:dyDescent="0.2"/>
    <row r="3704" customFormat="1" ht="30" customHeight="1" x14ac:dyDescent="0.2"/>
    <row r="3705" customFormat="1" ht="30" customHeight="1" x14ac:dyDescent="0.2"/>
    <row r="3706" customFormat="1" ht="30" customHeight="1" x14ac:dyDescent="0.2"/>
    <row r="3707" customFormat="1" ht="30" customHeight="1" x14ac:dyDescent="0.2"/>
    <row r="3708" customFormat="1" ht="30" customHeight="1" x14ac:dyDescent="0.2"/>
    <row r="3709" customFormat="1" ht="30" customHeight="1" x14ac:dyDescent="0.2"/>
    <row r="3710" customFormat="1" ht="30" customHeight="1" x14ac:dyDescent="0.2"/>
    <row r="3711" customFormat="1" ht="30" customHeight="1" x14ac:dyDescent="0.2"/>
    <row r="3712" customFormat="1" ht="30" customHeight="1" x14ac:dyDescent="0.2"/>
    <row r="3713" customFormat="1" ht="30" customHeight="1" x14ac:dyDescent="0.2"/>
    <row r="3714" customFormat="1" ht="30" customHeight="1" x14ac:dyDescent="0.2"/>
    <row r="3715" customFormat="1" ht="30" customHeight="1" x14ac:dyDescent="0.2"/>
    <row r="3716" customFormat="1" ht="30" customHeight="1" x14ac:dyDescent="0.2"/>
    <row r="3717" customFormat="1" ht="30" customHeight="1" x14ac:dyDescent="0.2"/>
    <row r="3718" customFormat="1" ht="30" customHeight="1" x14ac:dyDescent="0.2"/>
    <row r="3719" customFormat="1" ht="30" customHeight="1" x14ac:dyDescent="0.2"/>
    <row r="3720" customFormat="1" ht="30" customHeight="1" x14ac:dyDescent="0.2"/>
    <row r="3721" customFormat="1" ht="30" customHeight="1" x14ac:dyDescent="0.2"/>
    <row r="3722" customFormat="1" ht="30" customHeight="1" x14ac:dyDescent="0.2"/>
    <row r="3723" customFormat="1" ht="30" customHeight="1" x14ac:dyDescent="0.2"/>
    <row r="3724" customFormat="1" ht="30" customHeight="1" x14ac:dyDescent="0.2"/>
    <row r="3725" customFormat="1" ht="30" customHeight="1" x14ac:dyDescent="0.2"/>
    <row r="3726" customFormat="1" ht="30" customHeight="1" x14ac:dyDescent="0.2"/>
    <row r="3727" customFormat="1" ht="30" customHeight="1" x14ac:dyDescent="0.2"/>
    <row r="3728" customFormat="1" ht="30" customHeight="1" x14ac:dyDescent="0.2"/>
    <row r="3729" customFormat="1" ht="30" customHeight="1" x14ac:dyDescent="0.2"/>
    <row r="3730" customFormat="1" ht="30" customHeight="1" x14ac:dyDescent="0.2"/>
    <row r="3731" customFormat="1" ht="30" customHeight="1" x14ac:dyDescent="0.2"/>
    <row r="3732" customFormat="1" ht="30" customHeight="1" x14ac:dyDescent="0.2"/>
    <row r="3733" customFormat="1" ht="30" customHeight="1" x14ac:dyDescent="0.2"/>
    <row r="3734" customFormat="1" ht="30" customHeight="1" x14ac:dyDescent="0.2"/>
    <row r="3735" customFormat="1" ht="30" customHeight="1" x14ac:dyDescent="0.2"/>
    <row r="3736" customFormat="1" ht="30" customHeight="1" x14ac:dyDescent="0.2"/>
    <row r="3737" customFormat="1" ht="30" customHeight="1" x14ac:dyDescent="0.2"/>
    <row r="3738" customFormat="1" ht="30" customHeight="1" x14ac:dyDescent="0.2"/>
    <row r="3739" customFormat="1" ht="30" customHeight="1" x14ac:dyDescent="0.2"/>
    <row r="3740" customFormat="1" ht="30" customHeight="1" x14ac:dyDescent="0.2"/>
    <row r="3741" customFormat="1" ht="30" customHeight="1" x14ac:dyDescent="0.2"/>
    <row r="3742" customFormat="1" ht="30" customHeight="1" x14ac:dyDescent="0.2"/>
    <row r="3743" customFormat="1" ht="30" customHeight="1" x14ac:dyDescent="0.2"/>
    <row r="3744" customFormat="1" ht="30" customHeight="1" x14ac:dyDescent="0.2"/>
    <row r="3745" customFormat="1" ht="30" customHeight="1" x14ac:dyDescent="0.2"/>
    <row r="3746" customFormat="1" ht="30" customHeight="1" x14ac:dyDescent="0.2"/>
    <row r="3747" customFormat="1" ht="30" customHeight="1" x14ac:dyDescent="0.2"/>
    <row r="3748" customFormat="1" ht="30" customHeight="1" x14ac:dyDescent="0.2"/>
    <row r="3749" customFormat="1" ht="30" customHeight="1" x14ac:dyDescent="0.2"/>
    <row r="3750" customFormat="1" ht="30" customHeight="1" x14ac:dyDescent="0.2"/>
    <row r="3751" customFormat="1" ht="30" customHeight="1" x14ac:dyDescent="0.2"/>
    <row r="3752" customFormat="1" ht="30" customHeight="1" x14ac:dyDescent="0.2"/>
    <row r="3753" customFormat="1" ht="30" customHeight="1" x14ac:dyDescent="0.2"/>
    <row r="3754" customFormat="1" ht="30" customHeight="1" x14ac:dyDescent="0.2"/>
    <row r="3755" customFormat="1" ht="30" customHeight="1" x14ac:dyDescent="0.2"/>
    <row r="3756" customFormat="1" ht="30" customHeight="1" x14ac:dyDescent="0.2"/>
    <row r="3757" customFormat="1" ht="30" customHeight="1" x14ac:dyDescent="0.2"/>
    <row r="3758" customFormat="1" ht="30" customHeight="1" x14ac:dyDescent="0.2"/>
    <row r="3759" customFormat="1" ht="30" customHeight="1" x14ac:dyDescent="0.2"/>
    <row r="3760" customFormat="1" ht="30" customHeight="1" x14ac:dyDescent="0.2"/>
    <row r="3761" customFormat="1" ht="30" customHeight="1" x14ac:dyDescent="0.2"/>
    <row r="3762" customFormat="1" ht="30" customHeight="1" x14ac:dyDescent="0.2"/>
    <row r="3763" customFormat="1" ht="30" customHeight="1" x14ac:dyDescent="0.2"/>
    <row r="3764" customFormat="1" ht="30" customHeight="1" x14ac:dyDescent="0.2"/>
    <row r="3765" customFormat="1" ht="30" customHeight="1" x14ac:dyDescent="0.2"/>
    <row r="3766" customFormat="1" ht="30" customHeight="1" x14ac:dyDescent="0.2"/>
    <row r="3767" customFormat="1" ht="30" customHeight="1" x14ac:dyDescent="0.2"/>
    <row r="3768" customFormat="1" ht="30" customHeight="1" x14ac:dyDescent="0.2"/>
    <row r="3769" customFormat="1" ht="30" customHeight="1" x14ac:dyDescent="0.2"/>
    <row r="3770" customFormat="1" ht="30" customHeight="1" x14ac:dyDescent="0.2"/>
    <row r="3771" customFormat="1" ht="30" customHeight="1" x14ac:dyDescent="0.2"/>
    <row r="3772" customFormat="1" ht="30" customHeight="1" x14ac:dyDescent="0.2"/>
    <row r="3773" customFormat="1" ht="30" customHeight="1" x14ac:dyDescent="0.2"/>
    <row r="3774" customFormat="1" ht="30" customHeight="1" x14ac:dyDescent="0.2"/>
    <row r="3775" customFormat="1" ht="30" customHeight="1" x14ac:dyDescent="0.2"/>
    <row r="3776" customFormat="1" ht="30" customHeight="1" x14ac:dyDescent="0.2"/>
    <row r="3777" customFormat="1" ht="30" customHeight="1" x14ac:dyDescent="0.2"/>
    <row r="3778" customFormat="1" ht="30" customHeight="1" x14ac:dyDescent="0.2"/>
    <row r="3779" customFormat="1" ht="30" customHeight="1" x14ac:dyDescent="0.2"/>
    <row r="3780" customFormat="1" ht="30" customHeight="1" x14ac:dyDescent="0.2"/>
    <row r="3781" customFormat="1" ht="30" customHeight="1" x14ac:dyDescent="0.2"/>
    <row r="3782" customFormat="1" ht="30" customHeight="1" x14ac:dyDescent="0.2"/>
    <row r="3783" customFormat="1" ht="30" customHeight="1" x14ac:dyDescent="0.2"/>
    <row r="3784" customFormat="1" ht="30" customHeight="1" x14ac:dyDescent="0.2"/>
    <row r="3785" customFormat="1" ht="30" customHeight="1" x14ac:dyDescent="0.2"/>
    <row r="3786" customFormat="1" ht="30" customHeight="1" x14ac:dyDescent="0.2"/>
    <row r="3787" customFormat="1" ht="30" customHeight="1" x14ac:dyDescent="0.2"/>
    <row r="3788" customFormat="1" ht="30" customHeight="1" x14ac:dyDescent="0.2"/>
    <row r="3789" customFormat="1" ht="30" customHeight="1" x14ac:dyDescent="0.2"/>
    <row r="3790" customFormat="1" ht="30" customHeight="1" x14ac:dyDescent="0.2"/>
    <row r="3791" customFormat="1" ht="30" customHeight="1" x14ac:dyDescent="0.2"/>
    <row r="3792" customFormat="1" ht="30" customHeight="1" x14ac:dyDescent="0.2"/>
    <row r="3793" customFormat="1" ht="30" customHeight="1" x14ac:dyDescent="0.2"/>
    <row r="3794" customFormat="1" ht="30" customHeight="1" x14ac:dyDescent="0.2"/>
    <row r="3795" customFormat="1" ht="30" customHeight="1" x14ac:dyDescent="0.2"/>
    <row r="3796" customFormat="1" ht="30" customHeight="1" x14ac:dyDescent="0.2"/>
    <row r="3797" customFormat="1" ht="30" customHeight="1" x14ac:dyDescent="0.2"/>
    <row r="3798" customFormat="1" ht="30" customHeight="1" x14ac:dyDescent="0.2"/>
    <row r="3799" customFormat="1" ht="30" customHeight="1" x14ac:dyDescent="0.2"/>
    <row r="3800" customFormat="1" ht="30" customHeight="1" x14ac:dyDescent="0.2"/>
    <row r="3801" customFormat="1" ht="30" customHeight="1" x14ac:dyDescent="0.2"/>
    <row r="3802" customFormat="1" ht="30" customHeight="1" x14ac:dyDescent="0.2"/>
    <row r="3803" customFormat="1" ht="30" customHeight="1" x14ac:dyDescent="0.2"/>
    <row r="3804" customFormat="1" ht="30" customHeight="1" x14ac:dyDescent="0.2"/>
    <row r="3805" customFormat="1" ht="30" customHeight="1" x14ac:dyDescent="0.2"/>
    <row r="3806" customFormat="1" ht="30" customHeight="1" x14ac:dyDescent="0.2"/>
    <row r="3807" customFormat="1" ht="30" customHeight="1" x14ac:dyDescent="0.2"/>
    <row r="3808" customFormat="1" ht="30" customHeight="1" x14ac:dyDescent="0.2"/>
    <row r="3809" customFormat="1" ht="30" customHeight="1" x14ac:dyDescent="0.2"/>
    <row r="3810" customFormat="1" ht="30" customHeight="1" x14ac:dyDescent="0.2"/>
    <row r="3811" customFormat="1" ht="30" customHeight="1" x14ac:dyDescent="0.2"/>
    <row r="3812" customFormat="1" ht="30" customHeight="1" x14ac:dyDescent="0.2"/>
    <row r="3813" customFormat="1" ht="30" customHeight="1" x14ac:dyDescent="0.2"/>
    <row r="3814" customFormat="1" ht="30" customHeight="1" x14ac:dyDescent="0.2"/>
    <row r="3815" customFormat="1" ht="30" customHeight="1" x14ac:dyDescent="0.2"/>
    <row r="3816" customFormat="1" ht="30" customHeight="1" x14ac:dyDescent="0.2"/>
    <row r="3817" customFormat="1" ht="30" customHeight="1" x14ac:dyDescent="0.2"/>
    <row r="3818" customFormat="1" ht="30" customHeight="1" x14ac:dyDescent="0.2"/>
    <row r="3819" customFormat="1" ht="30" customHeight="1" x14ac:dyDescent="0.2"/>
    <row r="3820" customFormat="1" ht="30" customHeight="1" x14ac:dyDescent="0.2"/>
    <row r="3821" customFormat="1" ht="30" customHeight="1" x14ac:dyDescent="0.2"/>
    <row r="3822" customFormat="1" ht="30" customHeight="1" x14ac:dyDescent="0.2"/>
    <row r="3823" customFormat="1" ht="30" customHeight="1" x14ac:dyDescent="0.2"/>
    <row r="3824" customFormat="1" ht="30" customHeight="1" x14ac:dyDescent="0.2"/>
    <row r="3825" customFormat="1" ht="30" customHeight="1" x14ac:dyDescent="0.2"/>
    <row r="3826" customFormat="1" ht="30" customHeight="1" x14ac:dyDescent="0.2"/>
    <row r="3827" customFormat="1" ht="30" customHeight="1" x14ac:dyDescent="0.2"/>
    <row r="3828" customFormat="1" ht="30" customHeight="1" x14ac:dyDescent="0.2"/>
    <row r="3829" customFormat="1" ht="30" customHeight="1" x14ac:dyDescent="0.2"/>
    <row r="3830" customFormat="1" ht="30" customHeight="1" x14ac:dyDescent="0.2"/>
    <row r="3831" customFormat="1" ht="30" customHeight="1" x14ac:dyDescent="0.2"/>
    <row r="3832" customFormat="1" ht="30" customHeight="1" x14ac:dyDescent="0.2"/>
    <row r="3833" customFormat="1" ht="30" customHeight="1" x14ac:dyDescent="0.2"/>
    <row r="3834" customFormat="1" ht="30" customHeight="1" x14ac:dyDescent="0.2"/>
    <row r="3835" customFormat="1" ht="30" customHeight="1" x14ac:dyDescent="0.2"/>
    <row r="3836" customFormat="1" ht="30" customHeight="1" x14ac:dyDescent="0.2"/>
    <row r="3837" customFormat="1" ht="30" customHeight="1" x14ac:dyDescent="0.2"/>
    <row r="3838" customFormat="1" ht="30" customHeight="1" x14ac:dyDescent="0.2"/>
    <row r="3839" customFormat="1" ht="30" customHeight="1" x14ac:dyDescent="0.2"/>
    <row r="3840" customFormat="1" ht="30" customHeight="1" x14ac:dyDescent="0.2"/>
    <row r="3841" customFormat="1" ht="30" customHeight="1" x14ac:dyDescent="0.2"/>
    <row r="3842" customFormat="1" ht="30" customHeight="1" x14ac:dyDescent="0.2"/>
    <row r="3843" customFormat="1" ht="30" customHeight="1" x14ac:dyDescent="0.2"/>
    <row r="3844" customFormat="1" ht="30" customHeight="1" x14ac:dyDescent="0.2"/>
    <row r="3845" customFormat="1" ht="30" customHeight="1" x14ac:dyDescent="0.2"/>
    <row r="3846" customFormat="1" ht="30" customHeight="1" x14ac:dyDescent="0.2"/>
    <row r="3847" customFormat="1" ht="30" customHeight="1" x14ac:dyDescent="0.2"/>
    <row r="3848" customFormat="1" ht="30" customHeight="1" x14ac:dyDescent="0.2"/>
    <row r="3849" customFormat="1" ht="30" customHeight="1" x14ac:dyDescent="0.2"/>
    <row r="3850" customFormat="1" ht="30" customHeight="1" x14ac:dyDescent="0.2"/>
    <row r="3851" customFormat="1" ht="30" customHeight="1" x14ac:dyDescent="0.2"/>
    <row r="3852" customFormat="1" ht="30" customHeight="1" x14ac:dyDescent="0.2"/>
    <row r="3853" customFormat="1" ht="30" customHeight="1" x14ac:dyDescent="0.2"/>
    <row r="3854" customFormat="1" ht="30" customHeight="1" x14ac:dyDescent="0.2"/>
    <row r="3855" customFormat="1" ht="30" customHeight="1" x14ac:dyDescent="0.2"/>
    <row r="3856" customFormat="1" ht="30" customHeight="1" x14ac:dyDescent="0.2"/>
    <row r="3857" customFormat="1" ht="30" customHeight="1" x14ac:dyDescent="0.2"/>
    <row r="3858" customFormat="1" ht="30" customHeight="1" x14ac:dyDescent="0.2"/>
    <row r="3859" customFormat="1" ht="30" customHeight="1" x14ac:dyDescent="0.2"/>
    <row r="3860" customFormat="1" ht="30" customHeight="1" x14ac:dyDescent="0.2"/>
    <row r="3861" customFormat="1" ht="30" customHeight="1" x14ac:dyDescent="0.2"/>
    <row r="3862" customFormat="1" ht="30" customHeight="1" x14ac:dyDescent="0.2"/>
    <row r="3863" customFormat="1" ht="30" customHeight="1" x14ac:dyDescent="0.2"/>
    <row r="3864" customFormat="1" ht="30" customHeight="1" x14ac:dyDescent="0.2"/>
    <row r="3865" customFormat="1" ht="30" customHeight="1" x14ac:dyDescent="0.2"/>
    <row r="3866" customFormat="1" ht="30" customHeight="1" x14ac:dyDescent="0.2"/>
    <row r="3867" customFormat="1" ht="30" customHeight="1" x14ac:dyDescent="0.2"/>
    <row r="3868" customFormat="1" ht="30" customHeight="1" x14ac:dyDescent="0.2"/>
    <row r="3869" customFormat="1" ht="30" customHeight="1" x14ac:dyDescent="0.2"/>
    <row r="3870" customFormat="1" ht="30" customHeight="1" x14ac:dyDescent="0.2"/>
    <row r="3871" customFormat="1" ht="30" customHeight="1" x14ac:dyDescent="0.2"/>
    <row r="3872" customFormat="1" ht="30" customHeight="1" x14ac:dyDescent="0.2"/>
    <row r="3873" customFormat="1" ht="30" customHeight="1" x14ac:dyDescent="0.2"/>
    <row r="3874" customFormat="1" ht="30" customHeight="1" x14ac:dyDescent="0.2"/>
    <row r="3875" customFormat="1" ht="30" customHeight="1" x14ac:dyDescent="0.2"/>
    <row r="3876" customFormat="1" ht="30" customHeight="1" x14ac:dyDescent="0.2"/>
    <row r="3877" customFormat="1" ht="30" customHeight="1" x14ac:dyDescent="0.2"/>
    <row r="3878" customFormat="1" ht="30" customHeight="1" x14ac:dyDescent="0.2"/>
    <row r="3879" customFormat="1" ht="30" customHeight="1" x14ac:dyDescent="0.2"/>
    <row r="3880" customFormat="1" ht="30" customHeight="1" x14ac:dyDescent="0.2"/>
    <row r="3881" customFormat="1" ht="30" customHeight="1" x14ac:dyDescent="0.2"/>
    <row r="3882" customFormat="1" ht="30" customHeight="1" x14ac:dyDescent="0.2"/>
    <row r="3883" customFormat="1" ht="30" customHeight="1" x14ac:dyDescent="0.2"/>
    <row r="3884" customFormat="1" ht="30" customHeight="1" x14ac:dyDescent="0.2"/>
    <row r="3885" customFormat="1" ht="30" customHeight="1" x14ac:dyDescent="0.2"/>
    <row r="3886" customFormat="1" ht="30" customHeight="1" x14ac:dyDescent="0.2"/>
    <row r="3887" customFormat="1" ht="30" customHeight="1" x14ac:dyDescent="0.2"/>
    <row r="3888" customFormat="1" ht="30" customHeight="1" x14ac:dyDescent="0.2"/>
    <row r="3889" customFormat="1" ht="30" customHeight="1" x14ac:dyDescent="0.2"/>
    <row r="3890" customFormat="1" ht="30" customHeight="1" x14ac:dyDescent="0.2"/>
    <row r="3891" customFormat="1" ht="30" customHeight="1" x14ac:dyDescent="0.2"/>
    <row r="3892" customFormat="1" ht="30" customHeight="1" x14ac:dyDescent="0.2"/>
    <row r="3893" customFormat="1" ht="30" customHeight="1" x14ac:dyDescent="0.2"/>
    <row r="3894" customFormat="1" ht="30" customHeight="1" x14ac:dyDescent="0.2"/>
    <row r="3895" customFormat="1" ht="30" customHeight="1" x14ac:dyDescent="0.2"/>
    <row r="3896" customFormat="1" ht="30" customHeight="1" x14ac:dyDescent="0.2"/>
    <row r="3897" customFormat="1" ht="30" customHeight="1" x14ac:dyDescent="0.2"/>
    <row r="3898" customFormat="1" ht="30" customHeight="1" x14ac:dyDescent="0.2"/>
    <row r="3899" customFormat="1" ht="30" customHeight="1" x14ac:dyDescent="0.2"/>
    <row r="3900" customFormat="1" ht="30" customHeight="1" x14ac:dyDescent="0.2"/>
    <row r="3901" customFormat="1" ht="30" customHeight="1" x14ac:dyDescent="0.2"/>
    <row r="3902" customFormat="1" ht="30" customHeight="1" x14ac:dyDescent="0.2"/>
    <row r="3903" customFormat="1" ht="30" customHeight="1" x14ac:dyDescent="0.2"/>
    <row r="3904" customFormat="1" ht="30" customHeight="1" x14ac:dyDescent="0.2"/>
    <row r="3905" customFormat="1" ht="30" customHeight="1" x14ac:dyDescent="0.2"/>
    <row r="3906" customFormat="1" ht="30" customHeight="1" x14ac:dyDescent="0.2"/>
    <row r="3907" customFormat="1" ht="30" customHeight="1" x14ac:dyDescent="0.2"/>
    <row r="3908" customFormat="1" ht="30" customHeight="1" x14ac:dyDescent="0.2"/>
    <row r="3909" customFormat="1" ht="30" customHeight="1" x14ac:dyDescent="0.2"/>
    <row r="3910" customFormat="1" ht="30" customHeight="1" x14ac:dyDescent="0.2"/>
    <row r="3911" customFormat="1" ht="30" customHeight="1" x14ac:dyDescent="0.2"/>
    <row r="3912" customFormat="1" ht="30" customHeight="1" x14ac:dyDescent="0.2"/>
    <row r="3913" customFormat="1" ht="30" customHeight="1" x14ac:dyDescent="0.2"/>
    <row r="3914" customFormat="1" ht="30" customHeight="1" x14ac:dyDescent="0.2"/>
    <row r="3915" customFormat="1" ht="30" customHeight="1" x14ac:dyDescent="0.2"/>
    <row r="3916" customFormat="1" ht="30" customHeight="1" x14ac:dyDescent="0.2"/>
    <row r="3917" customFormat="1" ht="30" customHeight="1" x14ac:dyDescent="0.2"/>
    <row r="3918" customFormat="1" ht="30" customHeight="1" x14ac:dyDescent="0.2"/>
    <row r="3919" customFormat="1" ht="30" customHeight="1" x14ac:dyDescent="0.2"/>
    <row r="3920" customFormat="1" ht="30" customHeight="1" x14ac:dyDescent="0.2"/>
    <row r="3921" customFormat="1" ht="30" customHeight="1" x14ac:dyDescent="0.2"/>
    <row r="3922" customFormat="1" ht="30" customHeight="1" x14ac:dyDescent="0.2"/>
    <row r="3923" customFormat="1" ht="30" customHeight="1" x14ac:dyDescent="0.2"/>
    <row r="3924" customFormat="1" ht="30" customHeight="1" x14ac:dyDescent="0.2"/>
    <row r="3925" customFormat="1" ht="30" customHeight="1" x14ac:dyDescent="0.2"/>
    <row r="3926" customFormat="1" ht="30" customHeight="1" x14ac:dyDescent="0.2"/>
    <row r="3927" customFormat="1" ht="30" customHeight="1" x14ac:dyDescent="0.2"/>
    <row r="3928" customFormat="1" ht="30" customHeight="1" x14ac:dyDescent="0.2"/>
    <row r="3929" customFormat="1" ht="30" customHeight="1" x14ac:dyDescent="0.2"/>
    <row r="3930" customFormat="1" ht="30" customHeight="1" x14ac:dyDescent="0.2"/>
    <row r="3931" customFormat="1" ht="30" customHeight="1" x14ac:dyDescent="0.2"/>
    <row r="3932" customFormat="1" ht="30" customHeight="1" x14ac:dyDescent="0.2"/>
    <row r="3933" customFormat="1" ht="30" customHeight="1" x14ac:dyDescent="0.2"/>
    <row r="3934" customFormat="1" ht="30" customHeight="1" x14ac:dyDescent="0.2"/>
    <row r="3935" customFormat="1" ht="30" customHeight="1" x14ac:dyDescent="0.2"/>
    <row r="3936" customFormat="1" ht="30" customHeight="1" x14ac:dyDescent="0.2"/>
    <row r="3937" customFormat="1" ht="30" customHeight="1" x14ac:dyDescent="0.2"/>
    <row r="3938" customFormat="1" ht="30" customHeight="1" x14ac:dyDescent="0.2"/>
    <row r="3939" customFormat="1" ht="30" customHeight="1" x14ac:dyDescent="0.2"/>
    <row r="3940" customFormat="1" ht="30" customHeight="1" x14ac:dyDescent="0.2"/>
    <row r="3941" customFormat="1" ht="30" customHeight="1" x14ac:dyDescent="0.2"/>
    <row r="3942" customFormat="1" ht="30" customHeight="1" x14ac:dyDescent="0.2"/>
    <row r="3943" customFormat="1" ht="30" customHeight="1" x14ac:dyDescent="0.2"/>
    <row r="3944" customFormat="1" ht="30" customHeight="1" x14ac:dyDescent="0.2"/>
    <row r="3945" customFormat="1" ht="30" customHeight="1" x14ac:dyDescent="0.2"/>
    <row r="3946" customFormat="1" ht="30" customHeight="1" x14ac:dyDescent="0.2"/>
    <row r="3947" customFormat="1" ht="30" customHeight="1" x14ac:dyDescent="0.2"/>
    <row r="3948" customFormat="1" ht="30" customHeight="1" x14ac:dyDescent="0.2"/>
    <row r="3949" customFormat="1" ht="30" customHeight="1" x14ac:dyDescent="0.2"/>
    <row r="3950" customFormat="1" ht="30" customHeight="1" x14ac:dyDescent="0.2"/>
    <row r="3951" customFormat="1" ht="30" customHeight="1" x14ac:dyDescent="0.2"/>
    <row r="3952" customFormat="1" ht="30" customHeight="1" x14ac:dyDescent="0.2"/>
    <row r="3953" customFormat="1" ht="30" customHeight="1" x14ac:dyDescent="0.2"/>
    <row r="3954" customFormat="1" ht="30" customHeight="1" x14ac:dyDescent="0.2"/>
    <row r="3955" customFormat="1" ht="30" customHeight="1" x14ac:dyDescent="0.2"/>
    <row r="3956" customFormat="1" ht="30" customHeight="1" x14ac:dyDescent="0.2"/>
    <row r="3957" customFormat="1" ht="30" customHeight="1" x14ac:dyDescent="0.2"/>
    <row r="3958" customFormat="1" ht="30" customHeight="1" x14ac:dyDescent="0.2"/>
    <row r="3959" customFormat="1" ht="30" customHeight="1" x14ac:dyDescent="0.2"/>
    <row r="3960" customFormat="1" ht="30" customHeight="1" x14ac:dyDescent="0.2"/>
    <row r="3961" customFormat="1" ht="30" customHeight="1" x14ac:dyDescent="0.2"/>
    <row r="3962" customFormat="1" ht="30" customHeight="1" x14ac:dyDescent="0.2"/>
    <row r="3963" customFormat="1" ht="30" customHeight="1" x14ac:dyDescent="0.2"/>
    <row r="3964" customFormat="1" ht="30" customHeight="1" x14ac:dyDescent="0.2"/>
    <row r="3965" customFormat="1" ht="30" customHeight="1" x14ac:dyDescent="0.2"/>
    <row r="3966" customFormat="1" ht="30" customHeight="1" x14ac:dyDescent="0.2"/>
    <row r="3967" customFormat="1" ht="30" customHeight="1" x14ac:dyDescent="0.2"/>
    <row r="3968" customFormat="1" ht="30" customHeight="1" x14ac:dyDescent="0.2"/>
    <row r="3969" customFormat="1" ht="30" customHeight="1" x14ac:dyDescent="0.2"/>
    <row r="3970" customFormat="1" ht="30" customHeight="1" x14ac:dyDescent="0.2"/>
    <row r="3971" customFormat="1" ht="30" customHeight="1" x14ac:dyDescent="0.2"/>
    <row r="3972" customFormat="1" ht="30" customHeight="1" x14ac:dyDescent="0.2"/>
    <row r="3973" customFormat="1" ht="30" customHeight="1" x14ac:dyDescent="0.2"/>
    <row r="3974" customFormat="1" ht="30" customHeight="1" x14ac:dyDescent="0.2"/>
    <row r="3975" customFormat="1" ht="30" customHeight="1" x14ac:dyDescent="0.2"/>
    <row r="3976" customFormat="1" ht="30" customHeight="1" x14ac:dyDescent="0.2"/>
    <row r="3977" customFormat="1" ht="30" customHeight="1" x14ac:dyDescent="0.2"/>
    <row r="3978" customFormat="1" ht="30" customHeight="1" x14ac:dyDescent="0.2"/>
    <row r="3979" customFormat="1" ht="30" customHeight="1" x14ac:dyDescent="0.2"/>
    <row r="3980" customFormat="1" ht="30" customHeight="1" x14ac:dyDescent="0.2"/>
    <row r="3981" customFormat="1" ht="30" customHeight="1" x14ac:dyDescent="0.2"/>
    <row r="3982" customFormat="1" ht="30" customHeight="1" x14ac:dyDescent="0.2"/>
    <row r="3983" customFormat="1" ht="30" customHeight="1" x14ac:dyDescent="0.2"/>
    <row r="3984" customFormat="1" ht="30" customHeight="1" x14ac:dyDescent="0.2"/>
    <row r="3985" customFormat="1" ht="30" customHeight="1" x14ac:dyDescent="0.2"/>
    <row r="3986" customFormat="1" ht="30" customHeight="1" x14ac:dyDescent="0.2"/>
    <row r="3987" customFormat="1" ht="30" customHeight="1" x14ac:dyDescent="0.2"/>
    <row r="3988" customFormat="1" ht="30" customHeight="1" x14ac:dyDescent="0.2"/>
    <row r="3989" customFormat="1" ht="30" customHeight="1" x14ac:dyDescent="0.2"/>
    <row r="3990" customFormat="1" ht="30" customHeight="1" x14ac:dyDescent="0.2"/>
    <row r="3991" customFormat="1" ht="30" customHeight="1" x14ac:dyDescent="0.2"/>
    <row r="3992" customFormat="1" ht="30" customHeight="1" x14ac:dyDescent="0.2"/>
    <row r="3993" customFormat="1" ht="30" customHeight="1" x14ac:dyDescent="0.2"/>
    <row r="3994" customFormat="1" ht="30" customHeight="1" x14ac:dyDescent="0.2"/>
    <row r="3995" customFormat="1" ht="30" customHeight="1" x14ac:dyDescent="0.2"/>
    <row r="3996" customFormat="1" ht="30" customHeight="1" x14ac:dyDescent="0.2"/>
    <row r="3997" customFormat="1" ht="30" customHeight="1" x14ac:dyDescent="0.2"/>
    <row r="3998" customFormat="1" ht="30" customHeight="1" x14ac:dyDescent="0.2"/>
    <row r="3999" customFormat="1" ht="30" customHeight="1" x14ac:dyDescent="0.2"/>
    <row r="4000" customFormat="1" ht="30" customHeight="1" x14ac:dyDescent="0.2"/>
    <row r="4001" customFormat="1" ht="30" customHeight="1" x14ac:dyDescent="0.2"/>
    <row r="4002" customFormat="1" ht="30" customHeight="1" x14ac:dyDescent="0.2"/>
    <row r="4003" customFormat="1" ht="30" customHeight="1" x14ac:dyDescent="0.2"/>
    <row r="4004" customFormat="1" ht="30" customHeight="1" x14ac:dyDescent="0.2"/>
    <row r="4005" customFormat="1" ht="30" customHeight="1" x14ac:dyDescent="0.2"/>
    <row r="4006" customFormat="1" ht="30" customHeight="1" x14ac:dyDescent="0.2"/>
    <row r="4007" customFormat="1" ht="30" customHeight="1" x14ac:dyDescent="0.2"/>
    <row r="4008" customFormat="1" ht="30" customHeight="1" x14ac:dyDescent="0.2"/>
    <row r="4009" customFormat="1" ht="30" customHeight="1" x14ac:dyDescent="0.2"/>
    <row r="4010" customFormat="1" ht="30" customHeight="1" x14ac:dyDescent="0.2"/>
    <row r="4011" customFormat="1" ht="30" customHeight="1" x14ac:dyDescent="0.2"/>
    <row r="4012" customFormat="1" ht="30" customHeight="1" x14ac:dyDescent="0.2"/>
    <row r="4013" customFormat="1" ht="30" customHeight="1" x14ac:dyDescent="0.2"/>
    <row r="4014" customFormat="1" ht="30" customHeight="1" x14ac:dyDescent="0.2"/>
    <row r="4015" customFormat="1" ht="30" customHeight="1" x14ac:dyDescent="0.2"/>
    <row r="4016" customFormat="1" ht="30" customHeight="1" x14ac:dyDescent="0.2"/>
    <row r="4017" customFormat="1" ht="30" customHeight="1" x14ac:dyDescent="0.2"/>
    <row r="4018" customFormat="1" ht="30" customHeight="1" x14ac:dyDescent="0.2"/>
    <row r="4019" customFormat="1" ht="30" customHeight="1" x14ac:dyDescent="0.2"/>
    <row r="4020" customFormat="1" ht="30" customHeight="1" x14ac:dyDescent="0.2"/>
    <row r="4021" customFormat="1" ht="30" customHeight="1" x14ac:dyDescent="0.2"/>
    <row r="4022" customFormat="1" ht="30" customHeight="1" x14ac:dyDescent="0.2"/>
    <row r="4023" customFormat="1" ht="30" customHeight="1" x14ac:dyDescent="0.2"/>
    <row r="4024" customFormat="1" ht="30" customHeight="1" x14ac:dyDescent="0.2"/>
    <row r="4025" customFormat="1" ht="30" customHeight="1" x14ac:dyDescent="0.2"/>
    <row r="4026" customFormat="1" ht="30" customHeight="1" x14ac:dyDescent="0.2"/>
    <row r="4027" customFormat="1" ht="30" customHeight="1" x14ac:dyDescent="0.2"/>
    <row r="4028" customFormat="1" ht="30" customHeight="1" x14ac:dyDescent="0.2"/>
    <row r="4029" customFormat="1" ht="30" customHeight="1" x14ac:dyDescent="0.2"/>
    <row r="4030" customFormat="1" ht="30" customHeight="1" x14ac:dyDescent="0.2"/>
    <row r="4031" customFormat="1" ht="30" customHeight="1" x14ac:dyDescent="0.2"/>
    <row r="4032" customFormat="1" ht="30" customHeight="1" x14ac:dyDescent="0.2"/>
    <row r="4033" customFormat="1" ht="30" customHeight="1" x14ac:dyDescent="0.2"/>
    <row r="4034" customFormat="1" ht="30" customHeight="1" x14ac:dyDescent="0.2"/>
    <row r="4035" customFormat="1" ht="30" customHeight="1" x14ac:dyDescent="0.2"/>
    <row r="4036" customFormat="1" ht="30" customHeight="1" x14ac:dyDescent="0.2"/>
    <row r="4037" customFormat="1" ht="30" customHeight="1" x14ac:dyDescent="0.2"/>
    <row r="4038" customFormat="1" ht="30" customHeight="1" x14ac:dyDescent="0.2"/>
    <row r="4039" customFormat="1" ht="30" customHeight="1" x14ac:dyDescent="0.2"/>
    <row r="4040" customFormat="1" ht="30" customHeight="1" x14ac:dyDescent="0.2"/>
    <row r="4041" customFormat="1" ht="30" customHeight="1" x14ac:dyDescent="0.2"/>
    <row r="4042" customFormat="1" ht="30" customHeight="1" x14ac:dyDescent="0.2"/>
    <row r="4043" customFormat="1" ht="30" customHeight="1" x14ac:dyDescent="0.2"/>
    <row r="4044" customFormat="1" ht="30" customHeight="1" x14ac:dyDescent="0.2"/>
    <row r="4045" customFormat="1" ht="30" customHeight="1" x14ac:dyDescent="0.2"/>
    <row r="4046" customFormat="1" ht="30" customHeight="1" x14ac:dyDescent="0.2"/>
    <row r="4047" customFormat="1" ht="30" customHeight="1" x14ac:dyDescent="0.2"/>
    <row r="4048" customFormat="1" ht="30" customHeight="1" x14ac:dyDescent="0.2"/>
    <row r="4049" customFormat="1" ht="30" customHeight="1" x14ac:dyDescent="0.2"/>
    <row r="4050" customFormat="1" ht="30" customHeight="1" x14ac:dyDescent="0.2"/>
    <row r="4051" customFormat="1" ht="30" customHeight="1" x14ac:dyDescent="0.2"/>
    <row r="4052" customFormat="1" ht="30" customHeight="1" x14ac:dyDescent="0.2"/>
    <row r="4053" customFormat="1" ht="30" customHeight="1" x14ac:dyDescent="0.2"/>
    <row r="4054" customFormat="1" ht="30" customHeight="1" x14ac:dyDescent="0.2"/>
    <row r="4055" customFormat="1" ht="30" customHeight="1" x14ac:dyDescent="0.2"/>
    <row r="4056" customFormat="1" ht="30" customHeight="1" x14ac:dyDescent="0.2"/>
    <row r="4057" customFormat="1" ht="30" customHeight="1" x14ac:dyDescent="0.2"/>
    <row r="4058" customFormat="1" ht="30" customHeight="1" x14ac:dyDescent="0.2"/>
    <row r="4059" customFormat="1" ht="30" customHeight="1" x14ac:dyDescent="0.2"/>
    <row r="4060" customFormat="1" ht="30" customHeight="1" x14ac:dyDescent="0.2"/>
    <row r="4061" customFormat="1" ht="30" customHeight="1" x14ac:dyDescent="0.2"/>
    <row r="4062" customFormat="1" ht="30" customHeight="1" x14ac:dyDescent="0.2"/>
    <row r="4063" customFormat="1" ht="30" customHeight="1" x14ac:dyDescent="0.2"/>
    <row r="4064" customFormat="1" ht="30" customHeight="1" x14ac:dyDescent="0.2"/>
    <row r="4065" customFormat="1" ht="30" customHeight="1" x14ac:dyDescent="0.2"/>
    <row r="4066" customFormat="1" ht="30" customHeight="1" x14ac:dyDescent="0.2"/>
    <row r="4067" customFormat="1" ht="30" customHeight="1" x14ac:dyDescent="0.2"/>
    <row r="4068" customFormat="1" ht="30" customHeight="1" x14ac:dyDescent="0.2"/>
    <row r="4069" customFormat="1" ht="30" customHeight="1" x14ac:dyDescent="0.2"/>
    <row r="4070" customFormat="1" ht="30" customHeight="1" x14ac:dyDescent="0.2"/>
    <row r="4071" customFormat="1" ht="30" customHeight="1" x14ac:dyDescent="0.2"/>
    <row r="4072" customFormat="1" ht="30" customHeight="1" x14ac:dyDescent="0.2"/>
    <row r="4073" customFormat="1" ht="30" customHeight="1" x14ac:dyDescent="0.2"/>
    <row r="4074" customFormat="1" ht="30" customHeight="1" x14ac:dyDescent="0.2"/>
    <row r="4075" customFormat="1" ht="30" customHeight="1" x14ac:dyDescent="0.2"/>
    <row r="4076" customFormat="1" ht="30" customHeight="1" x14ac:dyDescent="0.2"/>
    <row r="4077" customFormat="1" ht="30" customHeight="1" x14ac:dyDescent="0.2"/>
    <row r="4078" customFormat="1" ht="30" customHeight="1" x14ac:dyDescent="0.2"/>
    <row r="4079" customFormat="1" ht="30" customHeight="1" x14ac:dyDescent="0.2"/>
    <row r="4080" customFormat="1" ht="30" customHeight="1" x14ac:dyDescent="0.2"/>
    <row r="4081" customFormat="1" ht="30" customHeight="1" x14ac:dyDescent="0.2"/>
    <row r="4082" customFormat="1" ht="30" customHeight="1" x14ac:dyDescent="0.2"/>
    <row r="4083" customFormat="1" ht="30" customHeight="1" x14ac:dyDescent="0.2"/>
    <row r="4084" customFormat="1" ht="30" customHeight="1" x14ac:dyDescent="0.2"/>
    <row r="4085" customFormat="1" ht="30" customHeight="1" x14ac:dyDescent="0.2"/>
    <row r="4086" customFormat="1" ht="30" customHeight="1" x14ac:dyDescent="0.2"/>
    <row r="4087" customFormat="1" ht="30" customHeight="1" x14ac:dyDescent="0.2"/>
    <row r="4088" customFormat="1" ht="30" customHeight="1" x14ac:dyDescent="0.2"/>
    <row r="4089" customFormat="1" ht="30" customHeight="1" x14ac:dyDescent="0.2"/>
    <row r="4090" customFormat="1" ht="30" customHeight="1" x14ac:dyDescent="0.2"/>
    <row r="4091" customFormat="1" ht="30" customHeight="1" x14ac:dyDescent="0.2"/>
    <row r="4092" customFormat="1" ht="30" customHeight="1" x14ac:dyDescent="0.2"/>
    <row r="4093" customFormat="1" ht="30" customHeight="1" x14ac:dyDescent="0.2"/>
    <row r="4094" customFormat="1" ht="30" customHeight="1" x14ac:dyDescent="0.2"/>
    <row r="4095" customFormat="1" ht="30" customHeight="1" x14ac:dyDescent="0.2"/>
    <row r="4096" customFormat="1" ht="30" customHeight="1" x14ac:dyDescent="0.2"/>
    <row r="4097" customFormat="1" ht="30" customHeight="1" x14ac:dyDescent="0.2"/>
    <row r="4098" customFormat="1" ht="30" customHeight="1" x14ac:dyDescent="0.2"/>
    <row r="4099" customFormat="1" ht="30" customHeight="1" x14ac:dyDescent="0.2"/>
    <row r="4100" customFormat="1" ht="30" customHeight="1" x14ac:dyDescent="0.2"/>
    <row r="4101" customFormat="1" ht="30" customHeight="1" x14ac:dyDescent="0.2"/>
    <row r="4102" customFormat="1" ht="30" customHeight="1" x14ac:dyDescent="0.2"/>
    <row r="4103" customFormat="1" ht="30" customHeight="1" x14ac:dyDescent="0.2"/>
    <row r="4104" customFormat="1" ht="30" customHeight="1" x14ac:dyDescent="0.2"/>
    <row r="4105" customFormat="1" ht="30" customHeight="1" x14ac:dyDescent="0.2"/>
    <row r="4106" customFormat="1" ht="30" customHeight="1" x14ac:dyDescent="0.2"/>
    <row r="4107" customFormat="1" ht="30" customHeight="1" x14ac:dyDescent="0.2"/>
    <row r="4108" customFormat="1" ht="30" customHeight="1" x14ac:dyDescent="0.2"/>
    <row r="4109" customFormat="1" ht="30" customHeight="1" x14ac:dyDescent="0.2"/>
    <row r="4110" customFormat="1" ht="30" customHeight="1" x14ac:dyDescent="0.2"/>
    <row r="4111" customFormat="1" ht="30" customHeight="1" x14ac:dyDescent="0.2"/>
    <row r="4112" customFormat="1" ht="30" customHeight="1" x14ac:dyDescent="0.2"/>
    <row r="4113" customFormat="1" ht="30" customHeight="1" x14ac:dyDescent="0.2"/>
    <row r="4114" customFormat="1" ht="30" customHeight="1" x14ac:dyDescent="0.2"/>
    <row r="4115" customFormat="1" ht="30" customHeight="1" x14ac:dyDescent="0.2"/>
    <row r="4116" customFormat="1" ht="30" customHeight="1" x14ac:dyDescent="0.2"/>
    <row r="4117" customFormat="1" ht="30" customHeight="1" x14ac:dyDescent="0.2"/>
    <row r="4118" customFormat="1" ht="30" customHeight="1" x14ac:dyDescent="0.2"/>
    <row r="4119" customFormat="1" ht="30" customHeight="1" x14ac:dyDescent="0.2"/>
    <row r="4120" customFormat="1" ht="30" customHeight="1" x14ac:dyDescent="0.2"/>
    <row r="4121" customFormat="1" ht="30" customHeight="1" x14ac:dyDescent="0.2"/>
    <row r="4122" customFormat="1" ht="30" customHeight="1" x14ac:dyDescent="0.2"/>
    <row r="4123" customFormat="1" ht="30" customHeight="1" x14ac:dyDescent="0.2"/>
    <row r="4124" customFormat="1" ht="30" customHeight="1" x14ac:dyDescent="0.2"/>
    <row r="4125" customFormat="1" ht="30" customHeight="1" x14ac:dyDescent="0.2"/>
    <row r="4126" customFormat="1" ht="30" customHeight="1" x14ac:dyDescent="0.2"/>
    <row r="4127" customFormat="1" ht="30" customHeight="1" x14ac:dyDescent="0.2"/>
    <row r="4128" customFormat="1" ht="30" customHeight="1" x14ac:dyDescent="0.2"/>
    <row r="4129" customFormat="1" ht="30" customHeight="1" x14ac:dyDescent="0.2"/>
    <row r="4130" customFormat="1" ht="30" customHeight="1" x14ac:dyDescent="0.2"/>
    <row r="4131" customFormat="1" ht="30" customHeight="1" x14ac:dyDescent="0.2"/>
    <row r="4132" customFormat="1" ht="30" customHeight="1" x14ac:dyDescent="0.2"/>
    <row r="4133" customFormat="1" ht="30" customHeight="1" x14ac:dyDescent="0.2"/>
    <row r="4134" customFormat="1" ht="30" customHeight="1" x14ac:dyDescent="0.2"/>
    <row r="4135" customFormat="1" ht="30" customHeight="1" x14ac:dyDescent="0.2"/>
    <row r="4136" customFormat="1" ht="30" customHeight="1" x14ac:dyDescent="0.2"/>
    <row r="4137" customFormat="1" ht="30" customHeight="1" x14ac:dyDescent="0.2"/>
    <row r="4138" customFormat="1" ht="30" customHeight="1" x14ac:dyDescent="0.2"/>
    <row r="4139" customFormat="1" ht="30" customHeight="1" x14ac:dyDescent="0.2"/>
    <row r="4140" customFormat="1" ht="30" customHeight="1" x14ac:dyDescent="0.2"/>
    <row r="4141" customFormat="1" ht="30" customHeight="1" x14ac:dyDescent="0.2"/>
    <row r="4142" customFormat="1" ht="30" customHeight="1" x14ac:dyDescent="0.2"/>
    <row r="4143" customFormat="1" ht="30" customHeight="1" x14ac:dyDescent="0.2"/>
    <row r="4144" customFormat="1" ht="30" customHeight="1" x14ac:dyDescent="0.2"/>
    <row r="4145" customFormat="1" ht="30" customHeight="1" x14ac:dyDescent="0.2"/>
    <row r="4146" customFormat="1" ht="30" customHeight="1" x14ac:dyDescent="0.2"/>
    <row r="4147" customFormat="1" ht="30" customHeight="1" x14ac:dyDescent="0.2"/>
    <row r="4148" customFormat="1" ht="30" customHeight="1" x14ac:dyDescent="0.2"/>
    <row r="4149" customFormat="1" ht="30" customHeight="1" x14ac:dyDescent="0.2"/>
    <row r="4150" customFormat="1" ht="30" customHeight="1" x14ac:dyDescent="0.2"/>
    <row r="4151" customFormat="1" ht="30" customHeight="1" x14ac:dyDescent="0.2"/>
    <row r="4152" customFormat="1" ht="30" customHeight="1" x14ac:dyDescent="0.2"/>
    <row r="4153" customFormat="1" ht="30" customHeight="1" x14ac:dyDescent="0.2"/>
    <row r="4154" customFormat="1" ht="30" customHeight="1" x14ac:dyDescent="0.2"/>
    <row r="4155" customFormat="1" ht="30" customHeight="1" x14ac:dyDescent="0.2"/>
    <row r="4156" customFormat="1" ht="30" customHeight="1" x14ac:dyDescent="0.2"/>
    <row r="4157" customFormat="1" ht="30" customHeight="1" x14ac:dyDescent="0.2"/>
    <row r="4158" customFormat="1" ht="30" customHeight="1" x14ac:dyDescent="0.2"/>
    <row r="4159" customFormat="1" ht="30" customHeight="1" x14ac:dyDescent="0.2"/>
    <row r="4160" customFormat="1" ht="30" customHeight="1" x14ac:dyDescent="0.2"/>
    <row r="4161" customFormat="1" ht="30" customHeight="1" x14ac:dyDescent="0.2"/>
    <row r="4162" customFormat="1" ht="30" customHeight="1" x14ac:dyDescent="0.2"/>
    <row r="4163" customFormat="1" ht="30" customHeight="1" x14ac:dyDescent="0.2"/>
    <row r="4164" customFormat="1" ht="30" customHeight="1" x14ac:dyDescent="0.2"/>
    <row r="4165" customFormat="1" ht="30" customHeight="1" x14ac:dyDescent="0.2"/>
    <row r="4166" customFormat="1" ht="30" customHeight="1" x14ac:dyDescent="0.2"/>
    <row r="4167" customFormat="1" ht="30" customHeight="1" x14ac:dyDescent="0.2"/>
    <row r="4168" customFormat="1" ht="30" customHeight="1" x14ac:dyDescent="0.2"/>
    <row r="4169" customFormat="1" ht="30" customHeight="1" x14ac:dyDescent="0.2"/>
    <row r="4170" customFormat="1" ht="30" customHeight="1" x14ac:dyDescent="0.2"/>
    <row r="4171" customFormat="1" ht="30" customHeight="1" x14ac:dyDescent="0.2"/>
    <row r="4172" customFormat="1" ht="30" customHeight="1" x14ac:dyDescent="0.2"/>
    <row r="4173" customFormat="1" ht="30" customHeight="1" x14ac:dyDescent="0.2"/>
    <row r="4174" customFormat="1" ht="30" customHeight="1" x14ac:dyDescent="0.2"/>
    <row r="4175" customFormat="1" ht="30" customHeight="1" x14ac:dyDescent="0.2"/>
    <row r="4176" customFormat="1" ht="30" customHeight="1" x14ac:dyDescent="0.2"/>
    <row r="4177" customFormat="1" ht="30" customHeight="1" x14ac:dyDescent="0.2"/>
    <row r="4178" customFormat="1" ht="30" customHeight="1" x14ac:dyDescent="0.2"/>
    <row r="4179" customFormat="1" ht="30" customHeight="1" x14ac:dyDescent="0.2"/>
    <row r="4180" customFormat="1" ht="30" customHeight="1" x14ac:dyDescent="0.2"/>
    <row r="4181" customFormat="1" ht="30" customHeight="1" x14ac:dyDescent="0.2"/>
    <row r="4182" customFormat="1" ht="30" customHeight="1" x14ac:dyDescent="0.2"/>
    <row r="4183" customFormat="1" ht="30" customHeight="1" x14ac:dyDescent="0.2"/>
    <row r="4184" customFormat="1" ht="30" customHeight="1" x14ac:dyDescent="0.2"/>
    <row r="4185" customFormat="1" ht="30" customHeight="1" x14ac:dyDescent="0.2"/>
    <row r="4186" customFormat="1" ht="30" customHeight="1" x14ac:dyDescent="0.2"/>
    <row r="4187" customFormat="1" ht="30" customHeight="1" x14ac:dyDescent="0.2"/>
    <row r="4188" customFormat="1" ht="30" customHeight="1" x14ac:dyDescent="0.2"/>
    <row r="4189" customFormat="1" ht="30" customHeight="1" x14ac:dyDescent="0.2"/>
    <row r="4190" customFormat="1" ht="30" customHeight="1" x14ac:dyDescent="0.2"/>
    <row r="4191" customFormat="1" ht="30" customHeight="1" x14ac:dyDescent="0.2"/>
    <row r="4192" customFormat="1" ht="30" customHeight="1" x14ac:dyDescent="0.2"/>
    <row r="4193" customFormat="1" ht="30" customHeight="1" x14ac:dyDescent="0.2"/>
    <row r="4194" customFormat="1" ht="30" customHeight="1" x14ac:dyDescent="0.2"/>
    <row r="4195" customFormat="1" ht="30" customHeight="1" x14ac:dyDescent="0.2"/>
    <row r="4196" customFormat="1" ht="30" customHeight="1" x14ac:dyDescent="0.2"/>
    <row r="4197" customFormat="1" ht="30" customHeight="1" x14ac:dyDescent="0.2"/>
    <row r="4198" customFormat="1" ht="30" customHeight="1" x14ac:dyDescent="0.2"/>
    <row r="4199" customFormat="1" ht="30" customHeight="1" x14ac:dyDescent="0.2"/>
    <row r="4200" customFormat="1" ht="30" customHeight="1" x14ac:dyDescent="0.2"/>
    <row r="4201" customFormat="1" ht="30" customHeight="1" x14ac:dyDescent="0.2"/>
    <row r="4202" customFormat="1" ht="30" customHeight="1" x14ac:dyDescent="0.2"/>
    <row r="4203" customFormat="1" ht="30" customHeight="1" x14ac:dyDescent="0.2"/>
    <row r="4204" customFormat="1" ht="30" customHeight="1" x14ac:dyDescent="0.2"/>
    <row r="4205" customFormat="1" ht="30" customHeight="1" x14ac:dyDescent="0.2"/>
    <row r="4206" customFormat="1" ht="30" customHeight="1" x14ac:dyDescent="0.2"/>
    <row r="4207" customFormat="1" ht="30" customHeight="1" x14ac:dyDescent="0.2"/>
    <row r="4208" customFormat="1" ht="30" customHeight="1" x14ac:dyDescent="0.2"/>
    <row r="4209" customFormat="1" ht="30" customHeight="1" x14ac:dyDescent="0.2"/>
    <row r="4210" customFormat="1" ht="30" customHeight="1" x14ac:dyDescent="0.2"/>
    <row r="4211" customFormat="1" ht="30" customHeight="1" x14ac:dyDescent="0.2"/>
    <row r="4212" customFormat="1" ht="30" customHeight="1" x14ac:dyDescent="0.2"/>
    <row r="4213" customFormat="1" ht="30" customHeight="1" x14ac:dyDescent="0.2"/>
    <row r="4214" customFormat="1" ht="30" customHeight="1" x14ac:dyDescent="0.2"/>
    <row r="4215" customFormat="1" ht="30" customHeight="1" x14ac:dyDescent="0.2"/>
    <row r="4216" customFormat="1" ht="30" customHeight="1" x14ac:dyDescent="0.2"/>
    <row r="4217" customFormat="1" ht="30" customHeight="1" x14ac:dyDescent="0.2"/>
    <row r="4218" customFormat="1" ht="30" customHeight="1" x14ac:dyDescent="0.2"/>
    <row r="4219" customFormat="1" ht="30" customHeight="1" x14ac:dyDescent="0.2"/>
    <row r="4220" customFormat="1" ht="30" customHeight="1" x14ac:dyDescent="0.2"/>
    <row r="4221" customFormat="1" ht="30" customHeight="1" x14ac:dyDescent="0.2"/>
    <row r="4222" customFormat="1" ht="30" customHeight="1" x14ac:dyDescent="0.2"/>
    <row r="4223" customFormat="1" ht="30" customHeight="1" x14ac:dyDescent="0.2"/>
    <row r="4224" customFormat="1" ht="30" customHeight="1" x14ac:dyDescent="0.2"/>
    <row r="4225" customFormat="1" ht="30" customHeight="1" x14ac:dyDescent="0.2"/>
    <row r="4226" customFormat="1" ht="30" customHeight="1" x14ac:dyDescent="0.2"/>
    <row r="4227" customFormat="1" ht="30" customHeight="1" x14ac:dyDescent="0.2"/>
    <row r="4228" customFormat="1" ht="30" customHeight="1" x14ac:dyDescent="0.2"/>
    <row r="4229" customFormat="1" ht="30" customHeight="1" x14ac:dyDescent="0.2"/>
    <row r="4230" customFormat="1" ht="30" customHeight="1" x14ac:dyDescent="0.2"/>
    <row r="4231" customFormat="1" ht="30" customHeight="1" x14ac:dyDescent="0.2"/>
    <row r="4232" customFormat="1" ht="30" customHeight="1" x14ac:dyDescent="0.2"/>
    <row r="4233" customFormat="1" ht="30" customHeight="1" x14ac:dyDescent="0.2"/>
    <row r="4234" customFormat="1" ht="30" customHeight="1" x14ac:dyDescent="0.2"/>
    <row r="4235" customFormat="1" ht="30" customHeight="1" x14ac:dyDescent="0.2"/>
    <row r="4236" customFormat="1" ht="30" customHeight="1" x14ac:dyDescent="0.2"/>
    <row r="4237" customFormat="1" ht="30" customHeight="1" x14ac:dyDescent="0.2"/>
    <row r="4238" customFormat="1" ht="30" customHeight="1" x14ac:dyDescent="0.2"/>
    <row r="4239" customFormat="1" ht="30" customHeight="1" x14ac:dyDescent="0.2"/>
    <row r="4240" customFormat="1" ht="30" customHeight="1" x14ac:dyDescent="0.2"/>
    <row r="4241" customFormat="1" ht="30" customHeight="1" x14ac:dyDescent="0.2"/>
    <row r="4242" customFormat="1" ht="30" customHeight="1" x14ac:dyDescent="0.2"/>
    <row r="4243" customFormat="1" ht="30" customHeight="1" x14ac:dyDescent="0.2"/>
    <row r="4244" customFormat="1" ht="30" customHeight="1" x14ac:dyDescent="0.2"/>
    <row r="4245" customFormat="1" ht="30" customHeight="1" x14ac:dyDescent="0.2"/>
    <row r="4246" customFormat="1" ht="30" customHeight="1" x14ac:dyDescent="0.2"/>
    <row r="4247" customFormat="1" ht="30" customHeight="1" x14ac:dyDescent="0.2"/>
    <row r="4248" customFormat="1" ht="30" customHeight="1" x14ac:dyDescent="0.2"/>
    <row r="4249" customFormat="1" ht="30" customHeight="1" x14ac:dyDescent="0.2"/>
    <row r="4250" customFormat="1" ht="30" customHeight="1" x14ac:dyDescent="0.2"/>
    <row r="4251" customFormat="1" ht="30" customHeight="1" x14ac:dyDescent="0.2"/>
    <row r="4252" customFormat="1" ht="30" customHeight="1" x14ac:dyDescent="0.2"/>
    <row r="4253" customFormat="1" ht="30" customHeight="1" x14ac:dyDescent="0.2"/>
    <row r="4254" customFormat="1" ht="30" customHeight="1" x14ac:dyDescent="0.2"/>
    <row r="4255" customFormat="1" ht="30" customHeight="1" x14ac:dyDescent="0.2"/>
    <row r="4256" customFormat="1" ht="30" customHeight="1" x14ac:dyDescent="0.2"/>
    <row r="4257" customFormat="1" ht="30" customHeight="1" x14ac:dyDescent="0.2"/>
    <row r="4258" customFormat="1" ht="30" customHeight="1" x14ac:dyDescent="0.2"/>
    <row r="4259" customFormat="1" ht="30" customHeight="1" x14ac:dyDescent="0.2"/>
    <row r="4260" customFormat="1" ht="30" customHeight="1" x14ac:dyDescent="0.2"/>
    <row r="4261" customFormat="1" ht="30" customHeight="1" x14ac:dyDescent="0.2"/>
    <row r="4262" customFormat="1" ht="30" customHeight="1" x14ac:dyDescent="0.2"/>
    <row r="4263" customFormat="1" ht="30" customHeight="1" x14ac:dyDescent="0.2"/>
    <row r="4264" customFormat="1" ht="30" customHeight="1" x14ac:dyDescent="0.2"/>
    <row r="4265" customFormat="1" ht="30" customHeight="1" x14ac:dyDescent="0.2"/>
    <row r="4266" customFormat="1" ht="30" customHeight="1" x14ac:dyDescent="0.2"/>
    <row r="4267" customFormat="1" ht="30" customHeight="1" x14ac:dyDescent="0.2"/>
    <row r="4268" customFormat="1" ht="30" customHeight="1" x14ac:dyDescent="0.2"/>
    <row r="4269" customFormat="1" ht="30" customHeight="1" x14ac:dyDescent="0.2"/>
    <row r="4270" customFormat="1" ht="30" customHeight="1" x14ac:dyDescent="0.2"/>
    <row r="4271" customFormat="1" ht="30" customHeight="1" x14ac:dyDescent="0.2"/>
    <row r="4272" customFormat="1" ht="30" customHeight="1" x14ac:dyDescent="0.2"/>
    <row r="4273" customFormat="1" ht="30" customHeight="1" x14ac:dyDescent="0.2"/>
    <row r="4274" customFormat="1" ht="30" customHeight="1" x14ac:dyDescent="0.2"/>
    <row r="4275" customFormat="1" ht="30" customHeight="1" x14ac:dyDescent="0.2"/>
    <row r="4276" customFormat="1" ht="30" customHeight="1" x14ac:dyDescent="0.2"/>
    <row r="4277" customFormat="1" ht="30" customHeight="1" x14ac:dyDescent="0.2"/>
    <row r="4278" customFormat="1" ht="30" customHeight="1" x14ac:dyDescent="0.2"/>
    <row r="4279" customFormat="1" ht="30" customHeight="1" x14ac:dyDescent="0.2"/>
    <row r="4280" customFormat="1" ht="30" customHeight="1" x14ac:dyDescent="0.2"/>
    <row r="4281" customFormat="1" ht="30" customHeight="1" x14ac:dyDescent="0.2"/>
    <row r="4282" customFormat="1" ht="30" customHeight="1" x14ac:dyDescent="0.2"/>
    <row r="4283" customFormat="1" ht="30" customHeight="1" x14ac:dyDescent="0.2"/>
    <row r="4284" customFormat="1" ht="30" customHeight="1" x14ac:dyDescent="0.2"/>
    <row r="4285" customFormat="1" ht="30" customHeight="1" x14ac:dyDescent="0.2"/>
    <row r="4286" customFormat="1" ht="30" customHeight="1" x14ac:dyDescent="0.2"/>
    <row r="4287" customFormat="1" ht="30" customHeight="1" x14ac:dyDescent="0.2"/>
    <row r="4288" customFormat="1" ht="30" customHeight="1" x14ac:dyDescent="0.2"/>
    <row r="4289" customFormat="1" ht="30" customHeight="1" x14ac:dyDescent="0.2"/>
    <row r="4290" customFormat="1" ht="30" customHeight="1" x14ac:dyDescent="0.2"/>
    <row r="4291" customFormat="1" ht="30" customHeight="1" x14ac:dyDescent="0.2"/>
    <row r="4292" customFormat="1" ht="30" customHeight="1" x14ac:dyDescent="0.2"/>
    <row r="4293" customFormat="1" ht="30" customHeight="1" x14ac:dyDescent="0.2"/>
    <row r="4294" customFormat="1" ht="30" customHeight="1" x14ac:dyDescent="0.2"/>
    <row r="4295" customFormat="1" ht="30" customHeight="1" x14ac:dyDescent="0.2"/>
    <row r="4296" customFormat="1" ht="30" customHeight="1" x14ac:dyDescent="0.2"/>
    <row r="4297" customFormat="1" ht="30" customHeight="1" x14ac:dyDescent="0.2"/>
    <row r="4298" customFormat="1" ht="30" customHeight="1" x14ac:dyDescent="0.2"/>
    <row r="4299" customFormat="1" ht="30" customHeight="1" x14ac:dyDescent="0.2"/>
    <row r="4300" customFormat="1" ht="30" customHeight="1" x14ac:dyDescent="0.2"/>
    <row r="4301" customFormat="1" ht="30" customHeight="1" x14ac:dyDescent="0.2"/>
    <row r="4302" customFormat="1" ht="30" customHeight="1" x14ac:dyDescent="0.2"/>
    <row r="4303" customFormat="1" ht="30" customHeight="1" x14ac:dyDescent="0.2"/>
    <row r="4304" customFormat="1" ht="30" customHeight="1" x14ac:dyDescent="0.2"/>
    <row r="4305" customFormat="1" ht="30" customHeight="1" x14ac:dyDescent="0.2"/>
    <row r="4306" customFormat="1" ht="30" customHeight="1" x14ac:dyDescent="0.2"/>
    <row r="4307" customFormat="1" ht="30" customHeight="1" x14ac:dyDescent="0.2"/>
    <row r="4308" customFormat="1" ht="30" customHeight="1" x14ac:dyDescent="0.2"/>
    <row r="4309" customFormat="1" ht="30" customHeight="1" x14ac:dyDescent="0.2"/>
    <row r="4310" customFormat="1" ht="30" customHeight="1" x14ac:dyDescent="0.2"/>
    <row r="4311" customFormat="1" ht="30" customHeight="1" x14ac:dyDescent="0.2"/>
    <row r="4312" customFormat="1" ht="30" customHeight="1" x14ac:dyDescent="0.2"/>
    <row r="4313" customFormat="1" ht="30" customHeight="1" x14ac:dyDescent="0.2"/>
    <row r="4314" customFormat="1" ht="30" customHeight="1" x14ac:dyDescent="0.2"/>
    <row r="4315" customFormat="1" ht="30" customHeight="1" x14ac:dyDescent="0.2"/>
    <row r="4316" customFormat="1" ht="30" customHeight="1" x14ac:dyDescent="0.2"/>
    <row r="4317" customFormat="1" ht="30" customHeight="1" x14ac:dyDescent="0.2"/>
    <row r="4318" customFormat="1" ht="30" customHeight="1" x14ac:dyDescent="0.2"/>
    <row r="4319" customFormat="1" ht="30" customHeight="1" x14ac:dyDescent="0.2"/>
    <row r="4320" customFormat="1" ht="30" customHeight="1" x14ac:dyDescent="0.2"/>
    <row r="4321" customFormat="1" ht="30" customHeight="1" x14ac:dyDescent="0.2"/>
    <row r="4322" customFormat="1" ht="30" customHeight="1" x14ac:dyDescent="0.2"/>
    <row r="4323" customFormat="1" ht="30" customHeight="1" x14ac:dyDescent="0.2"/>
    <row r="4324" customFormat="1" ht="30" customHeight="1" x14ac:dyDescent="0.2"/>
    <row r="4325" customFormat="1" ht="30" customHeight="1" x14ac:dyDescent="0.2"/>
    <row r="4326" customFormat="1" ht="30" customHeight="1" x14ac:dyDescent="0.2"/>
    <row r="4327" customFormat="1" ht="30" customHeight="1" x14ac:dyDescent="0.2"/>
    <row r="4328" customFormat="1" ht="30" customHeight="1" x14ac:dyDescent="0.2"/>
    <row r="4329" customFormat="1" ht="30" customHeight="1" x14ac:dyDescent="0.2"/>
    <row r="4330" customFormat="1" ht="30" customHeight="1" x14ac:dyDescent="0.2"/>
    <row r="4331" customFormat="1" ht="30" customHeight="1" x14ac:dyDescent="0.2"/>
    <row r="4332" customFormat="1" ht="30" customHeight="1" x14ac:dyDescent="0.2"/>
    <row r="4333" customFormat="1" ht="30" customHeight="1" x14ac:dyDescent="0.2"/>
    <row r="4334" customFormat="1" ht="30" customHeight="1" x14ac:dyDescent="0.2"/>
    <row r="4335" customFormat="1" ht="30" customHeight="1" x14ac:dyDescent="0.2"/>
    <row r="4336" customFormat="1" ht="30" customHeight="1" x14ac:dyDescent="0.2"/>
    <row r="4337" customFormat="1" ht="30" customHeight="1" x14ac:dyDescent="0.2"/>
    <row r="4338" customFormat="1" ht="30" customHeight="1" x14ac:dyDescent="0.2"/>
    <row r="4339" customFormat="1" ht="30" customHeight="1" x14ac:dyDescent="0.2"/>
    <row r="4340" customFormat="1" ht="30" customHeight="1" x14ac:dyDescent="0.2"/>
    <row r="4341" customFormat="1" ht="30" customHeight="1" x14ac:dyDescent="0.2"/>
    <row r="4342" customFormat="1" ht="30" customHeight="1" x14ac:dyDescent="0.2"/>
    <row r="4343" customFormat="1" ht="30" customHeight="1" x14ac:dyDescent="0.2"/>
    <row r="4344" customFormat="1" ht="30" customHeight="1" x14ac:dyDescent="0.2"/>
    <row r="4345" customFormat="1" ht="30" customHeight="1" x14ac:dyDescent="0.2"/>
    <row r="4346" customFormat="1" ht="30" customHeight="1" x14ac:dyDescent="0.2"/>
    <row r="4347" customFormat="1" ht="30" customHeight="1" x14ac:dyDescent="0.2"/>
    <row r="4348" customFormat="1" ht="30" customHeight="1" x14ac:dyDescent="0.2"/>
    <row r="4349" customFormat="1" ht="30" customHeight="1" x14ac:dyDescent="0.2"/>
    <row r="4350" customFormat="1" ht="30" customHeight="1" x14ac:dyDescent="0.2"/>
    <row r="4351" customFormat="1" ht="30" customHeight="1" x14ac:dyDescent="0.2"/>
    <row r="4352" customFormat="1" ht="30" customHeight="1" x14ac:dyDescent="0.2"/>
    <row r="4353" customFormat="1" ht="30" customHeight="1" x14ac:dyDescent="0.2"/>
    <row r="4354" customFormat="1" ht="30" customHeight="1" x14ac:dyDescent="0.2"/>
    <row r="4355" customFormat="1" ht="30" customHeight="1" x14ac:dyDescent="0.2"/>
    <row r="4356" customFormat="1" ht="30" customHeight="1" x14ac:dyDescent="0.2"/>
    <row r="4357" customFormat="1" ht="30" customHeight="1" x14ac:dyDescent="0.2"/>
    <row r="4358" customFormat="1" ht="30" customHeight="1" x14ac:dyDescent="0.2"/>
    <row r="4359" customFormat="1" ht="30" customHeight="1" x14ac:dyDescent="0.2"/>
    <row r="4360" customFormat="1" ht="30" customHeight="1" x14ac:dyDescent="0.2"/>
    <row r="4361" customFormat="1" ht="30" customHeight="1" x14ac:dyDescent="0.2"/>
    <row r="4362" customFormat="1" ht="30" customHeight="1" x14ac:dyDescent="0.2"/>
    <row r="4363" customFormat="1" ht="30" customHeight="1" x14ac:dyDescent="0.2"/>
    <row r="4364" customFormat="1" ht="30" customHeight="1" x14ac:dyDescent="0.2"/>
    <row r="4365" customFormat="1" ht="30" customHeight="1" x14ac:dyDescent="0.2"/>
    <row r="4366" customFormat="1" ht="30" customHeight="1" x14ac:dyDescent="0.2"/>
    <row r="4367" customFormat="1" ht="30" customHeight="1" x14ac:dyDescent="0.2"/>
    <row r="4368" customFormat="1" ht="30" customHeight="1" x14ac:dyDescent="0.2"/>
    <row r="4369" customFormat="1" ht="30" customHeight="1" x14ac:dyDescent="0.2"/>
    <row r="4370" customFormat="1" ht="30" customHeight="1" x14ac:dyDescent="0.2"/>
    <row r="4371" customFormat="1" ht="30" customHeight="1" x14ac:dyDescent="0.2"/>
    <row r="4372" customFormat="1" ht="30" customHeight="1" x14ac:dyDescent="0.2"/>
    <row r="4373" customFormat="1" ht="30" customHeight="1" x14ac:dyDescent="0.2"/>
    <row r="4374" customFormat="1" ht="30" customHeight="1" x14ac:dyDescent="0.2"/>
    <row r="4375" customFormat="1" ht="30" customHeight="1" x14ac:dyDescent="0.2"/>
    <row r="4376" customFormat="1" ht="30" customHeight="1" x14ac:dyDescent="0.2"/>
    <row r="4377" customFormat="1" ht="30" customHeight="1" x14ac:dyDescent="0.2"/>
    <row r="4378" customFormat="1" ht="30" customHeight="1" x14ac:dyDescent="0.2"/>
    <row r="4379" customFormat="1" ht="30" customHeight="1" x14ac:dyDescent="0.2"/>
    <row r="4380" customFormat="1" ht="30" customHeight="1" x14ac:dyDescent="0.2"/>
    <row r="4381" customFormat="1" ht="30" customHeight="1" x14ac:dyDescent="0.2"/>
    <row r="4382" customFormat="1" ht="30" customHeight="1" x14ac:dyDescent="0.2"/>
    <row r="4383" customFormat="1" ht="30" customHeight="1" x14ac:dyDescent="0.2"/>
    <row r="4384" customFormat="1" ht="30" customHeight="1" x14ac:dyDescent="0.2"/>
    <row r="4385" customFormat="1" ht="30" customHeight="1" x14ac:dyDescent="0.2"/>
    <row r="4386" customFormat="1" ht="30" customHeight="1" x14ac:dyDescent="0.2"/>
    <row r="4387" customFormat="1" ht="30" customHeight="1" x14ac:dyDescent="0.2"/>
    <row r="4388" customFormat="1" ht="30" customHeight="1" x14ac:dyDescent="0.2"/>
    <row r="4389" customFormat="1" ht="30" customHeight="1" x14ac:dyDescent="0.2"/>
    <row r="4390" customFormat="1" ht="30" customHeight="1" x14ac:dyDescent="0.2"/>
    <row r="4391" customFormat="1" ht="30" customHeight="1" x14ac:dyDescent="0.2"/>
    <row r="4392" customFormat="1" ht="30" customHeight="1" x14ac:dyDescent="0.2"/>
    <row r="4393" customFormat="1" ht="30" customHeight="1" x14ac:dyDescent="0.2"/>
    <row r="4394" customFormat="1" ht="30" customHeight="1" x14ac:dyDescent="0.2"/>
    <row r="4395" customFormat="1" ht="30" customHeight="1" x14ac:dyDescent="0.2"/>
    <row r="4396" customFormat="1" ht="30" customHeight="1" x14ac:dyDescent="0.2"/>
    <row r="4397" customFormat="1" ht="30" customHeight="1" x14ac:dyDescent="0.2"/>
    <row r="4398" customFormat="1" ht="30" customHeight="1" x14ac:dyDescent="0.2"/>
    <row r="4399" customFormat="1" ht="30" customHeight="1" x14ac:dyDescent="0.2"/>
    <row r="4400" customFormat="1" ht="30" customHeight="1" x14ac:dyDescent="0.2"/>
    <row r="4401" customFormat="1" ht="30" customHeight="1" x14ac:dyDescent="0.2"/>
    <row r="4402" customFormat="1" ht="30" customHeight="1" x14ac:dyDescent="0.2"/>
    <row r="4403" customFormat="1" ht="30" customHeight="1" x14ac:dyDescent="0.2"/>
    <row r="4404" customFormat="1" ht="30" customHeight="1" x14ac:dyDescent="0.2"/>
    <row r="4405" customFormat="1" ht="30" customHeight="1" x14ac:dyDescent="0.2"/>
    <row r="4406" customFormat="1" ht="30" customHeight="1" x14ac:dyDescent="0.2"/>
    <row r="4407" customFormat="1" ht="30" customHeight="1" x14ac:dyDescent="0.2"/>
    <row r="4408" customFormat="1" ht="30" customHeight="1" x14ac:dyDescent="0.2"/>
    <row r="4409" customFormat="1" ht="30" customHeight="1" x14ac:dyDescent="0.2"/>
    <row r="4410" customFormat="1" ht="30" customHeight="1" x14ac:dyDescent="0.2"/>
    <row r="4411" customFormat="1" ht="30" customHeight="1" x14ac:dyDescent="0.2"/>
    <row r="4412" customFormat="1" ht="30" customHeight="1" x14ac:dyDescent="0.2"/>
    <row r="4413" customFormat="1" ht="30" customHeight="1" x14ac:dyDescent="0.2"/>
    <row r="4414" customFormat="1" ht="30" customHeight="1" x14ac:dyDescent="0.2"/>
    <row r="4415" customFormat="1" ht="30" customHeight="1" x14ac:dyDescent="0.2"/>
    <row r="4416" customFormat="1" ht="30" customHeight="1" x14ac:dyDescent="0.2"/>
    <row r="4417" customFormat="1" ht="30" customHeight="1" x14ac:dyDescent="0.2"/>
    <row r="4418" customFormat="1" ht="30" customHeight="1" x14ac:dyDescent="0.2"/>
    <row r="4419" customFormat="1" ht="30" customHeight="1" x14ac:dyDescent="0.2"/>
    <row r="4420" customFormat="1" ht="30" customHeight="1" x14ac:dyDescent="0.2"/>
    <row r="4421" customFormat="1" ht="30" customHeight="1" x14ac:dyDescent="0.2"/>
    <row r="4422" customFormat="1" ht="30" customHeight="1" x14ac:dyDescent="0.2"/>
    <row r="4423" customFormat="1" ht="30" customHeight="1" x14ac:dyDescent="0.2"/>
    <row r="4424" customFormat="1" ht="30" customHeight="1" x14ac:dyDescent="0.2"/>
    <row r="4425" customFormat="1" ht="30" customHeight="1" x14ac:dyDescent="0.2"/>
    <row r="4426" customFormat="1" ht="30" customHeight="1" x14ac:dyDescent="0.2"/>
    <row r="4427" customFormat="1" ht="30" customHeight="1" x14ac:dyDescent="0.2"/>
    <row r="4428" customFormat="1" ht="30" customHeight="1" x14ac:dyDescent="0.2"/>
    <row r="4429" customFormat="1" ht="30" customHeight="1" x14ac:dyDescent="0.2"/>
    <row r="4430" customFormat="1" ht="30" customHeight="1" x14ac:dyDescent="0.2"/>
    <row r="4431" customFormat="1" ht="30" customHeight="1" x14ac:dyDescent="0.2"/>
    <row r="4432" customFormat="1" ht="30" customHeight="1" x14ac:dyDescent="0.2"/>
    <row r="4433" customFormat="1" ht="30" customHeight="1" x14ac:dyDescent="0.2"/>
    <row r="4434" customFormat="1" ht="30" customHeight="1" x14ac:dyDescent="0.2"/>
    <row r="4435" customFormat="1" ht="30" customHeight="1" x14ac:dyDescent="0.2"/>
    <row r="4436" customFormat="1" ht="30" customHeight="1" x14ac:dyDescent="0.2"/>
    <row r="4437" customFormat="1" ht="30" customHeight="1" x14ac:dyDescent="0.2"/>
    <row r="4438" customFormat="1" ht="30" customHeight="1" x14ac:dyDescent="0.2"/>
    <row r="4439" customFormat="1" ht="30" customHeight="1" x14ac:dyDescent="0.2"/>
    <row r="4440" customFormat="1" ht="30" customHeight="1" x14ac:dyDescent="0.2"/>
    <row r="4441" customFormat="1" ht="30" customHeight="1" x14ac:dyDescent="0.2"/>
    <row r="4442" customFormat="1" ht="30" customHeight="1" x14ac:dyDescent="0.2"/>
    <row r="4443" customFormat="1" ht="30" customHeight="1" x14ac:dyDescent="0.2"/>
    <row r="4444" customFormat="1" ht="30" customHeight="1" x14ac:dyDescent="0.2"/>
    <row r="4445" customFormat="1" ht="30" customHeight="1" x14ac:dyDescent="0.2"/>
    <row r="4446" customFormat="1" ht="30" customHeight="1" x14ac:dyDescent="0.2"/>
    <row r="4447" customFormat="1" ht="30" customHeight="1" x14ac:dyDescent="0.2"/>
    <row r="4448" customFormat="1" ht="30" customHeight="1" x14ac:dyDescent="0.2"/>
    <row r="4449" customFormat="1" ht="30" customHeight="1" x14ac:dyDescent="0.2"/>
    <row r="4450" customFormat="1" ht="30" customHeight="1" x14ac:dyDescent="0.2"/>
    <row r="4451" customFormat="1" ht="30" customHeight="1" x14ac:dyDescent="0.2"/>
    <row r="4452" customFormat="1" ht="30" customHeight="1" x14ac:dyDescent="0.2"/>
    <row r="4453" customFormat="1" ht="30" customHeight="1" x14ac:dyDescent="0.2"/>
    <row r="4454" customFormat="1" ht="30" customHeight="1" x14ac:dyDescent="0.2"/>
    <row r="4455" customFormat="1" ht="30" customHeight="1" x14ac:dyDescent="0.2"/>
    <row r="4456" customFormat="1" ht="30" customHeight="1" x14ac:dyDescent="0.2"/>
    <row r="4457" customFormat="1" ht="30" customHeight="1" x14ac:dyDescent="0.2"/>
    <row r="4458" customFormat="1" ht="30" customHeight="1" x14ac:dyDescent="0.2"/>
    <row r="4459" customFormat="1" ht="30" customHeight="1" x14ac:dyDescent="0.2"/>
    <row r="4460" customFormat="1" ht="30" customHeight="1" x14ac:dyDescent="0.2"/>
    <row r="4461" customFormat="1" ht="30" customHeight="1" x14ac:dyDescent="0.2"/>
    <row r="4462" customFormat="1" ht="30" customHeight="1" x14ac:dyDescent="0.2"/>
    <row r="4463" customFormat="1" ht="30" customHeight="1" x14ac:dyDescent="0.2"/>
    <row r="4464" customFormat="1" ht="30" customHeight="1" x14ac:dyDescent="0.2"/>
    <row r="4465" customFormat="1" ht="30" customHeight="1" x14ac:dyDescent="0.2"/>
    <row r="4466" customFormat="1" ht="30" customHeight="1" x14ac:dyDescent="0.2"/>
    <row r="4467" customFormat="1" ht="30" customHeight="1" x14ac:dyDescent="0.2"/>
    <row r="4468" customFormat="1" ht="30" customHeight="1" x14ac:dyDescent="0.2"/>
    <row r="4469" customFormat="1" ht="30" customHeight="1" x14ac:dyDescent="0.2"/>
    <row r="4470" customFormat="1" ht="30" customHeight="1" x14ac:dyDescent="0.2"/>
    <row r="4471" customFormat="1" ht="30" customHeight="1" x14ac:dyDescent="0.2"/>
    <row r="4472" customFormat="1" ht="30" customHeight="1" x14ac:dyDescent="0.2"/>
    <row r="4473" customFormat="1" ht="30" customHeight="1" x14ac:dyDescent="0.2"/>
    <row r="4474" customFormat="1" ht="30" customHeight="1" x14ac:dyDescent="0.2"/>
    <row r="4475" customFormat="1" ht="30" customHeight="1" x14ac:dyDescent="0.2"/>
    <row r="4476" customFormat="1" ht="30" customHeight="1" x14ac:dyDescent="0.2"/>
    <row r="4477" customFormat="1" ht="30" customHeight="1" x14ac:dyDescent="0.2"/>
    <row r="4478" customFormat="1" ht="30" customHeight="1" x14ac:dyDescent="0.2"/>
    <row r="4479" customFormat="1" ht="30" customHeight="1" x14ac:dyDescent="0.2"/>
    <row r="4480" customFormat="1" ht="30" customHeight="1" x14ac:dyDescent="0.2"/>
    <row r="4481" customFormat="1" ht="30" customHeight="1" x14ac:dyDescent="0.2"/>
    <row r="4482" customFormat="1" ht="30" customHeight="1" x14ac:dyDescent="0.2"/>
    <row r="4483" customFormat="1" ht="30" customHeight="1" x14ac:dyDescent="0.2"/>
    <row r="4484" customFormat="1" ht="30" customHeight="1" x14ac:dyDescent="0.2"/>
    <row r="4485" customFormat="1" ht="30" customHeight="1" x14ac:dyDescent="0.2"/>
    <row r="4486" customFormat="1" ht="30" customHeight="1" x14ac:dyDescent="0.2"/>
    <row r="4487" customFormat="1" ht="30" customHeight="1" x14ac:dyDescent="0.2"/>
    <row r="4488" customFormat="1" ht="30" customHeight="1" x14ac:dyDescent="0.2"/>
    <row r="4489" customFormat="1" ht="30" customHeight="1" x14ac:dyDescent="0.2"/>
    <row r="4490" customFormat="1" ht="30" customHeight="1" x14ac:dyDescent="0.2"/>
    <row r="4491" customFormat="1" ht="30" customHeight="1" x14ac:dyDescent="0.2"/>
    <row r="4492" customFormat="1" ht="30" customHeight="1" x14ac:dyDescent="0.2"/>
    <row r="4493" customFormat="1" ht="30" customHeight="1" x14ac:dyDescent="0.2"/>
    <row r="4494" customFormat="1" ht="30" customHeight="1" x14ac:dyDescent="0.2"/>
    <row r="4495" customFormat="1" ht="30" customHeight="1" x14ac:dyDescent="0.2"/>
    <row r="4496" customFormat="1" ht="30" customHeight="1" x14ac:dyDescent="0.2"/>
    <row r="4497" customFormat="1" ht="30" customHeight="1" x14ac:dyDescent="0.2"/>
    <row r="4498" customFormat="1" ht="30" customHeight="1" x14ac:dyDescent="0.2"/>
    <row r="4499" customFormat="1" ht="30" customHeight="1" x14ac:dyDescent="0.2"/>
    <row r="4500" customFormat="1" ht="30" customHeight="1" x14ac:dyDescent="0.2"/>
    <row r="4501" customFormat="1" ht="30" customHeight="1" x14ac:dyDescent="0.2"/>
    <row r="4502" customFormat="1" ht="30" customHeight="1" x14ac:dyDescent="0.2"/>
    <row r="4503" customFormat="1" ht="30" customHeight="1" x14ac:dyDescent="0.2"/>
    <row r="4504" customFormat="1" ht="30" customHeight="1" x14ac:dyDescent="0.2"/>
    <row r="4505" customFormat="1" ht="30" customHeight="1" x14ac:dyDescent="0.2"/>
    <row r="4506" customFormat="1" ht="30" customHeight="1" x14ac:dyDescent="0.2"/>
    <row r="4507" customFormat="1" ht="30" customHeight="1" x14ac:dyDescent="0.2"/>
    <row r="4508" customFormat="1" ht="30" customHeight="1" x14ac:dyDescent="0.2"/>
    <row r="4509" customFormat="1" ht="30" customHeight="1" x14ac:dyDescent="0.2"/>
    <row r="4510" customFormat="1" ht="30" customHeight="1" x14ac:dyDescent="0.2"/>
    <row r="4511" customFormat="1" ht="30" customHeight="1" x14ac:dyDescent="0.2"/>
    <row r="4512" customFormat="1" ht="30" customHeight="1" x14ac:dyDescent="0.2"/>
    <row r="4513" customFormat="1" ht="30" customHeight="1" x14ac:dyDescent="0.2"/>
    <row r="4514" customFormat="1" ht="30" customHeight="1" x14ac:dyDescent="0.2"/>
    <row r="4515" customFormat="1" ht="30" customHeight="1" x14ac:dyDescent="0.2"/>
    <row r="4516" customFormat="1" ht="30" customHeight="1" x14ac:dyDescent="0.2"/>
    <row r="4517" customFormat="1" ht="30" customHeight="1" x14ac:dyDescent="0.2"/>
    <row r="4518" customFormat="1" ht="30" customHeight="1" x14ac:dyDescent="0.2"/>
    <row r="4519" customFormat="1" ht="30" customHeight="1" x14ac:dyDescent="0.2"/>
    <row r="4520" customFormat="1" ht="30" customHeight="1" x14ac:dyDescent="0.2"/>
    <row r="4521" customFormat="1" ht="30" customHeight="1" x14ac:dyDescent="0.2"/>
    <row r="4522" customFormat="1" ht="30" customHeight="1" x14ac:dyDescent="0.2"/>
    <row r="4523" customFormat="1" ht="30" customHeight="1" x14ac:dyDescent="0.2"/>
    <row r="4524" customFormat="1" ht="30" customHeight="1" x14ac:dyDescent="0.2"/>
    <row r="4525" customFormat="1" ht="30" customHeight="1" x14ac:dyDescent="0.2"/>
    <row r="4526" customFormat="1" ht="30" customHeight="1" x14ac:dyDescent="0.2"/>
    <row r="4527" customFormat="1" ht="30" customHeight="1" x14ac:dyDescent="0.2"/>
    <row r="4528" customFormat="1" ht="30" customHeight="1" x14ac:dyDescent="0.2"/>
    <row r="4529" customFormat="1" ht="30" customHeight="1" x14ac:dyDescent="0.2"/>
    <row r="4530" customFormat="1" ht="30" customHeight="1" x14ac:dyDescent="0.2"/>
    <row r="4531" customFormat="1" ht="30" customHeight="1" x14ac:dyDescent="0.2"/>
    <row r="4532" customFormat="1" ht="30" customHeight="1" x14ac:dyDescent="0.2"/>
    <row r="4533" customFormat="1" ht="30" customHeight="1" x14ac:dyDescent="0.2"/>
    <row r="4534" customFormat="1" ht="30" customHeight="1" x14ac:dyDescent="0.2"/>
    <row r="4535" customFormat="1" ht="30" customHeight="1" x14ac:dyDescent="0.2"/>
    <row r="4536" customFormat="1" ht="30" customHeight="1" x14ac:dyDescent="0.2"/>
    <row r="4537" customFormat="1" ht="30" customHeight="1" x14ac:dyDescent="0.2"/>
    <row r="4538" customFormat="1" ht="30" customHeight="1" x14ac:dyDescent="0.2"/>
    <row r="4539" customFormat="1" ht="30" customHeight="1" x14ac:dyDescent="0.2"/>
    <row r="4540" customFormat="1" ht="30" customHeight="1" x14ac:dyDescent="0.2"/>
    <row r="4541" customFormat="1" ht="30" customHeight="1" x14ac:dyDescent="0.2"/>
    <row r="4542" customFormat="1" ht="30" customHeight="1" x14ac:dyDescent="0.2"/>
    <row r="4543" customFormat="1" ht="30" customHeight="1" x14ac:dyDescent="0.2"/>
    <row r="4544" customFormat="1" ht="30" customHeight="1" x14ac:dyDescent="0.2"/>
    <row r="4545" customFormat="1" ht="30" customHeight="1" x14ac:dyDescent="0.2"/>
    <row r="4546" customFormat="1" ht="30" customHeight="1" x14ac:dyDescent="0.2"/>
    <row r="4547" customFormat="1" ht="30" customHeight="1" x14ac:dyDescent="0.2"/>
    <row r="4548" customFormat="1" ht="30" customHeight="1" x14ac:dyDescent="0.2"/>
    <row r="4549" customFormat="1" ht="30" customHeight="1" x14ac:dyDescent="0.2"/>
    <row r="4550" customFormat="1" ht="30" customHeight="1" x14ac:dyDescent="0.2"/>
    <row r="4551" customFormat="1" ht="30" customHeight="1" x14ac:dyDescent="0.2"/>
    <row r="4552" customFormat="1" ht="30" customHeight="1" x14ac:dyDescent="0.2"/>
    <row r="4553" customFormat="1" ht="30" customHeight="1" x14ac:dyDescent="0.2"/>
    <row r="4554" customFormat="1" ht="30" customHeight="1" x14ac:dyDescent="0.2"/>
    <row r="4555" customFormat="1" ht="30" customHeight="1" x14ac:dyDescent="0.2"/>
    <row r="4556" customFormat="1" ht="30" customHeight="1" x14ac:dyDescent="0.2"/>
    <row r="4557" customFormat="1" ht="30" customHeight="1" x14ac:dyDescent="0.2"/>
    <row r="4558" customFormat="1" ht="30" customHeight="1" x14ac:dyDescent="0.2"/>
    <row r="4559" customFormat="1" ht="30" customHeight="1" x14ac:dyDescent="0.2"/>
    <row r="4560" customFormat="1" ht="30" customHeight="1" x14ac:dyDescent="0.2"/>
    <row r="4561" customFormat="1" ht="30" customHeight="1" x14ac:dyDescent="0.2"/>
    <row r="4562" customFormat="1" ht="30" customHeight="1" x14ac:dyDescent="0.2"/>
    <row r="4563" customFormat="1" ht="30" customHeight="1" x14ac:dyDescent="0.2"/>
    <row r="4564" customFormat="1" ht="30" customHeight="1" x14ac:dyDescent="0.2"/>
    <row r="4565" customFormat="1" ht="30" customHeight="1" x14ac:dyDescent="0.2"/>
    <row r="4566" customFormat="1" ht="30" customHeight="1" x14ac:dyDescent="0.2"/>
    <row r="4567" customFormat="1" ht="30" customHeight="1" x14ac:dyDescent="0.2"/>
    <row r="4568" customFormat="1" ht="30" customHeight="1" x14ac:dyDescent="0.2"/>
    <row r="4569" customFormat="1" ht="30" customHeight="1" x14ac:dyDescent="0.2"/>
    <row r="4570" customFormat="1" ht="30" customHeight="1" x14ac:dyDescent="0.2"/>
    <row r="4571" customFormat="1" ht="30" customHeight="1" x14ac:dyDescent="0.2"/>
    <row r="4572" customFormat="1" ht="30" customHeight="1" x14ac:dyDescent="0.2"/>
    <row r="4573" customFormat="1" ht="30" customHeight="1" x14ac:dyDescent="0.2"/>
    <row r="4574" customFormat="1" ht="30" customHeight="1" x14ac:dyDescent="0.2"/>
    <row r="4575" customFormat="1" ht="30" customHeight="1" x14ac:dyDescent="0.2"/>
    <row r="4576" customFormat="1" ht="30" customHeight="1" x14ac:dyDescent="0.2"/>
    <row r="4577" customFormat="1" ht="30" customHeight="1" x14ac:dyDescent="0.2"/>
    <row r="4578" customFormat="1" ht="30" customHeight="1" x14ac:dyDescent="0.2"/>
    <row r="4579" customFormat="1" ht="30" customHeight="1" x14ac:dyDescent="0.2"/>
    <row r="4580" customFormat="1" ht="30" customHeight="1" x14ac:dyDescent="0.2"/>
    <row r="4581" customFormat="1" ht="30" customHeight="1" x14ac:dyDescent="0.2"/>
    <row r="4582" customFormat="1" ht="30" customHeight="1" x14ac:dyDescent="0.2"/>
    <row r="4583" customFormat="1" ht="30" customHeight="1" x14ac:dyDescent="0.2"/>
    <row r="4584" customFormat="1" ht="30" customHeight="1" x14ac:dyDescent="0.2"/>
    <row r="4585" customFormat="1" ht="30" customHeight="1" x14ac:dyDescent="0.2"/>
    <row r="4586" customFormat="1" ht="30" customHeight="1" x14ac:dyDescent="0.2"/>
    <row r="4587" customFormat="1" ht="30" customHeight="1" x14ac:dyDescent="0.2"/>
    <row r="4588" customFormat="1" ht="30" customHeight="1" x14ac:dyDescent="0.2"/>
    <row r="4589" customFormat="1" ht="30" customHeight="1" x14ac:dyDescent="0.2"/>
    <row r="4590" customFormat="1" ht="30" customHeight="1" x14ac:dyDescent="0.2"/>
    <row r="4591" customFormat="1" ht="30" customHeight="1" x14ac:dyDescent="0.2"/>
    <row r="4592" customFormat="1" ht="30" customHeight="1" x14ac:dyDescent="0.2"/>
    <row r="4593" customFormat="1" ht="30" customHeight="1" x14ac:dyDescent="0.2"/>
    <row r="4594" customFormat="1" ht="30" customHeight="1" x14ac:dyDescent="0.2"/>
    <row r="4595" customFormat="1" ht="30" customHeight="1" x14ac:dyDescent="0.2"/>
    <row r="4596" customFormat="1" ht="30" customHeight="1" x14ac:dyDescent="0.2"/>
    <row r="4597" customFormat="1" ht="30" customHeight="1" x14ac:dyDescent="0.2"/>
    <row r="4598" customFormat="1" ht="30" customHeight="1" x14ac:dyDescent="0.2"/>
    <row r="4599" customFormat="1" ht="30" customHeight="1" x14ac:dyDescent="0.2"/>
    <row r="4600" customFormat="1" ht="30" customHeight="1" x14ac:dyDescent="0.2"/>
    <row r="4601" customFormat="1" ht="30" customHeight="1" x14ac:dyDescent="0.2"/>
    <row r="4602" customFormat="1" ht="30" customHeight="1" x14ac:dyDescent="0.2"/>
    <row r="4603" customFormat="1" ht="30" customHeight="1" x14ac:dyDescent="0.2"/>
    <row r="4604" customFormat="1" ht="30" customHeight="1" x14ac:dyDescent="0.2"/>
    <row r="4605" customFormat="1" ht="30" customHeight="1" x14ac:dyDescent="0.2"/>
    <row r="4606" customFormat="1" ht="30" customHeight="1" x14ac:dyDescent="0.2"/>
    <row r="4607" customFormat="1" ht="30" customHeight="1" x14ac:dyDescent="0.2"/>
    <row r="4608" customFormat="1" ht="30" customHeight="1" x14ac:dyDescent="0.2"/>
    <row r="4609" customFormat="1" ht="30" customHeight="1" x14ac:dyDescent="0.2"/>
    <row r="4610" customFormat="1" ht="30" customHeight="1" x14ac:dyDescent="0.2"/>
    <row r="4611" customFormat="1" ht="30" customHeight="1" x14ac:dyDescent="0.2"/>
    <row r="4612" customFormat="1" ht="30" customHeight="1" x14ac:dyDescent="0.2"/>
    <row r="4613" customFormat="1" ht="30" customHeight="1" x14ac:dyDescent="0.2"/>
    <row r="4614" customFormat="1" ht="30" customHeight="1" x14ac:dyDescent="0.2"/>
    <row r="4615" customFormat="1" ht="30" customHeight="1" x14ac:dyDescent="0.2"/>
    <row r="4616" customFormat="1" ht="30" customHeight="1" x14ac:dyDescent="0.2"/>
    <row r="4617" customFormat="1" ht="30" customHeight="1" x14ac:dyDescent="0.2"/>
    <row r="4618" customFormat="1" ht="30" customHeight="1" x14ac:dyDescent="0.2"/>
    <row r="4619" customFormat="1" ht="30" customHeight="1" x14ac:dyDescent="0.2"/>
    <row r="4620" customFormat="1" ht="30" customHeight="1" x14ac:dyDescent="0.2"/>
    <row r="4621" customFormat="1" ht="30" customHeight="1" x14ac:dyDescent="0.2"/>
    <row r="4622" customFormat="1" ht="30" customHeight="1" x14ac:dyDescent="0.2"/>
    <row r="4623" customFormat="1" ht="30" customHeight="1" x14ac:dyDescent="0.2"/>
    <row r="4624" customFormat="1" ht="30" customHeight="1" x14ac:dyDescent="0.2"/>
    <row r="4625" customFormat="1" ht="30" customHeight="1" x14ac:dyDescent="0.2"/>
    <row r="4626" customFormat="1" ht="30" customHeight="1" x14ac:dyDescent="0.2"/>
    <row r="4627" customFormat="1" ht="30" customHeight="1" x14ac:dyDescent="0.2"/>
    <row r="4628" customFormat="1" ht="30" customHeight="1" x14ac:dyDescent="0.2"/>
    <row r="4629" customFormat="1" ht="30" customHeight="1" x14ac:dyDescent="0.2"/>
    <row r="4630" customFormat="1" ht="30" customHeight="1" x14ac:dyDescent="0.2"/>
    <row r="4631" customFormat="1" ht="30" customHeight="1" x14ac:dyDescent="0.2"/>
    <row r="4632" customFormat="1" ht="30" customHeight="1" x14ac:dyDescent="0.2"/>
    <row r="4633" customFormat="1" ht="30" customHeight="1" x14ac:dyDescent="0.2"/>
    <row r="4634" customFormat="1" ht="30" customHeight="1" x14ac:dyDescent="0.2"/>
    <row r="4635" customFormat="1" ht="30" customHeight="1" x14ac:dyDescent="0.2"/>
    <row r="4636" customFormat="1" ht="30" customHeight="1" x14ac:dyDescent="0.2"/>
    <row r="4637" customFormat="1" ht="30" customHeight="1" x14ac:dyDescent="0.2"/>
    <row r="4638" customFormat="1" ht="30" customHeight="1" x14ac:dyDescent="0.2"/>
    <row r="4639" customFormat="1" ht="30" customHeight="1" x14ac:dyDescent="0.2"/>
    <row r="4640" customFormat="1" ht="30" customHeight="1" x14ac:dyDescent="0.2"/>
    <row r="4641" customFormat="1" ht="30" customHeight="1" x14ac:dyDescent="0.2"/>
    <row r="4642" customFormat="1" ht="30" customHeight="1" x14ac:dyDescent="0.2"/>
    <row r="4643" customFormat="1" ht="30" customHeight="1" x14ac:dyDescent="0.2"/>
    <row r="4644" customFormat="1" ht="30" customHeight="1" x14ac:dyDescent="0.2"/>
    <row r="4645" customFormat="1" ht="30" customHeight="1" x14ac:dyDescent="0.2"/>
    <row r="4646" customFormat="1" ht="30" customHeight="1" x14ac:dyDescent="0.2"/>
    <row r="4647" customFormat="1" ht="30" customHeight="1" x14ac:dyDescent="0.2"/>
    <row r="4648" customFormat="1" ht="30" customHeight="1" x14ac:dyDescent="0.2"/>
    <row r="4649" customFormat="1" ht="30" customHeight="1" x14ac:dyDescent="0.2"/>
    <row r="4650" customFormat="1" ht="30" customHeight="1" x14ac:dyDescent="0.2"/>
    <row r="4651" customFormat="1" ht="30" customHeight="1" x14ac:dyDescent="0.2"/>
    <row r="4652" customFormat="1" ht="30" customHeight="1" x14ac:dyDescent="0.2"/>
    <row r="4653" customFormat="1" ht="30" customHeight="1" x14ac:dyDescent="0.2"/>
    <row r="4654" customFormat="1" ht="30" customHeight="1" x14ac:dyDescent="0.2"/>
    <row r="4655" customFormat="1" ht="30" customHeight="1" x14ac:dyDescent="0.2"/>
    <row r="4656" customFormat="1" ht="30" customHeight="1" x14ac:dyDescent="0.2"/>
    <row r="4657" customFormat="1" ht="30" customHeight="1" x14ac:dyDescent="0.2"/>
    <row r="4658" customFormat="1" ht="30" customHeight="1" x14ac:dyDescent="0.2"/>
    <row r="4659" customFormat="1" ht="30" customHeight="1" x14ac:dyDescent="0.2"/>
    <row r="4660" customFormat="1" ht="30" customHeight="1" x14ac:dyDescent="0.2"/>
    <row r="4661" customFormat="1" ht="30" customHeight="1" x14ac:dyDescent="0.2"/>
    <row r="4662" customFormat="1" ht="30" customHeight="1" x14ac:dyDescent="0.2"/>
    <row r="4663" customFormat="1" ht="30" customHeight="1" x14ac:dyDescent="0.2"/>
    <row r="4664" customFormat="1" ht="30" customHeight="1" x14ac:dyDescent="0.2"/>
    <row r="4665" customFormat="1" ht="30" customHeight="1" x14ac:dyDescent="0.2"/>
    <row r="4666" customFormat="1" ht="30" customHeight="1" x14ac:dyDescent="0.2"/>
    <row r="4667" customFormat="1" ht="30" customHeight="1" x14ac:dyDescent="0.2"/>
    <row r="4668" customFormat="1" ht="30" customHeight="1" x14ac:dyDescent="0.2"/>
    <row r="4669" customFormat="1" ht="30" customHeight="1" x14ac:dyDescent="0.2"/>
    <row r="4670" customFormat="1" ht="30" customHeight="1" x14ac:dyDescent="0.2"/>
    <row r="4671" customFormat="1" ht="30" customHeight="1" x14ac:dyDescent="0.2"/>
    <row r="4672" customFormat="1" ht="30" customHeight="1" x14ac:dyDescent="0.2"/>
    <row r="4673" customFormat="1" ht="30" customHeight="1" x14ac:dyDescent="0.2"/>
    <row r="4674" customFormat="1" ht="30" customHeight="1" x14ac:dyDescent="0.2"/>
    <row r="4675" customFormat="1" ht="30" customHeight="1" x14ac:dyDescent="0.2"/>
    <row r="4676" customFormat="1" ht="30" customHeight="1" x14ac:dyDescent="0.2"/>
    <row r="4677" customFormat="1" ht="30" customHeight="1" x14ac:dyDescent="0.2"/>
    <row r="4678" customFormat="1" ht="30" customHeight="1" x14ac:dyDescent="0.2"/>
    <row r="4679" customFormat="1" ht="30" customHeight="1" x14ac:dyDescent="0.2"/>
    <row r="4680" customFormat="1" ht="30" customHeight="1" x14ac:dyDescent="0.2"/>
    <row r="4681" customFormat="1" ht="30" customHeight="1" x14ac:dyDescent="0.2"/>
    <row r="4682" customFormat="1" ht="30" customHeight="1" x14ac:dyDescent="0.2"/>
    <row r="4683" customFormat="1" ht="30" customHeight="1" x14ac:dyDescent="0.2"/>
    <row r="4684" customFormat="1" ht="30" customHeight="1" x14ac:dyDescent="0.2"/>
    <row r="4685" customFormat="1" ht="30" customHeight="1" x14ac:dyDescent="0.2"/>
    <row r="4686" customFormat="1" ht="30" customHeight="1" x14ac:dyDescent="0.2"/>
    <row r="4687" customFormat="1" ht="30" customHeight="1" x14ac:dyDescent="0.2"/>
    <row r="4688" customFormat="1" ht="30" customHeight="1" x14ac:dyDescent="0.2"/>
    <row r="4689" customFormat="1" ht="30" customHeight="1" x14ac:dyDescent="0.2"/>
    <row r="4690" customFormat="1" ht="30" customHeight="1" x14ac:dyDescent="0.2"/>
    <row r="4691" customFormat="1" ht="30" customHeight="1" x14ac:dyDescent="0.2"/>
    <row r="4692" customFormat="1" ht="30" customHeight="1" x14ac:dyDescent="0.2"/>
    <row r="4693" customFormat="1" ht="30" customHeight="1" x14ac:dyDescent="0.2"/>
    <row r="4694" customFormat="1" ht="30" customHeight="1" x14ac:dyDescent="0.2"/>
    <row r="4695" customFormat="1" ht="30" customHeight="1" x14ac:dyDescent="0.2"/>
    <row r="4696" customFormat="1" ht="30" customHeight="1" x14ac:dyDescent="0.2"/>
    <row r="4697" customFormat="1" ht="30" customHeight="1" x14ac:dyDescent="0.2"/>
    <row r="4698" customFormat="1" ht="30" customHeight="1" x14ac:dyDescent="0.2"/>
    <row r="4699" customFormat="1" ht="30" customHeight="1" x14ac:dyDescent="0.2"/>
    <row r="4700" customFormat="1" ht="30" customHeight="1" x14ac:dyDescent="0.2"/>
    <row r="4701" customFormat="1" ht="30" customHeight="1" x14ac:dyDescent="0.2"/>
    <row r="4702" customFormat="1" ht="30" customHeight="1" x14ac:dyDescent="0.2"/>
    <row r="4703" customFormat="1" ht="30" customHeight="1" x14ac:dyDescent="0.2"/>
    <row r="4704" customFormat="1" ht="30" customHeight="1" x14ac:dyDescent="0.2"/>
    <row r="4705" customFormat="1" ht="30" customHeight="1" x14ac:dyDescent="0.2"/>
    <row r="4706" customFormat="1" ht="30" customHeight="1" x14ac:dyDescent="0.2"/>
    <row r="4707" customFormat="1" ht="30" customHeight="1" x14ac:dyDescent="0.2"/>
    <row r="4708" customFormat="1" ht="30" customHeight="1" x14ac:dyDescent="0.2"/>
    <row r="4709" customFormat="1" ht="30" customHeight="1" x14ac:dyDescent="0.2"/>
    <row r="4710" customFormat="1" ht="30" customHeight="1" x14ac:dyDescent="0.2"/>
    <row r="4711" customFormat="1" ht="30" customHeight="1" x14ac:dyDescent="0.2"/>
    <row r="4712" customFormat="1" ht="30" customHeight="1" x14ac:dyDescent="0.2"/>
    <row r="4713" customFormat="1" ht="30" customHeight="1" x14ac:dyDescent="0.2"/>
    <row r="4714" customFormat="1" ht="30" customHeight="1" x14ac:dyDescent="0.2"/>
    <row r="4715" customFormat="1" ht="30" customHeight="1" x14ac:dyDescent="0.2"/>
    <row r="4716" customFormat="1" ht="30" customHeight="1" x14ac:dyDescent="0.2"/>
    <row r="4717" customFormat="1" ht="30" customHeight="1" x14ac:dyDescent="0.2"/>
    <row r="4718" customFormat="1" ht="30" customHeight="1" x14ac:dyDescent="0.2"/>
    <row r="4719" customFormat="1" ht="30" customHeight="1" x14ac:dyDescent="0.2"/>
    <row r="4720" customFormat="1" ht="30" customHeight="1" x14ac:dyDescent="0.2"/>
    <row r="4721" customFormat="1" ht="30" customHeight="1" x14ac:dyDescent="0.2"/>
    <row r="4722" customFormat="1" ht="30" customHeight="1" x14ac:dyDescent="0.2"/>
    <row r="4723" customFormat="1" ht="30" customHeight="1" x14ac:dyDescent="0.2"/>
    <row r="4724" customFormat="1" ht="30" customHeight="1" x14ac:dyDescent="0.2"/>
    <row r="4725" customFormat="1" ht="30" customHeight="1" x14ac:dyDescent="0.2"/>
    <row r="4726" customFormat="1" ht="30" customHeight="1" x14ac:dyDescent="0.2"/>
    <row r="4727" customFormat="1" ht="30" customHeight="1" x14ac:dyDescent="0.2"/>
    <row r="4728" customFormat="1" ht="30" customHeight="1" x14ac:dyDescent="0.2"/>
    <row r="4729" customFormat="1" ht="30" customHeight="1" x14ac:dyDescent="0.2"/>
    <row r="4730" customFormat="1" ht="30" customHeight="1" x14ac:dyDescent="0.2"/>
    <row r="4731" customFormat="1" ht="30" customHeight="1" x14ac:dyDescent="0.2"/>
    <row r="4732" customFormat="1" ht="30" customHeight="1" x14ac:dyDescent="0.2"/>
    <row r="4733" customFormat="1" ht="30" customHeight="1" x14ac:dyDescent="0.2"/>
    <row r="4734" customFormat="1" ht="30" customHeight="1" x14ac:dyDescent="0.2"/>
    <row r="4735" customFormat="1" ht="30" customHeight="1" x14ac:dyDescent="0.2"/>
    <row r="4736" customFormat="1" ht="30" customHeight="1" x14ac:dyDescent="0.2"/>
    <row r="4737" customFormat="1" ht="30" customHeight="1" x14ac:dyDescent="0.2"/>
    <row r="4738" customFormat="1" ht="30" customHeight="1" x14ac:dyDescent="0.2"/>
    <row r="4739" customFormat="1" ht="30" customHeight="1" x14ac:dyDescent="0.2"/>
    <row r="4740" customFormat="1" ht="30" customHeight="1" x14ac:dyDescent="0.2"/>
    <row r="4741" customFormat="1" ht="30" customHeight="1" x14ac:dyDescent="0.2"/>
    <row r="4742" customFormat="1" ht="30" customHeight="1" x14ac:dyDescent="0.2"/>
    <row r="4743" customFormat="1" ht="30" customHeight="1" x14ac:dyDescent="0.2"/>
    <row r="4744" customFormat="1" ht="30" customHeight="1" x14ac:dyDescent="0.2"/>
    <row r="4745" customFormat="1" ht="30" customHeight="1" x14ac:dyDescent="0.2"/>
    <row r="4746" customFormat="1" ht="30" customHeight="1" x14ac:dyDescent="0.2"/>
    <row r="4747" customFormat="1" ht="30" customHeight="1" x14ac:dyDescent="0.2"/>
    <row r="4748" customFormat="1" ht="30" customHeight="1" x14ac:dyDescent="0.2"/>
    <row r="4749" customFormat="1" ht="30" customHeight="1" x14ac:dyDescent="0.2"/>
    <row r="4750" customFormat="1" ht="30" customHeight="1" x14ac:dyDescent="0.2"/>
    <row r="4751" customFormat="1" ht="30" customHeight="1" x14ac:dyDescent="0.2"/>
    <row r="4752" customFormat="1" ht="30" customHeight="1" x14ac:dyDescent="0.2"/>
    <row r="4753" customFormat="1" ht="30" customHeight="1" x14ac:dyDescent="0.2"/>
    <row r="4754" customFormat="1" ht="30" customHeight="1" x14ac:dyDescent="0.2"/>
    <row r="4755" customFormat="1" ht="30" customHeight="1" x14ac:dyDescent="0.2"/>
    <row r="4756" customFormat="1" ht="30" customHeight="1" x14ac:dyDescent="0.2"/>
    <row r="4757" customFormat="1" ht="30" customHeight="1" x14ac:dyDescent="0.2"/>
    <row r="4758" customFormat="1" ht="30" customHeight="1" x14ac:dyDescent="0.2"/>
    <row r="4759" customFormat="1" ht="30" customHeight="1" x14ac:dyDescent="0.2"/>
    <row r="4760" customFormat="1" ht="30" customHeight="1" x14ac:dyDescent="0.2"/>
    <row r="4761" customFormat="1" ht="30" customHeight="1" x14ac:dyDescent="0.2"/>
    <row r="4762" customFormat="1" ht="30" customHeight="1" x14ac:dyDescent="0.2"/>
    <row r="4763" customFormat="1" ht="30" customHeight="1" x14ac:dyDescent="0.2"/>
    <row r="4764" customFormat="1" ht="30" customHeight="1" x14ac:dyDescent="0.2"/>
    <row r="4765" customFormat="1" ht="30" customHeight="1" x14ac:dyDescent="0.2"/>
    <row r="4766" customFormat="1" ht="30" customHeight="1" x14ac:dyDescent="0.2"/>
    <row r="4767" customFormat="1" ht="30" customHeight="1" x14ac:dyDescent="0.2"/>
    <row r="4768" customFormat="1" ht="30" customHeight="1" x14ac:dyDescent="0.2"/>
    <row r="4769" customFormat="1" ht="30" customHeight="1" x14ac:dyDescent="0.2"/>
    <row r="4770" customFormat="1" ht="30" customHeight="1" x14ac:dyDescent="0.2"/>
    <row r="4771" customFormat="1" ht="30" customHeight="1" x14ac:dyDescent="0.2"/>
    <row r="4772" customFormat="1" ht="30" customHeight="1" x14ac:dyDescent="0.2"/>
    <row r="4773" customFormat="1" ht="30" customHeight="1" x14ac:dyDescent="0.2"/>
    <row r="4774" customFormat="1" ht="30" customHeight="1" x14ac:dyDescent="0.2"/>
    <row r="4775" customFormat="1" ht="30" customHeight="1" x14ac:dyDescent="0.2"/>
    <row r="4776" customFormat="1" ht="30" customHeight="1" x14ac:dyDescent="0.2"/>
    <row r="4777" customFormat="1" ht="30" customHeight="1" x14ac:dyDescent="0.2"/>
    <row r="4778" customFormat="1" ht="30" customHeight="1" x14ac:dyDescent="0.2"/>
    <row r="4779" customFormat="1" ht="30" customHeight="1" x14ac:dyDescent="0.2"/>
    <row r="4780" customFormat="1" ht="30" customHeight="1" x14ac:dyDescent="0.2"/>
    <row r="4781" customFormat="1" ht="30" customHeight="1" x14ac:dyDescent="0.2"/>
    <row r="4782" customFormat="1" ht="30" customHeight="1" x14ac:dyDescent="0.2"/>
    <row r="4783" customFormat="1" ht="30" customHeight="1" x14ac:dyDescent="0.2"/>
    <row r="4784" customFormat="1" ht="30" customHeight="1" x14ac:dyDescent="0.2"/>
    <row r="4785" customFormat="1" ht="30" customHeight="1" x14ac:dyDescent="0.2"/>
    <row r="4786" customFormat="1" ht="30" customHeight="1" x14ac:dyDescent="0.2"/>
    <row r="4787" customFormat="1" ht="30" customHeight="1" x14ac:dyDescent="0.2"/>
    <row r="4788" customFormat="1" ht="30" customHeight="1" x14ac:dyDescent="0.2"/>
    <row r="4789" customFormat="1" ht="30" customHeight="1" x14ac:dyDescent="0.2"/>
    <row r="4790" customFormat="1" ht="30" customHeight="1" x14ac:dyDescent="0.2"/>
    <row r="4791" customFormat="1" ht="30" customHeight="1" x14ac:dyDescent="0.2"/>
    <row r="4792" customFormat="1" ht="30" customHeight="1" x14ac:dyDescent="0.2"/>
    <row r="4793" customFormat="1" ht="30" customHeight="1" x14ac:dyDescent="0.2"/>
    <row r="4794" customFormat="1" ht="30" customHeight="1" x14ac:dyDescent="0.2"/>
    <row r="4795" customFormat="1" ht="30" customHeight="1" x14ac:dyDescent="0.2"/>
    <row r="4796" customFormat="1" ht="30" customHeight="1" x14ac:dyDescent="0.2"/>
    <row r="4797" customFormat="1" ht="30" customHeight="1" x14ac:dyDescent="0.2"/>
    <row r="4798" customFormat="1" ht="30" customHeight="1" x14ac:dyDescent="0.2"/>
    <row r="4799" customFormat="1" ht="30" customHeight="1" x14ac:dyDescent="0.2"/>
    <row r="4800" customFormat="1" ht="30" customHeight="1" x14ac:dyDescent="0.2"/>
    <row r="4801" customFormat="1" ht="30" customHeight="1" x14ac:dyDescent="0.2"/>
    <row r="4802" customFormat="1" ht="30" customHeight="1" x14ac:dyDescent="0.2"/>
    <row r="4803" customFormat="1" ht="30" customHeight="1" x14ac:dyDescent="0.2"/>
    <row r="4804" customFormat="1" ht="30" customHeight="1" x14ac:dyDescent="0.2"/>
    <row r="4805" customFormat="1" ht="30" customHeight="1" x14ac:dyDescent="0.2"/>
    <row r="4806" customFormat="1" ht="30" customHeight="1" x14ac:dyDescent="0.2"/>
    <row r="4807" customFormat="1" ht="30" customHeight="1" x14ac:dyDescent="0.2"/>
    <row r="4808" customFormat="1" ht="30" customHeight="1" x14ac:dyDescent="0.2"/>
    <row r="4809" customFormat="1" ht="30" customHeight="1" x14ac:dyDescent="0.2"/>
    <row r="4810" customFormat="1" ht="30" customHeight="1" x14ac:dyDescent="0.2"/>
    <row r="4811" customFormat="1" ht="30" customHeight="1" x14ac:dyDescent="0.2"/>
    <row r="4812" customFormat="1" ht="30" customHeight="1" x14ac:dyDescent="0.2"/>
    <row r="4813" customFormat="1" ht="30" customHeight="1" x14ac:dyDescent="0.2"/>
    <row r="4814" customFormat="1" ht="30" customHeight="1" x14ac:dyDescent="0.2"/>
    <row r="4815" customFormat="1" ht="30" customHeight="1" x14ac:dyDescent="0.2"/>
    <row r="4816" customFormat="1" ht="30" customHeight="1" x14ac:dyDescent="0.2"/>
    <row r="4817" customFormat="1" ht="30" customHeight="1" x14ac:dyDescent="0.2"/>
    <row r="4818" customFormat="1" ht="30" customHeight="1" x14ac:dyDescent="0.2"/>
    <row r="4819" customFormat="1" ht="30" customHeight="1" x14ac:dyDescent="0.2"/>
    <row r="4820" customFormat="1" ht="30" customHeight="1" x14ac:dyDescent="0.2"/>
    <row r="4821" customFormat="1" ht="30" customHeight="1" x14ac:dyDescent="0.2"/>
    <row r="4822" customFormat="1" ht="30" customHeight="1" x14ac:dyDescent="0.2"/>
    <row r="4823" customFormat="1" ht="30" customHeight="1" x14ac:dyDescent="0.2"/>
    <row r="4824" customFormat="1" ht="30" customHeight="1" x14ac:dyDescent="0.2"/>
    <row r="4825" customFormat="1" ht="30" customHeight="1" x14ac:dyDescent="0.2"/>
    <row r="4826" customFormat="1" ht="30" customHeight="1" x14ac:dyDescent="0.2"/>
    <row r="4827" customFormat="1" ht="30" customHeight="1" x14ac:dyDescent="0.2"/>
    <row r="4828" customFormat="1" ht="30" customHeight="1" x14ac:dyDescent="0.2"/>
    <row r="4829" customFormat="1" ht="30" customHeight="1" x14ac:dyDescent="0.2"/>
    <row r="4830" customFormat="1" ht="30" customHeight="1" x14ac:dyDescent="0.2"/>
    <row r="4831" customFormat="1" ht="30" customHeight="1" x14ac:dyDescent="0.2"/>
    <row r="4832" customFormat="1" ht="30" customHeight="1" x14ac:dyDescent="0.2"/>
    <row r="4833" customFormat="1" ht="30" customHeight="1" x14ac:dyDescent="0.2"/>
    <row r="4834" customFormat="1" ht="30" customHeight="1" x14ac:dyDescent="0.2"/>
    <row r="4835" customFormat="1" ht="30" customHeight="1" x14ac:dyDescent="0.2"/>
    <row r="4836" customFormat="1" ht="30" customHeight="1" x14ac:dyDescent="0.2"/>
    <row r="4837" customFormat="1" ht="30" customHeight="1" x14ac:dyDescent="0.2"/>
    <row r="4838" customFormat="1" ht="30" customHeight="1" x14ac:dyDescent="0.2"/>
    <row r="4839" customFormat="1" ht="30" customHeight="1" x14ac:dyDescent="0.2"/>
    <row r="4840" customFormat="1" ht="30" customHeight="1" x14ac:dyDescent="0.2"/>
    <row r="4841" customFormat="1" ht="30" customHeight="1" x14ac:dyDescent="0.2"/>
    <row r="4842" customFormat="1" ht="30" customHeight="1" x14ac:dyDescent="0.2"/>
    <row r="4843" customFormat="1" ht="30" customHeight="1" x14ac:dyDescent="0.2"/>
    <row r="4844" customFormat="1" ht="30" customHeight="1" x14ac:dyDescent="0.2"/>
    <row r="4845" customFormat="1" ht="30" customHeight="1" x14ac:dyDescent="0.2"/>
    <row r="4846" customFormat="1" ht="30" customHeight="1" x14ac:dyDescent="0.2"/>
    <row r="4847" customFormat="1" ht="30" customHeight="1" x14ac:dyDescent="0.2"/>
    <row r="4848" customFormat="1" ht="30" customHeight="1" x14ac:dyDescent="0.2"/>
    <row r="4849" customFormat="1" ht="30" customHeight="1" x14ac:dyDescent="0.2"/>
    <row r="4850" customFormat="1" ht="30" customHeight="1" x14ac:dyDescent="0.2"/>
    <row r="4851" customFormat="1" ht="30" customHeight="1" x14ac:dyDescent="0.2"/>
    <row r="4852" customFormat="1" ht="30" customHeight="1" x14ac:dyDescent="0.2"/>
    <row r="4853" customFormat="1" ht="30" customHeight="1" x14ac:dyDescent="0.2"/>
    <row r="4854" customFormat="1" ht="30" customHeight="1" x14ac:dyDescent="0.2"/>
    <row r="4855" customFormat="1" ht="30" customHeight="1" x14ac:dyDescent="0.2"/>
    <row r="4856" customFormat="1" ht="30" customHeight="1" x14ac:dyDescent="0.2"/>
    <row r="4857" customFormat="1" ht="30" customHeight="1" x14ac:dyDescent="0.2"/>
    <row r="4858" customFormat="1" ht="30" customHeight="1" x14ac:dyDescent="0.2"/>
    <row r="4859" customFormat="1" ht="30" customHeight="1" x14ac:dyDescent="0.2"/>
    <row r="4860" customFormat="1" ht="30" customHeight="1" x14ac:dyDescent="0.2"/>
    <row r="4861" customFormat="1" ht="30" customHeight="1" x14ac:dyDescent="0.2"/>
    <row r="4862" customFormat="1" ht="30" customHeight="1" x14ac:dyDescent="0.2"/>
    <row r="4863" customFormat="1" ht="30" customHeight="1" x14ac:dyDescent="0.2"/>
    <row r="4864" customFormat="1" ht="30" customHeight="1" x14ac:dyDescent="0.2"/>
    <row r="4865" customFormat="1" ht="30" customHeight="1" x14ac:dyDescent="0.2"/>
    <row r="4866" customFormat="1" ht="30" customHeight="1" x14ac:dyDescent="0.2"/>
    <row r="4867" customFormat="1" ht="30" customHeight="1" x14ac:dyDescent="0.2"/>
    <row r="4868" customFormat="1" ht="30" customHeight="1" x14ac:dyDescent="0.2"/>
    <row r="4869" customFormat="1" ht="30" customHeight="1" x14ac:dyDescent="0.2"/>
    <row r="4870" customFormat="1" ht="30" customHeight="1" x14ac:dyDescent="0.2"/>
    <row r="4871" customFormat="1" ht="30" customHeight="1" x14ac:dyDescent="0.2"/>
    <row r="4872" customFormat="1" ht="30" customHeight="1" x14ac:dyDescent="0.2"/>
    <row r="4873" customFormat="1" ht="30" customHeight="1" x14ac:dyDescent="0.2"/>
    <row r="4874" customFormat="1" ht="30" customHeight="1" x14ac:dyDescent="0.2"/>
    <row r="4875" customFormat="1" ht="30" customHeight="1" x14ac:dyDescent="0.2"/>
    <row r="4876" customFormat="1" ht="30" customHeight="1" x14ac:dyDescent="0.2"/>
    <row r="4877" customFormat="1" ht="30" customHeight="1" x14ac:dyDescent="0.2"/>
    <row r="4878" customFormat="1" ht="30" customHeight="1" x14ac:dyDescent="0.2"/>
    <row r="4879" customFormat="1" ht="30" customHeight="1" x14ac:dyDescent="0.2"/>
    <row r="4880" customFormat="1" ht="30" customHeight="1" x14ac:dyDescent="0.2"/>
    <row r="4881" customFormat="1" ht="30" customHeight="1" x14ac:dyDescent="0.2"/>
    <row r="4882" customFormat="1" ht="30" customHeight="1" x14ac:dyDescent="0.2"/>
    <row r="4883" customFormat="1" ht="30" customHeight="1" x14ac:dyDescent="0.2"/>
    <row r="4884" customFormat="1" ht="30" customHeight="1" x14ac:dyDescent="0.2"/>
    <row r="4885" customFormat="1" ht="30" customHeight="1" x14ac:dyDescent="0.2"/>
    <row r="4886" customFormat="1" ht="30" customHeight="1" x14ac:dyDescent="0.2"/>
    <row r="4887" customFormat="1" ht="30" customHeight="1" x14ac:dyDescent="0.2"/>
    <row r="4888" customFormat="1" ht="30" customHeight="1" x14ac:dyDescent="0.2"/>
    <row r="4889" customFormat="1" ht="30" customHeight="1" x14ac:dyDescent="0.2"/>
    <row r="4890" customFormat="1" ht="30" customHeight="1" x14ac:dyDescent="0.2"/>
    <row r="4891" customFormat="1" ht="30" customHeight="1" x14ac:dyDescent="0.2"/>
    <row r="4892" customFormat="1" ht="30" customHeight="1" x14ac:dyDescent="0.2"/>
    <row r="4893" customFormat="1" ht="30" customHeight="1" x14ac:dyDescent="0.2"/>
    <row r="4894" customFormat="1" ht="30" customHeight="1" x14ac:dyDescent="0.2"/>
    <row r="4895" customFormat="1" ht="30" customHeight="1" x14ac:dyDescent="0.2"/>
    <row r="4896" customFormat="1" ht="30" customHeight="1" x14ac:dyDescent="0.2"/>
    <row r="4897" customFormat="1" ht="30" customHeight="1" x14ac:dyDescent="0.2"/>
    <row r="4898" customFormat="1" ht="30" customHeight="1" x14ac:dyDescent="0.2"/>
    <row r="4899" customFormat="1" ht="30" customHeight="1" x14ac:dyDescent="0.2"/>
    <row r="4900" customFormat="1" ht="30" customHeight="1" x14ac:dyDescent="0.2"/>
    <row r="4901" customFormat="1" ht="30" customHeight="1" x14ac:dyDescent="0.2"/>
    <row r="4902" customFormat="1" ht="30" customHeight="1" x14ac:dyDescent="0.2"/>
    <row r="4903" customFormat="1" ht="30" customHeight="1" x14ac:dyDescent="0.2"/>
    <row r="4904" customFormat="1" ht="30" customHeight="1" x14ac:dyDescent="0.2"/>
    <row r="4905" customFormat="1" ht="30" customHeight="1" x14ac:dyDescent="0.2"/>
    <row r="4906" customFormat="1" ht="30" customHeight="1" x14ac:dyDescent="0.2"/>
    <row r="4907" customFormat="1" ht="30" customHeight="1" x14ac:dyDescent="0.2"/>
    <row r="4908" customFormat="1" ht="30" customHeight="1" x14ac:dyDescent="0.2"/>
    <row r="4909" customFormat="1" ht="30" customHeight="1" x14ac:dyDescent="0.2"/>
    <row r="4910" customFormat="1" ht="30" customHeight="1" x14ac:dyDescent="0.2"/>
    <row r="4911" customFormat="1" ht="30" customHeight="1" x14ac:dyDescent="0.2"/>
    <row r="4912" customFormat="1" ht="30" customHeight="1" x14ac:dyDescent="0.2"/>
    <row r="4913" customFormat="1" ht="30" customHeight="1" x14ac:dyDescent="0.2"/>
    <row r="4914" customFormat="1" ht="30" customHeight="1" x14ac:dyDescent="0.2"/>
    <row r="4915" customFormat="1" ht="30" customHeight="1" x14ac:dyDescent="0.2"/>
    <row r="4916" customFormat="1" ht="30" customHeight="1" x14ac:dyDescent="0.2"/>
    <row r="4917" customFormat="1" ht="30" customHeight="1" x14ac:dyDescent="0.2"/>
    <row r="4918" customFormat="1" ht="30" customHeight="1" x14ac:dyDescent="0.2"/>
    <row r="4919" customFormat="1" ht="30" customHeight="1" x14ac:dyDescent="0.2"/>
    <row r="4920" customFormat="1" ht="30" customHeight="1" x14ac:dyDescent="0.2"/>
    <row r="4921" customFormat="1" ht="30" customHeight="1" x14ac:dyDescent="0.2"/>
    <row r="4922" customFormat="1" ht="30" customHeight="1" x14ac:dyDescent="0.2"/>
    <row r="4923" customFormat="1" ht="30" customHeight="1" x14ac:dyDescent="0.2"/>
    <row r="4924" customFormat="1" ht="30" customHeight="1" x14ac:dyDescent="0.2"/>
    <row r="4925" customFormat="1" ht="30" customHeight="1" x14ac:dyDescent="0.2"/>
    <row r="4926" customFormat="1" ht="30" customHeight="1" x14ac:dyDescent="0.2"/>
    <row r="4927" customFormat="1" ht="30" customHeight="1" x14ac:dyDescent="0.2"/>
    <row r="4928" customFormat="1" ht="30" customHeight="1" x14ac:dyDescent="0.2"/>
    <row r="4929" customFormat="1" ht="30" customHeight="1" x14ac:dyDescent="0.2"/>
    <row r="4930" customFormat="1" ht="30" customHeight="1" x14ac:dyDescent="0.2"/>
    <row r="4931" customFormat="1" ht="30" customHeight="1" x14ac:dyDescent="0.2"/>
    <row r="4932" customFormat="1" ht="30" customHeight="1" x14ac:dyDescent="0.2"/>
    <row r="4933" customFormat="1" ht="30" customHeight="1" x14ac:dyDescent="0.2"/>
    <row r="4934" customFormat="1" ht="30" customHeight="1" x14ac:dyDescent="0.2"/>
    <row r="4935" customFormat="1" ht="30" customHeight="1" x14ac:dyDescent="0.2"/>
    <row r="4936" customFormat="1" ht="30" customHeight="1" x14ac:dyDescent="0.2"/>
    <row r="4937" customFormat="1" ht="30" customHeight="1" x14ac:dyDescent="0.2"/>
    <row r="4938" customFormat="1" ht="30" customHeight="1" x14ac:dyDescent="0.2"/>
    <row r="4939" customFormat="1" ht="30" customHeight="1" x14ac:dyDescent="0.2"/>
    <row r="4940" customFormat="1" ht="30" customHeight="1" x14ac:dyDescent="0.2"/>
    <row r="4941" customFormat="1" ht="30" customHeight="1" x14ac:dyDescent="0.2"/>
    <row r="4942" customFormat="1" ht="30" customHeight="1" x14ac:dyDescent="0.2"/>
    <row r="4943" customFormat="1" ht="30" customHeight="1" x14ac:dyDescent="0.2"/>
    <row r="4944" customFormat="1" ht="30" customHeight="1" x14ac:dyDescent="0.2"/>
    <row r="4945" customFormat="1" ht="30" customHeight="1" x14ac:dyDescent="0.2"/>
    <row r="4946" customFormat="1" ht="30" customHeight="1" x14ac:dyDescent="0.2"/>
    <row r="4947" customFormat="1" ht="30" customHeight="1" x14ac:dyDescent="0.2"/>
    <row r="4948" customFormat="1" ht="30" customHeight="1" x14ac:dyDescent="0.2"/>
    <row r="4949" customFormat="1" ht="30" customHeight="1" x14ac:dyDescent="0.2"/>
    <row r="4950" customFormat="1" ht="30" customHeight="1" x14ac:dyDescent="0.2"/>
    <row r="4951" customFormat="1" ht="30" customHeight="1" x14ac:dyDescent="0.2"/>
    <row r="4952" customFormat="1" ht="30" customHeight="1" x14ac:dyDescent="0.2"/>
    <row r="4953" customFormat="1" ht="30" customHeight="1" x14ac:dyDescent="0.2"/>
    <row r="4954" customFormat="1" ht="30" customHeight="1" x14ac:dyDescent="0.2"/>
    <row r="4955" customFormat="1" ht="30" customHeight="1" x14ac:dyDescent="0.2"/>
    <row r="4956" customFormat="1" ht="30" customHeight="1" x14ac:dyDescent="0.2"/>
    <row r="4957" customFormat="1" ht="30" customHeight="1" x14ac:dyDescent="0.2"/>
    <row r="4958" customFormat="1" ht="30" customHeight="1" x14ac:dyDescent="0.2"/>
    <row r="4959" customFormat="1" ht="30" customHeight="1" x14ac:dyDescent="0.2"/>
    <row r="4960" customFormat="1" ht="30" customHeight="1" x14ac:dyDescent="0.2"/>
    <row r="4961" customFormat="1" ht="30" customHeight="1" x14ac:dyDescent="0.2"/>
    <row r="4962" customFormat="1" ht="30" customHeight="1" x14ac:dyDescent="0.2"/>
    <row r="4963" customFormat="1" ht="30" customHeight="1" x14ac:dyDescent="0.2"/>
    <row r="4964" customFormat="1" ht="30" customHeight="1" x14ac:dyDescent="0.2"/>
    <row r="4965" customFormat="1" ht="30" customHeight="1" x14ac:dyDescent="0.2"/>
    <row r="4966" customFormat="1" ht="30" customHeight="1" x14ac:dyDescent="0.2"/>
    <row r="4967" customFormat="1" ht="30" customHeight="1" x14ac:dyDescent="0.2"/>
    <row r="4968" customFormat="1" ht="30" customHeight="1" x14ac:dyDescent="0.2"/>
    <row r="4969" customFormat="1" ht="30" customHeight="1" x14ac:dyDescent="0.2"/>
    <row r="4970" customFormat="1" ht="30" customHeight="1" x14ac:dyDescent="0.2"/>
    <row r="4971" customFormat="1" ht="30" customHeight="1" x14ac:dyDescent="0.2"/>
    <row r="4972" customFormat="1" ht="30" customHeight="1" x14ac:dyDescent="0.2"/>
    <row r="4973" customFormat="1" ht="30" customHeight="1" x14ac:dyDescent="0.2"/>
    <row r="4974" customFormat="1" ht="30" customHeight="1" x14ac:dyDescent="0.2"/>
    <row r="4975" customFormat="1" ht="30" customHeight="1" x14ac:dyDescent="0.2"/>
    <row r="4976" customFormat="1" ht="30" customHeight="1" x14ac:dyDescent="0.2"/>
    <row r="4977" customFormat="1" ht="30" customHeight="1" x14ac:dyDescent="0.2"/>
    <row r="4978" customFormat="1" ht="30" customHeight="1" x14ac:dyDescent="0.2"/>
    <row r="4979" customFormat="1" ht="30" customHeight="1" x14ac:dyDescent="0.2"/>
    <row r="4980" customFormat="1" ht="30" customHeight="1" x14ac:dyDescent="0.2"/>
    <row r="4981" customFormat="1" ht="30" customHeight="1" x14ac:dyDescent="0.2"/>
    <row r="4982" customFormat="1" ht="30" customHeight="1" x14ac:dyDescent="0.2"/>
    <row r="4983" customFormat="1" ht="30" customHeight="1" x14ac:dyDescent="0.2"/>
    <row r="4984" customFormat="1" ht="30" customHeight="1" x14ac:dyDescent="0.2"/>
    <row r="4985" customFormat="1" ht="30" customHeight="1" x14ac:dyDescent="0.2"/>
    <row r="4986" customFormat="1" ht="30" customHeight="1" x14ac:dyDescent="0.2"/>
    <row r="4987" customFormat="1" ht="30" customHeight="1" x14ac:dyDescent="0.2"/>
    <row r="4988" customFormat="1" ht="30" customHeight="1" x14ac:dyDescent="0.2"/>
    <row r="4989" customFormat="1" ht="30" customHeight="1" x14ac:dyDescent="0.2"/>
    <row r="4990" customFormat="1" ht="30" customHeight="1" x14ac:dyDescent="0.2"/>
    <row r="4991" customFormat="1" ht="30" customHeight="1" x14ac:dyDescent="0.2"/>
    <row r="4992" customFormat="1" ht="30" customHeight="1" x14ac:dyDescent="0.2"/>
    <row r="4993" customFormat="1" ht="30" customHeight="1" x14ac:dyDescent="0.2"/>
    <row r="4994" customFormat="1" ht="30" customHeight="1" x14ac:dyDescent="0.2"/>
    <row r="4995" customFormat="1" ht="30" customHeight="1" x14ac:dyDescent="0.2"/>
    <row r="4996" customFormat="1" ht="30" customHeight="1" x14ac:dyDescent="0.2"/>
    <row r="4997" customFormat="1" ht="30" customHeight="1" x14ac:dyDescent="0.2"/>
    <row r="4998" customFormat="1" ht="30" customHeight="1" x14ac:dyDescent="0.2"/>
    <row r="4999" customFormat="1" ht="30" customHeight="1" x14ac:dyDescent="0.2"/>
    <row r="5000" customFormat="1" ht="30" customHeight="1" x14ac:dyDescent="0.2"/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10"/>
  <dimension ref="A1"/>
  <sheetViews>
    <sheetView workbookViewId="0">
      <selection activeCell="H23" sqref="H23"/>
    </sheetView>
  </sheetViews>
  <sheetFormatPr baseColWidth="10" defaultColWidth="8.83203125" defaultRowHeight="15" x14ac:dyDescent="0.2"/>
  <sheetData/>
  <dataConsolidate link="1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6">
    <pageSetUpPr fitToPage="1"/>
  </sheetPr>
  <dimension ref="A1:F32"/>
  <sheetViews>
    <sheetView topLeftCell="A7" zoomScaleNormal="100" workbookViewId="0">
      <selection activeCell="B31" sqref="B31:D31"/>
    </sheetView>
  </sheetViews>
  <sheetFormatPr baseColWidth="10" defaultColWidth="9.1640625" defaultRowHeight="14" x14ac:dyDescent="0.15"/>
  <cols>
    <col min="1" max="1" width="26.83203125" style="14" customWidth="1"/>
    <col min="2" max="2" width="40.6640625" style="14" customWidth="1"/>
    <col min="3" max="3" width="20.6640625" style="14" customWidth="1"/>
    <col min="4" max="4" width="40.6640625" style="14" customWidth="1"/>
    <col min="5" max="5" width="20.6640625" style="14" customWidth="1"/>
    <col min="6" max="6" width="40.6640625" style="14" customWidth="1"/>
    <col min="7" max="16384" width="9.1640625" style="14"/>
  </cols>
  <sheetData>
    <row r="1" spans="1:6" ht="30" customHeight="1" x14ac:dyDescent="0.15">
      <c r="A1" s="19" t="s">
        <v>152</v>
      </c>
      <c r="B1" s="39"/>
      <c r="C1" s="19" t="s">
        <v>27</v>
      </c>
      <c r="D1" s="39"/>
      <c r="E1" s="19" t="s">
        <v>71</v>
      </c>
      <c r="F1" s="31"/>
    </row>
    <row r="2" spans="1:6" ht="30" customHeight="1" x14ac:dyDescent="0.15">
      <c r="A2" s="19" t="s">
        <v>173</v>
      </c>
      <c r="B2" s="39"/>
      <c r="C2" s="19" t="s">
        <v>30</v>
      </c>
      <c r="D2" s="31" t="s">
        <v>101</v>
      </c>
      <c r="E2" s="61" t="s">
        <v>170</v>
      </c>
      <c r="F2" s="31"/>
    </row>
    <row r="3" spans="1:6" ht="30" customHeight="1" x14ac:dyDescent="0.15">
      <c r="A3" s="55" t="s">
        <v>167</v>
      </c>
      <c r="B3" s="60"/>
      <c r="C3" s="55" t="s">
        <v>168</v>
      </c>
      <c r="D3" s="41"/>
      <c r="E3" s="19" t="s">
        <v>74</v>
      </c>
      <c r="F3" s="41"/>
    </row>
    <row r="4" spans="1:6" ht="30" customHeight="1" thickBot="1" x14ac:dyDescent="0.2">
      <c r="A4" s="20" t="s">
        <v>28</v>
      </c>
      <c r="B4" s="40"/>
      <c r="C4" s="20" t="s">
        <v>29</v>
      </c>
      <c r="D4" s="40"/>
      <c r="E4" s="36" t="s">
        <v>154</v>
      </c>
      <c r="F4" s="38"/>
    </row>
    <row r="5" spans="1:6" ht="29.25" customHeight="1" thickTop="1" x14ac:dyDescent="0.15">
      <c r="A5" s="29" t="s">
        <v>75</v>
      </c>
      <c r="B5" s="103" t="s">
        <v>76</v>
      </c>
      <c r="C5" s="104"/>
      <c r="D5" s="105"/>
      <c r="E5" s="30" t="s">
        <v>155</v>
      </c>
      <c r="F5" s="30" t="s">
        <v>172</v>
      </c>
    </row>
    <row r="6" spans="1:6" ht="30" customHeight="1" x14ac:dyDescent="0.15">
      <c r="A6" s="106" t="s">
        <v>77</v>
      </c>
      <c r="B6" s="109" t="s">
        <v>3</v>
      </c>
      <c r="C6" s="110"/>
      <c r="D6" s="111"/>
      <c r="E6" s="33"/>
      <c r="F6" s="99"/>
    </row>
    <row r="7" spans="1:6" ht="30" customHeight="1" x14ac:dyDescent="0.15">
      <c r="A7" s="107"/>
      <c r="B7" s="109" t="s">
        <v>87</v>
      </c>
      <c r="C7" s="110"/>
      <c r="D7" s="111"/>
      <c r="E7" s="33"/>
      <c r="F7" s="100"/>
    </row>
    <row r="8" spans="1:6" ht="30" customHeight="1" x14ac:dyDescent="0.15">
      <c r="A8" s="107"/>
      <c r="B8" s="109" t="s">
        <v>92</v>
      </c>
      <c r="C8" s="110"/>
      <c r="D8" s="111"/>
      <c r="E8" s="33"/>
      <c r="F8" s="32"/>
    </row>
    <row r="9" spans="1:6" ht="30" customHeight="1" x14ac:dyDescent="0.15">
      <c r="A9" s="108"/>
      <c r="B9" s="112" t="s">
        <v>78</v>
      </c>
      <c r="C9" s="113"/>
      <c r="D9" s="114"/>
      <c r="E9" s="16"/>
      <c r="F9" s="32"/>
    </row>
    <row r="10" spans="1:6" ht="30" customHeight="1" x14ac:dyDescent="0.15">
      <c r="A10" s="118" t="s">
        <v>79</v>
      </c>
      <c r="B10" s="115" t="s">
        <v>5</v>
      </c>
      <c r="C10" s="116"/>
      <c r="D10" s="117"/>
      <c r="E10" s="34"/>
      <c r="F10" s="101"/>
    </row>
    <row r="11" spans="1:6" ht="30" customHeight="1" x14ac:dyDescent="0.15">
      <c r="A11" s="119"/>
      <c r="B11" s="115" t="s">
        <v>89</v>
      </c>
      <c r="C11" s="116"/>
      <c r="D11" s="117"/>
      <c r="E11" s="34"/>
      <c r="F11" s="102"/>
    </row>
    <row r="12" spans="1:6" ht="30" customHeight="1" x14ac:dyDescent="0.15">
      <c r="A12" s="119"/>
      <c r="B12" s="115" t="s">
        <v>178</v>
      </c>
      <c r="C12" s="116"/>
      <c r="D12" s="117"/>
      <c r="E12" s="34"/>
      <c r="F12" s="31"/>
    </row>
    <row r="13" spans="1:6" ht="30" customHeight="1" x14ac:dyDescent="0.15">
      <c r="A13" s="119"/>
      <c r="B13" s="115" t="s">
        <v>179</v>
      </c>
      <c r="C13" s="116"/>
      <c r="D13" s="117"/>
      <c r="E13" s="34"/>
      <c r="F13" s="31"/>
    </row>
    <row r="14" spans="1:6" ht="30" customHeight="1" x14ac:dyDescent="0.15">
      <c r="A14" s="119"/>
      <c r="B14" s="115" t="s">
        <v>180</v>
      </c>
      <c r="C14" s="116"/>
      <c r="D14" s="117"/>
      <c r="E14" s="34"/>
      <c r="F14" s="31"/>
    </row>
    <row r="15" spans="1:6" ht="30" customHeight="1" x14ac:dyDescent="0.15">
      <c r="A15" s="119"/>
      <c r="B15" s="115" t="s">
        <v>181</v>
      </c>
      <c r="C15" s="116"/>
      <c r="D15" s="117"/>
      <c r="E15" s="34"/>
      <c r="F15" s="31"/>
    </row>
    <row r="16" spans="1:6" ht="30" customHeight="1" x14ac:dyDescent="0.15">
      <c r="A16" s="120"/>
      <c r="B16" s="121" t="s">
        <v>78</v>
      </c>
      <c r="C16" s="122"/>
      <c r="D16" s="123"/>
      <c r="E16" s="17"/>
      <c r="F16" s="31"/>
    </row>
    <row r="17" spans="1:6" ht="30" customHeight="1" x14ac:dyDescent="0.15">
      <c r="A17" s="106" t="s">
        <v>80</v>
      </c>
      <c r="B17" s="109" t="s">
        <v>85</v>
      </c>
      <c r="C17" s="110"/>
      <c r="D17" s="111"/>
      <c r="E17" s="33"/>
      <c r="F17" s="32"/>
    </row>
    <row r="18" spans="1:6" ht="30" customHeight="1" x14ac:dyDescent="0.15">
      <c r="A18" s="107"/>
      <c r="B18" s="109" t="s">
        <v>90</v>
      </c>
      <c r="C18" s="110"/>
      <c r="D18" s="111"/>
      <c r="E18" s="33"/>
      <c r="F18" s="32"/>
    </row>
    <row r="19" spans="1:6" ht="30" customHeight="1" x14ac:dyDescent="0.15">
      <c r="A19" s="107"/>
      <c r="B19" s="109" t="s">
        <v>94</v>
      </c>
      <c r="C19" s="110"/>
      <c r="D19" s="111"/>
      <c r="E19" s="33"/>
      <c r="F19" s="99"/>
    </row>
    <row r="20" spans="1:6" ht="30" customHeight="1" x14ac:dyDescent="0.15">
      <c r="A20" s="107"/>
      <c r="B20" s="109" t="s">
        <v>157</v>
      </c>
      <c r="C20" s="110"/>
      <c r="D20" s="111"/>
      <c r="E20" s="33"/>
      <c r="F20" s="100"/>
    </row>
    <row r="21" spans="1:6" ht="30" customHeight="1" x14ac:dyDescent="0.15">
      <c r="A21" s="108"/>
      <c r="B21" s="112" t="s">
        <v>78</v>
      </c>
      <c r="C21" s="113"/>
      <c r="D21" s="114"/>
      <c r="E21" s="16"/>
      <c r="F21" s="32"/>
    </row>
    <row r="22" spans="1:6" ht="30" customHeight="1" x14ac:dyDescent="0.15">
      <c r="A22" s="118" t="s">
        <v>81</v>
      </c>
      <c r="B22" s="124" t="s">
        <v>86</v>
      </c>
      <c r="C22" s="125"/>
      <c r="D22" s="126"/>
      <c r="E22" s="34"/>
      <c r="F22" s="31"/>
    </row>
    <row r="23" spans="1:6" ht="30" customHeight="1" x14ac:dyDescent="0.15">
      <c r="A23" s="119"/>
      <c r="B23" s="124" t="s">
        <v>91</v>
      </c>
      <c r="C23" s="125"/>
      <c r="D23" s="126"/>
      <c r="E23" s="34"/>
      <c r="F23" s="31"/>
    </row>
    <row r="24" spans="1:6" ht="30" customHeight="1" x14ac:dyDescent="0.15">
      <c r="A24" s="119"/>
      <c r="B24" s="124" t="s">
        <v>95</v>
      </c>
      <c r="C24" s="125"/>
      <c r="D24" s="126"/>
      <c r="E24" s="34"/>
      <c r="F24" s="31"/>
    </row>
    <row r="25" spans="1:6" ht="30" customHeight="1" x14ac:dyDescent="0.15">
      <c r="A25" s="119"/>
      <c r="B25" s="124" t="s">
        <v>96</v>
      </c>
      <c r="C25" s="125"/>
      <c r="D25" s="126"/>
      <c r="E25" s="34"/>
      <c r="F25" s="101"/>
    </row>
    <row r="26" spans="1:6" ht="30" customHeight="1" x14ac:dyDescent="0.15">
      <c r="A26" s="119"/>
      <c r="B26" s="124" t="s">
        <v>97</v>
      </c>
      <c r="C26" s="125"/>
      <c r="D26" s="126"/>
      <c r="E26" s="34"/>
      <c r="F26" s="102"/>
    </row>
    <row r="27" spans="1:6" ht="30" customHeight="1" x14ac:dyDescent="0.15">
      <c r="A27" s="120"/>
      <c r="B27" s="121" t="s">
        <v>78</v>
      </c>
      <c r="C27" s="122"/>
      <c r="D27" s="123"/>
      <c r="E27" s="17"/>
      <c r="F27" s="31"/>
    </row>
    <row r="28" spans="1:6" ht="30" customHeight="1" x14ac:dyDescent="0.15">
      <c r="A28" s="106" t="s">
        <v>82</v>
      </c>
      <c r="B28" s="109" t="s">
        <v>158</v>
      </c>
      <c r="C28" s="110"/>
      <c r="D28" s="111"/>
      <c r="E28" s="33"/>
      <c r="F28" s="32"/>
    </row>
    <row r="29" spans="1:6" ht="30" customHeight="1" x14ac:dyDescent="0.15">
      <c r="A29" s="107"/>
      <c r="B29" s="109" t="s">
        <v>164</v>
      </c>
      <c r="C29" s="110"/>
      <c r="D29" s="111"/>
      <c r="E29" s="33"/>
      <c r="F29" s="32"/>
    </row>
    <row r="30" spans="1:6" ht="30" customHeight="1" x14ac:dyDescent="0.15">
      <c r="A30" s="107"/>
      <c r="B30" s="109" t="s">
        <v>165</v>
      </c>
      <c r="C30" s="110"/>
      <c r="D30" s="111"/>
      <c r="E30" s="33"/>
      <c r="F30" s="32"/>
    </row>
    <row r="31" spans="1:6" ht="30" customHeight="1" x14ac:dyDescent="0.15">
      <c r="A31" s="108"/>
      <c r="B31" s="112" t="s">
        <v>78</v>
      </c>
      <c r="C31" s="113"/>
      <c r="D31" s="114"/>
      <c r="E31" s="16"/>
      <c r="F31" s="32"/>
    </row>
    <row r="32" spans="1:6" ht="30" customHeight="1" x14ac:dyDescent="0.15">
      <c r="A32" s="18" t="s">
        <v>83</v>
      </c>
      <c r="B32" s="121" t="s">
        <v>78</v>
      </c>
      <c r="C32" s="122"/>
      <c r="D32" s="123"/>
      <c r="E32" s="17"/>
      <c r="F32" s="31"/>
    </row>
  </sheetData>
  <mergeCells count="37">
    <mergeCell ref="B32:D32"/>
    <mergeCell ref="A22:A27"/>
    <mergeCell ref="B22:D22"/>
    <mergeCell ref="B23:D23"/>
    <mergeCell ref="B27:D27"/>
    <mergeCell ref="B24:D24"/>
    <mergeCell ref="B26:D26"/>
    <mergeCell ref="B25:D25"/>
    <mergeCell ref="B30:D30"/>
    <mergeCell ref="A28:A31"/>
    <mergeCell ref="B28:D28"/>
    <mergeCell ref="B29:D29"/>
    <mergeCell ref="B31:D31"/>
    <mergeCell ref="B15:D15"/>
    <mergeCell ref="B16:D16"/>
    <mergeCell ref="A17:A21"/>
    <mergeCell ref="B17:D17"/>
    <mergeCell ref="B18:D18"/>
    <mergeCell ref="B19:D19"/>
    <mergeCell ref="B21:D21"/>
    <mergeCell ref="B20:D20"/>
    <mergeCell ref="F19:F20"/>
    <mergeCell ref="F25:F26"/>
    <mergeCell ref="B5:D5"/>
    <mergeCell ref="A6:A9"/>
    <mergeCell ref="B6:D6"/>
    <mergeCell ref="F6:F7"/>
    <mergeCell ref="B7:D7"/>
    <mergeCell ref="B8:D8"/>
    <mergeCell ref="B9:D9"/>
    <mergeCell ref="F10:F11"/>
    <mergeCell ref="B11:D11"/>
    <mergeCell ref="B12:D12"/>
    <mergeCell ref="B13:D13"/>
    <mergeCell ref="B14:D14"/>
    <mergeCell ref="A10:A16"/>
    <mergeCell ref="B10:D10"/>
  </mergeCells>
  <pageMargins left="0.7" right="0.7" top="0.75" bottom="0.75" header="0.3" footer="0.3"/>
  <pageSetup paperSize="9" scale="46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37700BF4FD644C9F8B09CAB91910E2" ma:contentTypeVersion="13" ma:contentTypeDescription="Create a new document." ma:contentTypeScope="" ma:versionID="c340a70a351ed22fcf729d666cee58be">
  <xsd:schema xmlns:xsd="http://www.w3.org/2001/XMLSchema" xmlns:xs="http://www.w3.org/2001/XMLSchema" xmlns:p="http://schemas.microsoft.com/office/2006/metadata/properties" xmlns:ns3="8dd65e26-8a23-4480-8450-6763e098f34e" xmlns:ns4="80d7878d-1e0e-4793-a012-03fa563b6df2" targetNamespace="http://schemas.microsoft.com/office/2006/metadata/properties" ma:root="true" ma:fieldsID="e6bb12fdf423a79ebe4c3c42d334f201" ns3:_="" ns4:_="">
    <xsd:import namespace="8dd65e26-8a23-4480-8450-6763e098f34e"/>
    <xsd:import namespace="80d7878d-1e0e-4793-a012-03fa563b6df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d65e26-8a23-4480-8450-6763e098f3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d7878d-1e0e-4793-a012-03fa563b6df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02420FC-B521-4006-9FC5-0204C3B2870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dd65e26-8a23-4480-8450-6763e098f34e"/>
    <ds:schemaRef ds:uri="80d7878d-1e0e-4793-a012-03fa563b6df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B0F0D19-02E5-46D3-9E4E-057B9BC1812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1352651-6B46-465A-8BA9-1BA180595962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tro</vt:lpstr>
      <vt:lpstr>Results</vt:lpstr>
      <vt:lpstr>Summary</vt:lpstr>
      <vt:lpstr>Figure (ITT)</vt:lpstr>
      <vt:lpstr>Figure (PP)</vt:lpstr>
      <vt:lpstr>Print (ITT)</vt:lpstr>
      <vt:lpstr>Print (PP)</vt:lpstr>
      <vt:lpstr>Check</vt:lpstr>
      <vt:lpstr>Print_format (PP)</vt:lpstr>
      <vt:lpstr>Print_format (ITT)</vt:lpstr>
      <vt:lpstr>Function Tab</vt:lpstr>
    </vt:vector>
  </TitlesOfParts>
  <Company>University of Brist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-Y Cheng</dc:creator>
  <cp:lastModifiedBy>chhabrasrishti@outlook.com</cp:lastModifiedBy>
  <cp:lastPrinted>2021-09-01T17:30:32Z</cp:lastPrinted>
  <dcterms:created xsi:type="dcterms:W3CDTF">2017-02-05T14:30:49Z</dcterms:created>
  <dcterms:modified xsi:type="dcterms:W3CDTF">2026-01-01T13:20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837700BF4FD644C9F8B09CAB91910E2</vt:lpwstr>
  </property>
</Properties>
</file>